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codeName="ThisWorkbook" defaultThemeVersion="124226"/>
  <bookViews>
    <workbookView xWindow="0" yWindow="90" windowWidth="19200" windowHeight="11640" tabRatio="633"/>
  </bookViews>
  <sheets>
    <sheet name="consensus map and QTLs" sheetId="1" r:id="rId1"/>
    <sheet name="SS map and QTLs" sheetId="2" r:id="rId2"/>
    <sheet name="BE map and QTLs" sheetId="3" r:id="rId3"/>
    <sheet name="QN map and QTLs" sheetId="4" r:id="rId4"/>
    <sheet name="TN map and QTLs" sheetId="5" r:id="rId5"/>
    <sheet name="HY map and QTLs" sheetId="6" r:id="rId6"/>
  </sheets>
  <definedNames>
    <definedName name="_neb3B4E8721_E746_472B_B8BC_D9E6FB816B26" localSheetId="5">'HY map and QTLs'!$F$16</definedName>
    <definedName name="_neb4CFD215B_6CB0_4C6A_966C_5AAC26D25458" localSheetId="3">'QN map and QTLs'!$F$127</definedName>
    <definedName name="_neb7C57A817_E27B_4394_A4EB_8FF3168EE3CF" localSheetId="2">'BE map and QTLs'!$F$83</definedName>
    <definedName name="_nebD4592432_1FA0_4E00_A433_948F38C02968" localSheetId="1">'SS map and QTLs'!$E$20</definedName>
  </definedNames>
  <calcPr calcId="124519"/>
</workbook>
</file>

<file path=xl/sharedStrings.xml><?xml version="1.0" encoding="utf-8"?>
<sst xmlns="http://schemas.openxmlformats.org/spreadsheetml/2006/main" count="10769" uniqueCount="4754">
  <si>
    <t>QN-qSD-C1</t>
  </si>
  <si>
    <t>SD</t>
  </si>
  <si>
    <t>QN-qSL-C1</t>
  </si>
  <si>
    <t>SL</t>
  </si>
  <si>
    <t>QN-qSD-C6</t>
  </si>
  <si>
    <t>QN-qSD-C9</t>
  </si>
  <si>
    <t>QN-qSD-A6</t>
  </si>
  <si>
    <t>QN-qSD-C8</t>
  </si>
  <si>
    <t>QN-qSL-A10-1</t>
  </si>
  <si>
    <t>QN-qSL-C7</t>
  </si>
  <si>
    <t>QN-qSL-C5-1</t>
  </si>
  <si>
    <t>QN-qSL-A1</t>
  </si>
  <si>
    <t>QN-qSL-A9</t>
  </si>
  <si>
    <t>QN-qSL-A10-2</t>
  </si>
  <si>
    <t>QN-qSL-C2-2</t>
  </si>
  <si>
    <t>QN-qSL-C2-1</t>
  </si>
  <si>
    <t>SS-cqSL-C4</t>
  </si>
  <si>
    <t>SS-cqSL-A2</t>
  </si>
  <si>
    <t>SS-cqSL-C2-2</t>
  </si>
  <si>
    <t>SS-qSL-A1</t>
  </si>
  <si>
    <t>SS-cqSL-A6</t>
  </si>
  <si>
    <t>SS-cqSL-A7</t>
  </si>
  <si>
    <t>SS-cqSL-A9</t>
  </si>
  <si>
    <t>SS-cqSL-C2-1</t>
  </si>
  <si>
    <t>SS-cqSL-C3-1</t>
  </si>
  <si>
    <t>SS-cqSL-C3-2</t>
  </si>
  <si>
    <t>SS-cqTSW-A1-1</t>
  </si>
  <si>
    <t>TSW</t>
  </si>
  <si>
    <t>SS-cqTSW-A1-2</t>
  </si>
  <si>
    <t>SS-cqTSW-A6</t>
  </si>
  <si>
    <t>SS-cqTSW-A7</t>
  </si>
  <si>
    <t>SS-cqTSW-A9-1</t>
  </si>
  <si>
    <t>SS-cqTSW-A9-2</t>
  </si>
  <si>
    <t>SS-cqTSW-A9-3</t>
  </si>
  <si>
    <t>SS-cqTSW-C9-1</t>
  </si>
  <si>
    <t>SS-cqTSW-C9-2</t>
  </si>
  <si>
    <t>BE-cqSPS-A3</t>
  </si>
  <si>
    <t>SPS</t>
  </si>
  <si>
    <t>BE-cqTSW-A3</t>
  </si>
  <si>
    <t>BE-cqTSW-A4</t>
  </si>
  <si>
    <t>BE-cqSPS-A9-1</t>
  </si>
  <si>
    <t>BE-cqSPS-A9-2</t>
  </si>
  <si>
    <t>BE-cqTSW-A10</t>
  </si>
  <si>
    <t>BE-cqSPS-C3</t>
  </si>
  <si>
    <t>BE-cqSPS-C5-</t>
  </si>
  <si>
    <t>BE-cqTSW-C6-1</t>
  </si>
  <si>
    <t>BE-cqTSW-C6-2</t>
  </si>
  <si>
    <t>TN-cqSW-A1-1</t>
  </si>
  <si>
    <t>TN-cqSW-A1-2</t>
  </si>
  <si>
    <t>TN-cqSW-A1-3</t>
  </si>
  <si>
    <t>TN-cqSW-A1-4</t>
  </si>
  <si>
    <t>TN-cqSW-A1-5</t>
  </si>
  <si>
    <t>TN-cqSW-A2-1</t>
  </si>
  <si>
    <t>TN-cqSW-A2-2</t>
  </si>
  <si>
    <t>TN-cqSW-A2-3</t>
  </si>
  <si>
    <t>TN-cqSW-A3-1</t>
  </si>
  <si>
    <t>TN-cqSW-A3-2</t>
  </si>
  <si>
    <t>TN-cqSW-A3-3</t>
  </si>
  <si>
    <t>TN-cqSW-A3-4</t>
  </si>
  <si>
    <t>TN-cqSW-A3-5</t>
  </si>
  <si>
    <t>TN-cqSW-A3-6</t>
  </si>
  <si>
    <t>TN-cqSW-A3-7</t>
  </si>
  <si>
    <t>TN-cqSW-A3-8</t>
  </si>
  <si>
    <t>TN-cqSW-A3-9</t>
  </si>
  <si>
    <t>TN-cqSW-A4-1</t>
  </si>
  <si>
    <t>TN-cqSW-A4-2</t>
  </si>
  <si>
    <t>TN-cqSW-A4-3</t>
  </si>
  <si>
    <t>TN-cqSW-A4-4</t>
  </si>
  <si>
    <t>TN-cqSW-A4-5</t>
  </si>
  <si>
    <t>TN-cqSW-A4-6</t>
  </si>
  <si>
    <t>TN-cqSW-A4-7</t>
  </si>
  <si>
    <t>TN-cqSW-A4-8</t>
  </si>
  <si>
    <t>TN-cqSW-A5-1</t>
  </si>
  <si>
    <t>TN-cqSW-A5-2</t>
  </si>
  <si>
    <t>TN-cqSW-A5-3</t>
  </si>
  <si>
    <t>TN-cqSW-A5-4</t>
  </si>
  <si>
    <t>TN-cqSW-A5-5</t>
  </si>
  <si>
    <t>TN-cqSW-A6-1</t>
  </si>
  <si>
    <t>TN-cqSW-A6-2</t>
  </si>
  <si>
    <t>TN-cqSW-A6-3</t>
  </si>
  <si>
    <t>TN-cqSW-A7-1</t>
  </si>
  <si>
    <t>TN-cqSW-A7-2</t>
  </si>
  <si>
    <t>TN-cqSW-A7-3</t>
  </si>
  <si>
    <t>TN-cqSW-A7-4</t>
  </si>
  <si>
    <t>TN-cqSW-A8-1</t>
  </si>
  <si>
    <t>TN-cqSW-A8-2</t>
  </si>
  <si>
    <t>TN-cqSW-A8-3</t>
  </si>
  <si>
    <t>TN-cqSW-A9-1</t>
  </si>
  <si>
    <t>TN-cqSW-A9-2</t>
  </si>
  <si>
    <t>TN-cqSW-A9-3</t>
  </si>
  <si>
    <t>TN-cqSW-A9-4</t>
  </si>
  <si>
    <t>TN-cqSW-A9-5</t>
  </si>
  <si>
    <t>TN-cqSW-A9-6</t>
  </si>
  <si>
    <t>TN-cqSW-A9-7</t>
  </si>
  <si>
    <t>TN-cqSW-A10</t>
  </si>
  <si>
    <t>TN-cqSW-C2-1</t>
  </si>
  <si>
    <t>TN-cqSW-C2-2</t>
  </si>
  <si>
    <t>TN-cqSW-C3-1</t>
  </si>
  <si>
    <t>TN-cqSW-C3-2</t>
  </si>
  <si>
    <t>TN-cqSW-C3-3</t>
  </si>
  <si>
    <t>TN-cqSW-C4</t>
  </si>
  <si>
    <t>TN-cqSW-C5-1</t>
  </si>
  <si>
    <t>TN-cqSW-C5-2</t>
  </si>
  <si>
    <t>TN-cqSW-C6-1</t>
  </si>
  <si>
    <t>TN-cqSW-C6-2</t>
  </si>
  <si>
    <t>TN-cqSW-C6-3</t>
  </si>
  <si>
    <t>TN-cqSW-C7-1</t>
  </si>
  <si>
    <t>TN-cqSW-C7-2</t>
  </si>
  <si>
    <t>TN-cqSW-C8-1</t>
  </si>
  <si>
    <t>TN-cqSW-C8-2</t>
  </si>
  <si>
    <t>TN-cqSW-C9</t>
  </si>
  <si>
    <t>49.8-56.6</t>
  </si>
  <si>
    <t>53.8-57.7</t>
  </si>
  <si>
    <t>20.95-26.47</t>
  </si>
  <si>
    <t>68.6-74.8</t>
  </si>
  <si>
    <t>16.8-31.9</t>
  </si>
  <si>
    <t>76.9-82.3</t>
  </si>
  <si>
    <t>42.6-48.8</t>
  </si>
  <si>
    <t>18.02-22.97</t>
  </si>
  <si>
    <t>61.93-68.06</t>
  </si>
  <si>
    <t>75.4-89.4</t>
  </si>
  <si>
    <t>2-8.1</t>
  </si>
  <si>
    <t>31.8-37.8</t>
  </si>
  <si>
    <t>17.7-22.4</t>
  </si>
  <si>
    <t>31.2-39.8</t>
  </si>
  <si>
    <t>10.9-22.8</t>
  </si>
  <si>
    <t>66.1-80.8</t>
  </si>
  <si>
    <t>9.8-16.1</t>
  </si>
  <si>
    <t>52.1-66</t>
  </si>
  <si>
    <t>17.8-26.4</t>
  </si>
  <si>
    <t>36.1-40.8</t>
  </si>
  <si>
    <t>91.3-93.2</t>
  </si>
  <si>
    <t>26-35.8</t>
  </si>
  <si>
    <t>55-62</t>
  </si>
  <si>
    <t>96.6-100.5</t>
  </si>
  <si>
    <t>16.2-22.8</t>
  </si>
  <si>
    <t>23.4-33</t>
  </si>
  <si>
    <t>24.7-33.3</t>
  </si>
  <si>
    <t>77.2-84.2</t>
  </si>
  <si>
    <t>90.7-92.7</t>
  </si>
  <si>
    <t>42.8-50.9</t>
  </si>
  <si>
    <t>52.6-59.3</t>
  </si>
  <si>
    <t>63.7-67.3</t>
  </si>
  <si>
    <t>26.1-56.3</t>
  </si>
  <si>
    <t>49.6-53</t>
  </si>
  <si>
    <t>55.5-59.5</t>
  </si>
  <si>
    <t>67.3-69.1</t>
  </si>
  <si>
    <t>70.8-75.7</t>
  </si>
  <si>
    <t>79-82</t>
  </si>
  <si>
    <t>6.1-14.4</t>
  </si>
  <si>
    <t>15.3-18</t>
  </si>
  <si>
    <t>24.99-27.6</t>
  </si>
  <si>
    <t>29.34-31.25</t>
  </si>
  <si>
    <t>41.25-42.86</t>
  </si>
  <si>
    <t>51.47-55.32</t>
  </si>
  <si>
    <t>55.3-59.6</t>
  </si>
  <si>
    <t>65.18-68.26</t>
  </si>
  <si>
    <t>71.4-73.59</t>
  </si>
  <si>
    <t>72.8-75.3</t>
  </si>
  <si>
    <t>78.9-85.8</t>
  </si>
  <si>
    <t>91-93.5</t>
  </si>
  <si>
    <t>23.4-25.9</t>
  </si>
  <si>
    <t>27.12-28.95</t>
  </si>
  <si>
    <t>32.18-34.42</t>
  </si>
  <si>
    <t>36-39.94</t>
  </si>
  <si>
    <t>45.15-47.44</t>
  </si>
  <si>
    <t>72-76.5</t>
  </si>
  <si>
    <t>75.07-78.14</t>
  </si>
  <si>
    <t>82.67-90.46</t>
  </si>
  <si>
    <t>31.9-43.1</t>
  </si>
  <si>
    <t>44.5-46.6</t>
  </si>
  <si>
    <t>52.3-55.3</t>
  </si>
  <si>
    <t>57.6-60.6</t>
  </si>
  <si>
    <t>94.17-96.22</t>
  </si>
  <si>
    <t>33.11-36.72</t>
  </si>
  <si>
    <t>40.82-42.53</t>
  </si>
  <si>
    <t>48.4-51.6</t>
  </si>
  <si>
    <t>4.38-8.26</t>
  </si>
  <si>
    <t>19.54-20.46</t>
  </si>
  <si>
    <t>26.89-28.34</t>
  </si>
  <si>
    <t>33.61-36.9</t>
  </si>
  <si>
    <t>59.5-65.43</t>
  </si>
  <si>
    <t>73.55-75.6</t>
  </si>
  <si>
    <t>78.99-84.36</t>
  </si>
  <si>
    <t>48.5-51.8</t>
  </si>
  <si>
    <t>59.4-62.9</t>
  </si>
  <si>
    <t>71.5-73.3</t>
  </si>
  <si>
    <t>73.3-76.5</t>
  </si>
  <si>
    <t>79.84-82.25</t>
  </si>
  <si>
    <t>86.6-88.7</t>
  </si>
  <si>
    <t>91.4-99.2</t>
  </si>
  <si>
    <t>80.3-89</t>
  </si>
  <si>
    <t>1.65-6.14</t>
  </si>
  <si>
    <t>10.05-14.69</t>
  </si>
  <si>
    <t>24.1-28.1</t>
  </si>
  <si>
    <t>62.7-71.6</t>
  </si>
  <si>
    <t>151.43-153.56</t>
  </si>
  <si>
    <t>59.5-64.3</t>
  </si>
  <si>
    <t>7.4-17.8</t>
  </si>
  <si>
    <t>17.9-24.4</t>
  </si>
  <si>
    <t>0-2.4</t>
  </si>
  <si>
    <t>6.7-17.5</t>
  </si>
  <si>
    <t>16.73-20.7</t>
  </si>
  <si>
    <t>30.4-43.7</t>
  </si>
  <si>
    <t>97.2-104.2</t>
  </si>
  <si>
    <t>3.8-11.3</t>
  </si>
  <si>
    <t>36.2-43.1</t>
  </si>
  <si>
    <t>35.61-40.64</t>
  </si>
  <si>
    <t>70.69-90.8</t>
  </si>
  <si>
    <t>0-8.53</t>
  </si>
  <si>
    <t>43.1-55.31</t>
  </si>
  <si>
    <t>0-18.22</t>
  </si>
  <si>
    <t>0-18.19</t>
  </si>
  <si>
    <t>3.37-19.25</t>
  </si>
  <si>
    <t>0-11.22</t>
  </si>
  <si>
    <t>16.52-38.35</t>
  </si>
  <si>
    <t>47.92-72.3</t>
  </si>
  <si>
    <t>0-21.6</t>
  </si>
  <si>
    <t>105.8-109.62</t>
  </si>
  <si>
    <t>92.01-93.75</t>
  </si>
  <si>
    <t>39.02-41.97</t>
  </si>
  <si>
    <t>41.63-44.56</t>
  </si>
  <si>
    <t>44.3-47.6</t>
  </si>
  <si>
    <t>55.65-59.94</t>
  </si>
  <si>
    <t>53.4-61.2</t>
  </si>
  <si>
    <t>53.58-62.21</t>
  </si>
  <si>
    <t>7.7-15.3</t>
  </si>
  <si>
    <t>22.9-34</t>
  </si>
  <si>
    <t>Chromosome</t>
    <phoneticPr fontId="1" type="noConversion"/>
  </si>
  <si>
    <t>Trait</t>
    <phoneticPr fontId="1" type="noConversion"/>
  </si>
  <si>
    <t>b phenotype variance explanation; c peak position; d confidence interval</t>
  </si>
  <si>
    <t>Name</t>
    <phoneticPr fontId="1" type="noConversion"/>
  </si>
  <si>
    <r>
      <t>LOD</t>
    </r>
    <r>
      <rPr>
        <b/>
        <vertAlign val="superscript"/>
        <sz val="11"/>
        <color theme="1"/>
        <rFont val="Times New Roman"/>
        <family val="1"/>
      </rPr>
      <t>a</t>
    </r>
    <phoneticPr fontId="1" type="noConversion"/>
  </si>
  <si>
    <r>
      <t>Position</t>
    </r>
    <r>
      <rPr>
        <b/>
        <vertAlign val="superscript"/>
        <sz val="11"/>
        <color theme="1"/>
        <rFont val="Times New Roman"/>
        <family val="1"/>
      </rPr>
      <t>c</t>
    </r>
    <phoneticPr fontId="1" type="noConversion"/>
  </si>
  <si>
    <r>
      <t>CI</t>
    </r>
    <r>
      <rPr>
        <b/>
        <vertAlign val="superscript"/>
        <sz val="11"/>
        <color theme="1"/>
        <rFont val="Times New Roman"/>
        <family val="1"/>
      </rPr>
      <t>d</t>
    </r>
    <phoneticPr fontId="1" type="noConversion"/>
  </si>
  <si>
    <t>HY-cqSL-A3</t>
    <phoneticPr fontId="1" type="noConversion"/>
  </si>
  <si>
    <t>HY-cqSL-A8</t>
    <phoneticPr fontId="1" type="noConversion"/>
  </si>
  <si>
    <t>HY-cqSL-C2</t>
    <phoneticPr fontId="1" type="noConversion"/>
  </si>
  <si>
    <t>HY-cqSL-C3</t>
    <phoneticPr fontId="1" type="noConversion"/>
  </si>
  <si>
    <t>HY-cqSL-C6</t>
    <phoneticPr fontId="1" type="noConversion"/>
  </si>
  <si>
    <t>HY-cqSS-C3</t>
    <phoneticPr fontId="1" type="noConversion"/>
  </si>
  <si>
    <t>HY-cqSW-A2</t>
    <phoneticPr fontId="1" type="noConversion"/>
  </si>
  <si>
    <t>HY-cqSW-A7</t>
    <phoneticPr fontId="1" type="noConversion"/>
  </si>
  <si>
    <t>HY-cqSW-C3</t>
    <phoneticPr fontId="1" type="noConversion"/>
  </si>
  <si>
    <r>
      <t>PVE</t>
    </r>
    <r>
      <rPr>
        <b/>
        <vertAlign val="superscript"/>
        <sz val="11"/>
        <color theme="1"/>
        <rFont val="Times New Roman"/>
        <family val="1"/>
      </rPr>
      <t>b</t>
    </r>
    <phoneticPr fontId="1" type="noConversion"/>
  </si>
  <si>
    <t>BrGMS125</t>
    <phoneticPr fontId="1" type="noConversion"/>
  </si>
  <si>
    <t>BrGMS2493</t>
  </si>
  <si>
    <t>niAB85</t>
  </si>
  <si>
    <t>BrGMS2492</t>
  </si>
  <si>
    <t>CNU235</t>
  </si>
  <si>
    <t>BoGMS292a</t>
  </si>
  <si>
    <t>BnEMS57d</t>
  </si>
  <si>
    <t>BnEMS451</t>
  </si>
  <si>
    <t>sn3523R</t>
  </si>
  <si>
    <t>CB10597</t>
  </si>
  <si>
    <t>Na10-h06</t>
  </si>
  <si>
    <t>BnEMS415</t>
  </si>
  <si>
    <t>Na12-H02</t>
  </si>
  <si>
    <t>CB10355</t>
    <phoneticPr fontId="1" type="noConversion"/>
  </si>
  <si>
    <t>SNRE30a</t>
    <phoneticPr fontId="1" type="noConversion"/>
  </si>
  <si>
    <t>BrGMS75</t>
    <phoneticPr fontId="1" type="noConversion"/>
  </si>
  <si>
    <t>BnEMS58</t>
    <phoneticPr fontId="1" type="noConversion"/>
  </si>
  <si>
    <t>BnEMS51a</t>
    <phoneticPr fontId="1" type="noConversion"/>
  </si>
  <si>
    <t>OI13-E08</t>
    <phoneticPr fontId="1" type="noConversion"/>
  </si>
  <si>
    <t>CNU360</t>
    <phoneticPr fontId="1" type="noConversion"/>
  </si>
  <si>
    <t>BnEMS1115a</t>
    <phoneticPr fontId="1" type="noConversion"/>
  </si>
  <si>
    <t>BnEMS46</t>
    <phoneticPr fontId="1" type="noConversion"/>
  </si>
  <si>
    <t>BnGMS103</t>
    <phoneticPr fontId="1" type="noConversion"/>
  </si>
  <si>
    <t>OI10-C05b</t>
    <phoneticPr fontId="1" type="noConversion"/>
  </si>
  <si>
    <t>BrMS82</t>
    <phoneticPr fontId="1" type="noConversion"/>
  </si>
  <si>
    <t>BnEMS27</t>
    <phoneticPr fontId="1" type="noConversion"/>
  </si>
  <si>
    <t>Na14-H11</t>
    <phoneticPr fontId="1" type="noConversion"/>
  </si>
  <si>
    <t>BnGMS195</t>
    <phoneticPr fontId="1" type="noConversion"/>
  </si>
  <si>
    <t>BrGMS146</t>
  </si>
  <si>
    <t>BOGMS1335</t>
  </si>
  <si>
    <t>Bnems163</t>
  </si>
  <si>
    <t>BoGMS56a</t>
  </si>
  <si>
    <t>BnGMS288</t>
  </si>
  <si>
    <t>BnEMS444</t>
  </si>
  <si>
    <t>BnEMS246</t>
  </si>
  <si>
    <t>BoGMS314</t>
  </si>
  <si>
    <t>BnEMS738</t>
  </si>
  <si>
    <t>CNU219</t>
  </si>
  <si>
    <t>BRAS014a</t>
  </si>
  <si>
    <t>CNU168</t>
    <phoneticPr fontId="1" type="noConversion"/>
  </si>
  <si>
    <t>BrGMS231</t>
    <phoneticPr fontId="1" type="noConversion"/>
  </si>
  <si>
    <t>BrGMS611</t>
    <phoneticPr fontId="1" type="noConversion"/>
  </si>
  <si>
    <t>CNU331</t>
    <phoneticPr fontId="1" type="noConversion"/>
  </si>
  <si>
    <t>BrGMS337</t>
    <phoneticPr fontId="1" type="noConversion"/>
  </si>
  <si>
    <t>BnEMS1061</t>
    <phoneticPr fontId="1" type="noConversion"/>
  </si>
  <si>
    <t>CNU339</t>
    <phoneticPr fontId="1" type="noConversion"/>
  </si>
  <si>
    <t>BrGMS189</t>
    <phoneticPr fontId="1" type="noConversion"/>
  </si>
  <si>
    <t>SR12387</t>
    <phoneticPr fontId="1" type="noConversion"/>
  </si>
  <si>
    <t>FITO043</t>
    <phoneticPr fontId="1" type="noConversion"/>
  </si>
  <si>
    <t>BRMS-036</t>
    <phoneticPr fontId="1" type="noConversion"/>
  </si>
  <si>
    <t>BrGMS1220</t>
    <phoneticPr fontId="1" type="noConversion"/>
  </si>
  <si>
    <t>SNRA59</t>
    <phoneticPr fontId="1" type="noConversion"/>
  </si>
  <si>
    <t>BnEMS620</t>
    <phoneticPr fontId="1" type="noConversion"/>
  </si>
  <si>
    <t>OI10-F09a</t>
    <phoneticPr fontId="1" type="noConversion"/>
  </si>
  <si>
    <t>SR7223</t>
    <phoneticPr fontId="1" type="noConversion"/>
  </si>
  <si>
    <t>BrGMS139</t>
    <phoneticPr fontId="1" type="noConversion"/>
  </si>
  <si>
    <t>BrGMS159</t>
    <phoneticPr fontId="1" type="noConversion"/>
  </si>
  <si>
    <t>BRAS023</t>
    <phoneticPr fontId="1" type="noConversion"/>
  </si>
  <si>
    <t>BrGMS171</t>
    <phoneticPr fontId="1" type="noConversion"/>
  </si>
  <si>
    <t>BoGMS1257</t>
    <phoneticPr fontId="1" type="noConversion"/>
  </si>
  <si>
    <t>BN25C2</t>
    <phoneticPr fontId="1" type="noConversion"/>
  </si>
  <si>
    <t>BoGMS531</t>
    <phoneticPr fontId="1" type="noConversion"/>
  </si>
  <si>
    <t>SR0282R</t>
    <phoneticPr fontId="1" type="noConversion"/>
  </si>
  <si>
    <t>BoGMS710a</t>
    <phoneticPr fontId="1" type="noConversion"/>
  </si>
  <si>
    <t>SR4047</t>
    <phoneticPr fontId="1" type="noConversion"/>
  </si>
  <si>
    <t>BrGMS1190</t>
    <phoneticPr fontId="1" type="noConversion"/>
  </si>
  <si>
    <t>CNU325b</t>
    <phoneticPr fontId="1" type="noConversion"/>
  </si>
  <si>
    <t>BrGMS1016</t>
    <phoneticPr fontId="1" type="noConversion"/>
  </si>
  <si>
    <t>BrEMS14</t>
    <phoneticPr fontId="1" type="noConversion"/>
  </si>
  <si>
    <t>BrGMS1011a</t>
    <phoneticPr fontId="1" type="noConversion"/>
  </si>
  <si>
    <t>BoGMS56b</t>
    <phoneticPr fontId="1" type="noConversion"/>
  </si>
  <si>
    <t>OI12-F02</t>
    <phoneticPr fontId="1" type="noConversion"/>
  </si>
  <si>
    <t>CB10022</t>
    <phoneticPr fontId="1" type="noConversion"/>
  </si>
  <si>
    <t>BrGMS1115</t>
    <phoneticPr fontId="1" type="noConversion"/>
  </si>
  <si>
    <t>BrGMS101b</t>
    <phoneticPr fontId="1" type="noConversion"/>
  </si>
  <si>
    <t>BoGMS310</t>
    <phoneticPr fontId="1" type="noConversion"/>
  </si>
  <si>
    <t>BrGMS634</t>
    <phoneticPr fontId="1" type="noConversion"/>
  </si>
  <si>
    <t>BrGMS1141</t>
    <phoneticPr fontId="1" type="noConversion"/>
  </si>
  <si>
    <t>BoGMS708</t>
    <phoneticPr fontId="1" type="noConversion"/>
  </si>
  <si>
    <t>BnEMS504</t>
    <phoneticPr fontId="1" type="noConversion"/>
  </si>
  <si>
    <t>BnEMS696b</t>
    <phoneticPr fontId="1" type="noConversion"/>
  </si>
  <si>
    <t>BrGMS1084</t>
    <phoneticPr fontId="1" type="noConversion"/>
  </si>
  <si>
    <t>BnEMS453</t>
    <phoneticPr fontId="1" type="noConversion"/>
  </si>
  <si>
    <t>BoGMS1377</t>
    <phoneticPr fontId="1" type="noConversion"/>
  </si>
  <si>
    <t>BnEMS515</t>
    <phoneticPr fontId="1" type="noConversion"/>
  </si>
  <si>
    <t>BrGMS1093</t>
    <phoneticPr fontId="1" type="noConversion"/>
  </si>
  <si>
    <t>BrGMS1037</t>
    <phoneticPr fontId="1" type="noConversion"/>
  </si>
  <si>
    <t>BrGMS1039</t>
    <phoneticPr fontId="1" type="noConversion"/>
  </si>
  <si>
    <t>BrGMS1041</t>
    <phoneticPr fontId="1" type="noConversion"/>
  </si>
  <si>
    <t>Na10-B07</t>
    <phoneticPr fontId="1" type="noConversion"/>
  </si>
  <si>
    <t>BnEMS799a</t>
    <phoneticPr fontId="1" type="noConversion"/>
  </si>
  <si>
    <t>BoGMS116</t>
    <phoneticPr fontId="1" type="noConversion"/>
  </si>
  <si>
    <t>SN11670</t>
    <phoneticPr fontId="1" type="noConversion"/>
  </si>
  <si>
    <t>BnEMS300</t>
    <phoneticPr fontId="1" type="noConversion"/>
  </si>
  <si>
    <t>BnEMS762</t>
    <phoneticPr fontId="1" type="noConversion"/>
  </si>
  <si>
    <t>CNU008</t>
    <phoneticPr fontId="1" type="noConversion"/>
  </si>
  <si>
    <t>BrGMS1072b</t>
    <phoneticPr fontId="1" type="noConversion"/>
  </si>
  <si>
    <t>BnEMS713</t>
    <phoneticPr fontId="1" type="noConversion"/>
  </si>
  <si>
    <t>BnEMS943</t>
    <phoneticPr fontId="1" type="noConversion"/>
  </si>
  <si>
    <t>BrGMS1130</t>
    <phoneticPr fontId="1" type="noConversion"/>
  </si>
  <si>
    <t>BnEMS1115b</t>
    <phoneticPr fontId="1" type="noConversion"/>
  </si>
  <si>
    <t>BnEMS694</t>
    <phoneticPr fontId="1" type="noConversion"/>
  </si>
  <si>
    <t>BnGMS633</t>
    <phoneticPr fontId="1" type="noConversion"/>
  </si>
  <si>
    <t>OI10-C05a</t>
    <phoneticPr fontId="1" type="noConversion"/>
  </si>
  <si>
    <t>BnEMS281</t>
    <phoneticPr fontId="1" type="noConversion"/>
  </si>
  <si>
    <t>BrGMS204</t>
    <phoneticPr fontId="1" type="noConversion"/>
  </si>
  <si>
    <t>OI13-G05</t>
    <phoneticPr fontId="1" type="noConversion"/>
  </si>
  <si>
    <t>BnEMS38</t>
    <phoneticPr fontId="1" type="noConversion"/>
  </si>
  <si>
    <t>BoGMS768</t>
    <phoneticPr fontId="1" type="noConversion"/>
  </si>
  <si>
    <t>BoGMS358</t>
    <phoneticPr fontId="1" type="noConversion"/>
  </si>
  <si>
    <t>BnEMS893</t>
    <phoneticPr fontId="1" type="noConversion"/>
  </si>
  <si>
    <t>BoGMS1332</t>
    <phoneticPr fontId="1" type="noConversion"/>
  </si>
  <si>
    <t>BoGMS953</t>
    <phoneticPr fontId="1" type="noConversion"/>
  </si>
  <si>
    <t>NIAB115a</t>
    <phoneticPr fontId="1" type="noConversion"/>
  </si>
  <si>
    <t>BrGMS2611</t>
    <phoneticPr fontId="1" type="noConversion"/>
  </si>
  <si>
    <t>OI10-B08</t>
    <phoneticPr fontId="1" type="noConversion"/>
  </si>
  <si>
    <t>BnEMS877</t>
    <phoneticPr fontId="1" type="noConversion"/>
  </si>
  <si>
    <t>BoGMS576</t>
    <phoneticPr fontId="1" type="noConversion"/>
  </si>
  <si>
    <t>Na12-E02</t>
    <phoneticPr fontId="1" type="noConversion"/>
  </si>
  <si>
    <t>CB10427</t>
    <phoneticPr fontId="1" type="noConversion"/>
  </si>
  <si>
    <t>BnEMS152</t>
    <phoneticPr fontId="1" type="noConversion"/>
  </si>
  <si>
    <t>BnEMS198</t>
    <phoneticPr fontId="1" type="noConversion"/>
  </si>
  <si>
    <t>BoGMS849</t>
    <phoneticPr fontId="1" type="noConversion"/>
  </si>
  <si>
    <t>BnEMS648</t>
    <phoneticPr fontId="1" type="noConversion"/>
  </si>
  <si>
    <t>BoGMS1049</t>
    <phoneticPr fontId="1" type="noConversion"/>
  </si>
  <si>
    <t>BoGMS836</t>
    <phoneticPr fontId="1" type="noConversion"/>
  </si>
  <si>
    <t>BoGMS1031</t>
    <phoneticPr fontId="1" type="noConversion"/>
  </si>
  <si>
    <t>BnEMS413</t>
    <phoneticPr fontId="1" type="noConversion"/>
  </si>
  <si>
    <t>Na12-D09</t>
    <phoneticPr fontId="1" type="noConversion"/>
  </si>
  <si>
    <t>BnGMS235a</t>
    <phoneticPr fontId="1" type="noConversion"/>
  </si>
  <si>
    <t>BoGMS584</t>
    <phoneticPr fontId="1" type="noConversion"/>
  </si>
  <si>
    <t>BoGMS1484a</t>
    <phoneticPr fontId="1" type="noConversion"/>
  </si>
  <si>
    <t>BnEMS106</t>
    <phoneticPr fontId="1" type="noConversion"/>
  </si>
  <si>
    <t>BnEMS334</t>
    <phoneticPr fontId="1" type="noConversion"/>
  </si>
  <si>
    <t>BnEMS301</t>
    <phoneticPr fontId="1" type="noConversion"/>
  </si>
  <si>
    <t>BrGMS821</t>
    <phoneticPr fontId="1" type="noConversion"/>
  </si>
  <si>
    <t>OI10-D08</t>
    <phoneticPr fontId="1" type="noConversion"/>
  </si>
  <si>
    <t>BoGMS1484b</t>
    <phoneticPr fontId="1" type="noConversion"/>
  </si>
  <si>
    <t>BnEMS181</t>
    <phoneticPr fontId="1" type="noConversion"/>
  </si>
  <si>
    <t>BrGMS967</t>
    <phoneticPr fontId="1" type="noConversion"/>
  </si>
  <si>
    <t>BrMS154</t>
    <phoneticPr fontId="1" type="noConversion"/>
  </si>
  <si>
    <t>BnEMS614b</t>
    <phoneticPr fontId="1" type="noConversion"/>
  </si>
  <si>
    <t>BnGMS43</t>
    <phoneticPr fontId="1" type="noConversion"/>
  </si>
  <si>
    <t>BrGMS513</t>
    <phoneticPr fontId="1" type="noConversion"/>
  </si>
  <si>
    <t>BoGMS1283</t>
    <phoneticPr fontId="1" type="noConversion"/>
  </si>
  <si>
    <t>BnEMS820</t>
    <phoneticPr fontId="1" type="noConversion"/>
  </si>
  <si>
    <t>SN2016</t>
    <phoneticPr fontId="1" type="noConversion"/>
  </si>
  <si>
    <t>BnGMS213</t>
    <phoneticPr fontId="1" type="noConversion"/>
  </si>
  <si>
    <t>BoGMS345</t>
    <phoneticPr fontId="1" type="noConversion"/>
  </si>
  <si>
    <t>BrGMS1011b</t>
    <phoneticPr fontId="1" type="noConversion"/>
  </si>
  <si>
    <t>BnGMS185</t>
    <phoneticPr fontId="1" type="noConversion"/>
  </si>
  <si>
    <t>A1</t>
  </si>
  <si>
    <t>A1</t>
    <phoneticPr fontId="1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6</t>
    <phoneticPr fontId="1" type="noConversion"/>
  </si>
  <si>
    <t>A2</t>
    <phoneticPr fontId="1" type="noConversion"/>
  </si>
  <si>
    <t>A7</t>
    <phoneticPr fontId="1" type="noConversion"/>
  </si>
  <si>
    <t>A9</t>
    <phoneticPr fontId="1" type="noConversion"/>
  </si>
  <si>
    <t>C2</t>
  </si>
  <si>
    <t>C2</t>
    <phoneticPr fontId="1" type="noConversion"/>
  </si>
  <si>
    <t>C3</t>
  </si>
  <si>
    <t>C4</t>
  </si>
  <si>
    <t>C5</t>
  </si>
  <si>
    <t>C6</t>
  </si>
  <si>
    <t>C7</t>
  </si>
  <si>
    <t>C8</t>
  </si>
  <si>
    <t>C9</t>
  </si>
  <si>
    <t>C4</t>
    <phoneticPr fontId="1" type="noConversion"/>
  </si>
  <si>
    <t>C3</t>
    <phoneticPr fontId="1" type="noConversion"/>
  </si>
  <si>
    <t>C9</t>
    <phoneticPr fontId="1" type="noConversion"/>
  </si>
  <si>
    <t>Markers</t>
    <phoneticPr fontId="1" type="noConversion"/>
  </si>
  <si>
    <t>qSWA1.1a</t>
    <phoneticPr fontId="1" type="noConversion"/>
  </si>
  <si>
    <t>qSWA1.1b</t>
    <phoneticPr fontId="1" type="noConversion"/>
  </si>
  <si>
    <t xml:space="preserve">qSWA1.2b </t>
  </si>
  <si>
    <t>qSWA7.1</t>
  </si>
  <si>
    <t xml:space="preserve"> qSWA9.2a</t>
  </si>
  <si>
    <t>qSWA9.2b</t>
  </si>
  <si>
    <t>qSWA9.1</t>
  </si>
  <si>
    <t>qSWC9.1a</t>
  </si>
  <si>
    <t>qSWC9.1b</t>
  </si>
  <si>
    <t>16.21-22.78</t>
  </si>
  <si>
    <t>13.8-23.4</t>
  </si>
  <si>
    <t>24.73-30.88</t>
  </si>
  <si>
    <t>24.67-33.27</t>
  </si>
  <si>
    <t>26.1-34.1</t>
  </si>
  <si>
    <t>90.69-92.68</t>
  </si>
  <si>
    <t>91.1-93.6</t>
  </si>
  <si>
    <t>63.72-67.27</t>
  </si>
  <si>
    <t>64.7-69.5</t>
  </si>
  <si>
    <t>Lodscore</t>
    <phoneticPr fontId="1" type="noConversion"/>
  </si>
  <si>
    <t>PVE</t>
    <phoneticPr fontId="1" type="noConversion"/>
  </si>
  <si>
    <t>Confidence interval</t>
  </si>
  <si>
    <t>Consensus QTLs</t>
    <phoneticPr fontId="1" type="noConversion"/>
  </si>
  <si>
    <t>Position</t>
    <phoneticPr fontId="1" type="noConversion"/>
  </si>
  <si>
    <t>Chromosomes</t>
    <phoneticPr fontId="1" type="noConversion"/>
  </si>
  <si>
    <t>Traits</t>
    <phoneticPr fontId="1" type="noConversion"/>
  </si>
  <si>
    <t>Identified QTLs in SS population</t>
    <phoneticPr fontId="1" type="noConversion"/>
  </si>
  <si>
    <t>Additive effect</t>
    <phoneticPr fontId="1" type="noConversion"/>
  </si>
  <si>
    <t>BE map</t>
    <phoneticPr fontId="1" type="noConversion"/>
  </si>
  <si>
    <t>BoGMS1340</t>
  </si>
  <si>
    <t>B048F07</t>
  </si>
  <si>
    <t>S015K01</t>
  </si>
  <si>
    <t>niab106</t>
  </si>
  <si>
    <t>B036M17</t>
  </si>
  <si>
    <t>CNU143</t>
  </si>
  <si>
    <t>em9me1a</t>
  </si>
  <si>
    <t>H055H09</t>
  </si>
  <si>
    <t>CB10097</t>
  </si>
  <si>
    <t>BnSQD1-A1</t>
  </si>
  <si>
    <t>CNU139a</t>
  </si>
  <si>
    <t>S004O31</t>
  </si>
  <si>
    <t>BnPHR1-A1</t>
  </si>
  <si>
    <t>CB10099</t>
  </si>
  <si>
    <t>BoGMS1119</t>
  </si>
  <si>
    <t>BRMS056a</t>
  </si>
  <si>
    <t>BnGMS377b</t>
  </si>
  <si>
    <t>em15me6c</t>
  </si>
  <si>
    <t>em5me7c</t>
  </si>
  <si>
    <t>CNU330</t>
  </si>
  <si>
    <t>sR11990</t>
  </si>
  <si>
    <t>em5me1c</t>
  </si>
  <si>
    <t>BoGMS1565a</t>
  </si>
  <si>
    <t>CNU335</t>
  </si>
  <si>
    <t>em11me4b</t>
  </si>
  <si>
    <t>e3m9a</t>
  </si>
  <si>
    <t>BRAS041</t>
  </si>
  <si>
    <t>HBr306</t>
  </si>
  <si>
    <t>e3m9d</t>
  </si>
  <si>
    <t>BoGMS0460</t>
  </si>
  <si>
    <t>em13me7a</t>
  </si>
  <si>
    <t>em7me4b</t>
  </si>
  <si>
    <t>em9me4c</t>
  </si>
  <si>
    <t>em13me4a</t>
  </si>
  <si>
    <t>em1pm37g</t>
  </si>
  <si>
    <t>CNU133</t>
  </si>
  <si>
    <t>em14me3c</t>
  </si>
  <si>
    <t>em1bg50d</t>
  </si>
  <si>
    <t>Na13E04</t>
  </si>
  <si>
    <t>sN3533Rb</t>
  </si>
  <si>
    <t>BnGMS464</t>
  </si>
  <si>
    <t>OL10A11</t>
  </si>
  <si>
    <t>em1me33e</t>
  </si>
  <si>
    <t>e1m6i</t>
  </si>
  <si>
    <t>MR38a</t>
  </si>
  <si>
    <t>BnNPC4-A1</t>
  </si>
  <si>
    <t>niab056a</t>
  </si>
  <si>
    <t>S003K07</t>
  </si>
  <si>
    <t>B013N08-1</t>
  </si>
  <si>
    <t>B019G30</t>
  </si>
  <si>
    <t>B080H10</t>
  </si>
  <si>
    <t>em1ga34e</t>
  </si>
  <si>
    <t>sR13095</t>
  </si>
  <si>
    <t>em1ce35d</t>
  </si>
  <si>
    <t>sR94103</t>
  </si>
  <si>
    <t>B071M18</t>
  </si>
  <si>
    <t>B060E11-1</t>
  </si>
  <si>
    <t>B060E11</t>
  </si>
  <si>
    <t>BnMGD3-A3a</t>
  </si>
  <si>
    <t>BnMGD3-A3b</t>
  </si>
  <si>
    <t>S004M05-3</t>
  </si>
  <si>
    <t>B070J05</t>
  </si>
  <si>
    <t>em1me6a</t>
  </si>
  <si>
    <t>H007A03-1</t>
  </si>
  <si>
    <t>e1m10c</t>
  </si>
  <si>
    <t>Na14H11</t>
  </si>
  <si>
    <t>B069F08</t>
  </si>
  <si>
    <t>B049H14</t>
  </si>
  <si>
    <t>BnGPT1-A3a</t>
  </si>
  <si>
    <t>B001N33</t>
  </si>
  <si>
    <t>B071K33</t>
  </si>
  <si>
    <t>BoGMS1133</t>
  </si>
  <si>
    <t>BoGMS1394</t>
  </si>
  <si>
    <t>BnGPT1-A3b</t>
  </si>
  <si>
    <t>sR6393</t>
  </si>
  <si>
    <t>BnGMS78</t>
  </si>
  <si>
    <t>B070J11-3</t>
  </si>
  <si>
    <t>em5me7e</t>
  </si>
  <si>
    <t>e5m1d</t>
  </si>
  <si>
    <t>em30me3b</t>
  </si>
  <si>
    <t>BnGMS635</t>
  </si>
  <si>
    <t>B019I34</t>
  </si>
  <si>
    <t>em5me7a</t>
  </si>
  <si>
    <t>CB10093a</t>
  </si>
  <si>
    <t>em11me1b</t>
  </si>
  <si>
    <t>em3me1</t>
  </si>
  <si>
    <t>H057O17</t>
  </si>
  <si>
    <t>e7m6d</t>
  </si>
  <si>
    <t>CB10638</t>
  </si>
  <si>
    <t>em1me33a</t>
  </si>
  <si>
    <t>H138O03</t>
  </si>
  <si>
    <t>HBr138</t>
  </si>
  <si>
    <t>B089H11</t>
  </si>
  <si>
    <t>BoGMS0330</t>
  </si>
  <si>
    <t>Na14E03a</t>
  </si>
  <si>
    <t>BnGPT1-A3</t>
  </si>
  <si>
    <t>BnGMS357</t>
  </si>
  <si>
    <t>HBr307</t>
  </si>
  <si>
    <t>BnPHT1-A3a</t>
  </si>
  <si>
    <t>BnPHT1-A3b</t>
  </si>
  <si>
    <t>CNU350</t>
  </si>
  <si>
    <t>HBr304a</t>
  </si>
  <si>
    <t>BoGMS1587</t>
  </si>
  <si>
    <t>em1ga34b</t>
  </si>
  <si>
    <t>em5me5</t>
  </si>
  <si>
    <t>sR13015</t>
  </si>
  <si>
    <t>BnGMS76</t>
  </si>
  <si>
    <t>HBr308</t>
  </si>
  <si>
    <t>em4me1c</t>
  </si>
  <si>
    <t>em17me6b</t>
  </si>
  <si>
    <t>em16me6b</t>
  </si>
  <si>
    <t>em19me6b</t>
  </si>
  <si>
    <t>em3me3a</t>
  </si>
  <si>
    <t>CB10057</t>
  </si>
  <si>
    <t>BoGMS0103a</t>
  </si>
  <si>
    <t>BoGMS0369</t>
  </si>
  <si>
    <t>BnGMS30</t>
  </si>
  <si>
    <t>em3me7</t>
  </si>
  <si>
    <t>em1me3b</t>
  </si>
  <si>
    <t>e1m9a</t>
  </si>
  <si>
    <t>H139I15</t>
  </si>
  <si>
    <t>Sa39</t>
  </si>
  <si>
    <t>BoGMS0843</t>
  </si>
  <si>
    <t>BoGMS1353a</t>
  </si>
  <si>
    <t>BoGMS1117</t>
  </si>
  <si>
    <t>em1bg50b</t>
  </si>
  <si>
    <t>B017M18a</t>
  </si>
  <si>
    <t>em1me16</t>
  </si>
  <si>
    <t>BnPYK10-A3</t>
  </si>
  <si>
    <t>H103F14</t>
  </si>
  <si>
    <t>OL11G11</t>
  </si>
  <si>
    <t>CNU376</t>
  </si>
  <si>
    <t>em6me7e</t>
  </si>
  <si>
    <t>B088F13</t>
  </si>
  <si>
    <t>CNU370</t>
  </si>
  <si>
    <t>em3bg50a</t>
  </si>
  <si>
    <t>HBr309a</t>
  </si>
  <si>
    <t>HBr131</t>
  </si>
  <si>
    <t>CNU331</t>
  </si>
  <si>
    <t>CNU003</t>
  </si>
  <si>
    <t>CNU371</t>
  </si>
  <si>
    <t>Na10A09</t>
  </si>
  <si>
    <t>em31me1b</t>
  </si>
  <si>
    <t>em31me4d</t>
  </si>
  <si>
    <t>CNU409</t>
  </si>
  <si>
    <t>me3Ipm1b</t>
  </si>
  <si>
    <t>em1ce35c</t>
  </si>
  <si>
    <t>CNU435</t>
  </si>
  <si>
    <t>BRMS050</t>
  </si>
  <si>
    <t>CNU316</t>
  </si>
  <si>
    <t>BRMS043-3</t>
  </si>
  <si>
    <t>HBr313</t>
  </si>
  <si>
    <t>HBr314</t>
  </si>
  <si>
    <t>BnGMS409</t>
  </si>
  <si>
    <t>BnGMS399</t>
  </si>
  <si>
    <t>B003E34</t>
  </si>
  <si>
    <t>BnGMS659</t>
  </si>
  <si>
    <t>B038P01</t>
  </si>
  <si>
    <t>e5m7e</t>
  </si>
  <si>
    <t>CB10415</t>
  </si>
  <si>
    <t>B043L33</t>
  </si>
  <si>
    <t>HBr300</t>
  </si>
  <si>
    <t>BoGMS1106</t>
  </si>
  <si>
    <t>B017D04-3</t>
  </si>
  <si>
    <t>CNU493</t>
  </si>
  <si>
    <t>HBr154</t>
  </si>
  <si>
    <t>BoGMS1539</t>
  </si>
  <si>
    <t>BnSQD1-A3</t>
  </si>
  <si>
    <t>H009C15</t>
  </si>
  <si>
    <t>BoGMS0661</t>
  </si>
  <si>
    <t>HBr318</t>
  </si>
  <si>
    <t>BoGMS0408</t>
  </si>
  <si>
    <t>BoGMS1513</t>
  </si>
  <si>
    <t>em9me7b</t>
  </si>
  <si>
    <t>BnGS7</t>
  </si>
  <si>
    <t>Na10D09</t>
  </si>
  <si>
    <t>e10m10c</t>
  </si>
  <si>
    <t>em13me5</t>
  </si>
  <si>
    <t>sR9411</t>
  </si>
  <si>
    <t>OL10C01</t>
  </si>
  <si>
    <t>em3bg50c</t>
  </si>
  <si>
    <t>niab060</t>
  </si>
  <si>
    <t>em7me5b</t>
  </si>
  <si>
    <t>em14me1a</t>
  </si>
  <si>
    <t>CB10347</t>
  </si>
  <si>
    <t>em3me4b</t>
  </si>
  <si>
    <t>BoGMS0956</t>
  </si>
  <si>
    <t>B033O03</t>
  </si>
  <si>
    <t>CNU439</t>
  </si>
  <si>
    <t>HBr303</t>
  </si>
  <si>
    <t>B044E18</t>
  </si>
  <si>
    <t>B031P15b</t>
  </si>
  <si>
    <t>em11me3</t>
  </si>
  <si>
    <t>BoGMS0839</t>
  </si>
  <si>
    <t>BnLPR3-A4</t>
  </si>
  <si>
    <t>sN3035</t>
  </si>
  <si>
    <t>em16me4b</t>
  </si>
  <si>
    <t>em19me4a</t>
  </si>
  <si>
    <t>BnGMS638</t>
  </si>
  <si>
    <t>em3me16a</t>
  </si>
  <si>
    <t>em14me7a</t>
  </si>
  <si>
    <t>e5m3a</t>
  </si>
  <si>
    <t>BoGMS0798</t>
  </si>
  <si>
    <t>B113N19</t>
  </si>
  <si>
    <t>em15me1a</t>
  </si>
  <si>
    <t>em9me4a</t>
  </si>
  <si>
    <t>BoGMS0764</t>
  </si>
  <si>
    <t>sR13307I</t>
  </si>
  <si>
    <t>BnGMS303</t>
  </si>
  <si>
    <t>B089M13</t>
  </si>
  <si>
    <t>BnPHT1-A4</t>
  </si>
  <si>
    <t>S003G14</t>
  </si>
  <si>
    <t>B089D07</t>
  </si>
  <si>
    <t>B033O04</t>
  </si>
  <si>
    <t>H004D08</t>
  </si>
  <si>
    <t>HBr311</t>
  </si>
  <si>
    <t>HBr317</t>
  </si>
  <si>
    <t>HBr316</t>
  </si>
  <si>
    <t>BoGMS1408</t>
  </si>
  <si>
    <t>em11me3b</t>
  </si>
  <si>
    <t>em4me1a</t>
  </si>
  <si>
    <t>CNU357</t>
  </si>
  <si>
    <t>HBr094</t>
  </si>
  <si>
    <t>CB10493b</t>
  </si>
  <si>
    <t>BoGMS1136</t>
  </si>
  <si>
    <t>em3me3b</t>
  </si>
  <si>
    <t>OL11H03</t>
  </si>
  <si>
    <t>H117N09-1</t>
  </si>
  <si>
    <t>e5m1e</t>
  </si>
  <si>
    <t>H013N11</t>
  </si>
  <si>
    <t>BnGMS68</t>
  </si>
  <si>
    <t>em6me7c</t>
  </si>
  <si>
    <t>CNU356</t>
  </si>
  <si>
    <t>BnPHT1-A5b</t>
  </si>
  <si>
    <t>BnPHT1-A5c</t>
  </si>
  <si>
    <t>BnPHT1-A5a</t>
  </si>
  <si>
    <t>B033F34</t>
  </si>
  <si>
    <t>BoGMS1565c</t>
  </si>
  <si>
    <t>e5m1b</t>
  </si>
  <si>
    <t>Na10B08</t>
  </si>
  <si>
    <t>e6m10b</t>
  </si>
  <si>
    <t>MR14</t>
  </si>
  <si>
    <t>BoGMS0387</t>
  </si>
  <si>
    <t>BoGMS0893</t>
  </si>
  <si>
    <t>e1m6g</t>
  </si>
  <si>
    <t>BnGMS394</t>
  </si>
  <si>
    <t>CNU398</t>
  </si>
  <si>
    <t>em1bg50c</t>
  </si>
  <si>
    <t>em3me3</t>
  </si>
  <si>
    <t>em1me5d</t>
  </si>
  <si>
    <t>em3me7a</t>
  </si>
  <si>
    <t>em3me11c</t>
  </si>
  <si>
    <t>em16me1a</t>
  </si>
  <si>
    <t>e10m10b</t>
  </si>
  <si>
    <t>em10me1a</t>
  </si>
  <si>
    <t>H001C34-1</t>
  </si>
  <si>
    <t>H004P05</t>
  </si>
  <si>
    <t>CNU369</t>
  </si>
  <si>
    <t>sR9477</t>
  </si>
  <si>
    <t>CNU363</t>
  </si>
  <si>
    <t>em15me5</t>
  </si>
  <si>
    <t>BRMS007</t>
  </si>
  <si>
    <t>em30me3c</t>
  </si>
  <si>
    <t>em31me3b</t>
  </si>
  <si>
    <t>me3ga33c</t>
  </si>
  <si>
    <t>BoGMS0808</t>
  </si>
  <si>
    <t>BoGMS1059</t>
  </si>
  <si>
    <t>H071I03b</t>
  </si>
  <si>
    <t>BnGMS393</t>
  </si>
  <si>
    <t>e3m6b</t>
  </si>
  <si>
    <t>em1bg50a</t>
  </si>
  <si>
    <t>em8me5a</t>
  </si>
  <si>
    <t>BnPHT1-A6a</t>
  </si>
  <si>
    <t>BnPHT1-A6b</t>
  </si>
  <si>
    <t>CNU149</t>
  </si>
  <si>
    <t>BoGMS0641</t>
  </si>
  <si>
    <t>CB10143</t>
  </si>
  <si>
    <t>e3m9b</t>
  </si>
  <si>
    <t>em7me4c</t>
  </si>
  <si>
    <t>em8me5b</t>
  </si>
  <si>
    <t>H001J33</t>
  </si>
  <si>
    <t>B063J16</t>
  </si>
  <si>
    <t>e5m4a</t>
  </si>
  <si>
    <t>em1odd53b</t>
  </si>
  <si>
    <t>em1me5c</t>
  </si>
  <si>
    <t>BnGMS531</t>
  </si>
  <si>
    <t>em3me10c</t>
  </si>
  <si>
    <t>em6me5</t>
  </si>
  <si>
    <t>em6me7b</t>
  </si>
  <si>
    <t>sS1949</t>
  </si>
  <si>
    <t>H014F10</t>
  </si>
  <si>
    <t>em3fc1</t>
  </si>
  <si>
    <t>S013H10-1a</t>
  </si>
  <si>
    <t>B061A30</t>
  </si>
  <si>
    <t>em1me33d</t>
  </si>
  <si>
    <t>em1ga33b</t>
  </si>
  <si>
    <t>HBr039</t>
  </si>
  <si>
    <t>BnPHT3-A6</t>
  </si>
  <si>
    <t>BnBHLH33-A6</t>
  </si>
  <si>
    <t>BnRNS1-A6a</t>
  </si>
  <si>
    <t>BnRNS1-A6b</t>
  </si>
  <si>
    <t>H009H15</t>
  </si>
  <si>
    <t>CB10330</t>
  </si>
  <si>
    <t>BnGS1</t>
  </si>
  <si>
    <t>e1m1c</t>
  </si>
  <si>
    <t>e5m1a</t>
  </si>
  <si>
    <t>em31me4c</t>
  </si>
  <si>
    <t>BoGMS0360</t>
  </si>
  <si>
    <t>BnLPR1-A7</t>
  </si>
  <si>
    <t>BRMS040</t>
  </si>
  <si>
    <t>em10me4b</t>
  </si>
  <si>
    <t>BRMS018</t>
  </si>
  <si>
    <t>BRAS033</t>
  </si>
  <si>
    <t>em1pm40b</t>
  </si>
  <si>
    <t>em30me6</t>
  </si>
  <si>
    <t>BnGS4</t>
  </si>
  <si>
    <t>BnGS5</t>
  </si>
  <si>
    <t>BnGS3</t>
  </si>
  <si>
    <t>em1pm37b</t>
  </si>
  <si>
    <t>e7m3c</t>
  </si>
  <si>
    <t>em1me9b</t>
  </si>
  <si>
    <t>em3me4d</t>
  </si>
  <si>
    <t>em6me4c</t>
  </si>
  <si>
    <t>BoGMS1081a</t>
  </si>
  <si>
    <t>em5me7f</t>
  </si>
  <si>
    <t>niab043</t>
  </si>
  <si>
    <t>B034F07</t>
  </si>
  <si>
    <t>B034A03</t>
  </si>
  <si>
    <t>B084K03</t>
  </si>
  <si>
    <t>HBr031a</t>
  </si>
  <si>
    <t>BoGMS1497b</t>
  </si>
  <si>
    <t>em18me1a</t>
  </si>
  <si>
    <t>H011B08-1</t>
  </si>
  <si>
    <t>em31me1a</t>
  </si>
  <si>
    <t>em8me3b</t>
  </si>
  <si>
    <t>BoGMS1069</t>
  </si>
  <si>
    <t>e7m3a</t>
  </si>
  <si>
    <t>BnGMS373</t>
  </si>
  <si>
    <t>em3me16c</t>
  </si>
  <si>
    <t>sS3331Bb</t>
  </si>
  <si>
    <t>CNU090</t>
  </si>
  <si>
    <t>sR9480</t>
  </si>
  <si>
    <t>e7m6b</t>
  </si>
  <si>
    <t>em18me5</t>
  </si>
  <si>
    <t>em14me5d</t>
  </si>
  <si>
    <t>Na14G03</t>
  </si>
  <si>
    <t>sS1703</t>
  </si>
  <si>
    <t>em3fe30b</t>
  </si>
  <si>
    <t>H004I05-1</t>
  </si>
  <si>
    <t>e7m4e</t>
  </si>
  <si>
    <t>BnGMS389</t>
  </si>
  <si>
    <t>em1ga34c</t>
  </si>
  <si>
    <t>BnPAP35-A8</t>
  </si>
  <si>
    <t>H013K33</t>
  </si>
  <si>
    <t>em19me5b</t>
  </si>
  <si>
    <t>em11me1c</t>
  </si>
  <si>
    <t>sR3688</t>
  </si>
  <si>
    <t>em11me4c</t>
  </si>
  <si>
    <t>em11me1d</t>
  </si>
  <si>
    <t>em1me5a</t>
  </si>
  <si>
    <t>CNU308</t>
  </si>
  <si>
    <t>em30me3a</t>
  </si>
  <si>
    <t>B135I19</t>
  </si>
  <si>
    <t>B077F33</t>
  </si>
  <si>
    <t>H013N10</t>
  </si>
  <si>
    <t>em15me1b</t>
  </si>
  <si>
    <t>me3fc9e</t>
  </si>
  <si>
    <t>em8me3</t>
  </si>
  <si>
    <t>e1m3d</t>
  </si>
  <si>
    <t>em17me3a</t>
  </si>
  <si>
    <t>Na13C06</t>
  </si>
  <si>
    <t>Na10G06</t>
  </si>
  <si>
    <t>HBr139</t>
  </si>
  <si>
    <t>e3m6c</t>
  </si>
  <si>
    <t>HBr170</t>
  </si>
  <si>
    <t>e6m10a</t>
  </si>
  <si>
    <t>em3ga13</t>
  </si>
  <si>
    <t>HBr199a</t>
  </si>
  <si>
    <t>H071I03a</t>
  </si>
  <si>
    <t>em4me7e</t>
  </si>
  <si>
    <t>HBr097a</t>
  </si>
  <si>
    <t>em31me3a</t>
  </si>
  <si>
    <t>BnPAP11-A9</t>
  </si>
  <si>
    <t>em3me6a</t>
  </si>
  <si>
    <t>em3me15a</t>
  </si>
  <si>
    <t>HBr199c</t>
  </si>
  <si>
    <t>e7m6e</t>
  </si>
  <si>
    <t>HBr097c</t>
  </si>
  <si>
    <t>BnGMS675</t>
  </si>
  <si>
    <t>em15me3</t>
  </si>
  <si>
    <t>em3me16d</t>
  </si>
  <si>
    <t>HBr185b</t>
  </si>
  <si>
    <t>em11me7a</t>
  </si>
  <si>
    <t>BnPHT3-A9a</t>
  </si>
  <si>
    <t>BnPHT3-A9b</t>
  </si>
  <si>
    <t>BoGMS0938</t>
  </si>
  <si>
    <t>em15me7b</t>
  </si>
  <si>
    <t>BnGMS395</t>
  </si>
  <si>
    <t>BnDGD3-A9a</t>
  </si>
  <si>
    <t>BnDGD3-A9b</t>
  </si>
  <si>
    <t>HBr068a</t>
  </si>
  <si>
    <t>BoGMS0964</t>
  </si>
  <si>
    <t>HBr049</t>
  </si>
  <si>
    <t>H131P05</t>
  </si>
  <si>
    <t>HBr315</t>
  </si>
  <si>
    <t>em3me5b</t>
  </si>
  <si>
    <t>BoGMS1590</t>
  </si>
  <si>
    <t>HBr097b</t>
  </si>
  <si>
    <t>HBr199b</t>
  </si>
  <si>
    <t>em3bg50b</t>
  </si>
  <si>
    <t>B031P15a</t>
  </si>
  <si>
    <t>em3bg55</t>
  </si>
  <si>
    <t>e1m10a</t>
  </si>
  <si>
    <t>em14me5a</t>
  </si>
  <si>
    <t>HBr140a</t>
  </si>
  <si>
    <t>MR13</t>
  </si>
  <si>
    <t>HBr304b</t>
  </si>
  <si>
    <t>BoGMS0383</t>
  </si>
  <si>
    <t>OL10B11</t>
  </si>
  <si>
    <t>me3fc9a</t>
  </si>
  <si>
    <t>BnGMS611</t>
  </si>
  <si>
    <t>em9me5</t>
  </si>
  <si>
    <t>BnGMS9</t>
  </si>
  <si>
    <t>BoGMS0197</t>
  </si>
  <si>
    <t>e3m6a</t>
  </si>
  <si>
    <t>CB10109</t>
  </si>
  <si>
    <t>em16me4c</t>
  </si>
  <si>
    <t>em19me4b</t>
  </si>
  <si>
    <t>BoGMS1036a</t>
  </si>
  <si>
    <t>BoGMS0057</t>
  </si>
  <si>
    <t>me3Ipm1a</t>
  </si>
  <si>
    <t>sR6083</t>
  </si>
  <si>
    <t>BoGMS0838</t>
  </si>
  <si>
    <t>em1pm37e</t>
  </si>
  <si>
    <t>em8me6b</t>
  </si>
  <si>
    <t>BoGMS1387</t>
  </si>
  <si>
    <t>Na10D07</t>
  </si>
  <si>
    <t>niab013a</t>
  </si>
  <si>
    <t>S003B15-1</t>
  </si>
  <si>
    <t>niab133</t>
  </si>
  <si>
    <t>em15me6b</t>
  </si>
  <si>
    <t>em16me5d</t>
  </si>
  <si>
    <t>BnGMS114</t>
  </si>
  <si>
    <t>em11me3d</t>
  </si>
  <si>
    <t>e1m3c</t>
  </si>
  <si>
    <t>em1odd53d</t>
  </si>
  <si>
    <t>niab103</t>
  </si>
  <si>
    <t>em7me4a</t>
  </si>
  <si>
    <t>e5m3c</t>
  </si>
  <si>
    <t>BoGMS1510</t>
  </si>
  <si>
    <t>BoGMS1467</t>
  </si>
  <si>
    <t>BnGMS385</t>
  </si>
  <si>
    <t>BoGMS1350</t>
  </si>
  <si>
    <t>sN8503</t>
  </si>
  <si>
    <t>CB10079</t>
  </si>
  <si>
    <t>BoGMS0306</t>
  </si>
  <si>
    <t>OL10A03</t>
  </si>
  <si>
    <t>me3pm30c</t>
  </si>
  <si>
    <t>C1</t>
  </si>
  <si>
    <t>B001A30</t>
  </si>
  <si>
    <t>CNU139b</t>
  </si>
  <si>
    <t>CNU139c</t>
  </si>
  <si>
    <t>CB10587</t>
  </si>
  <si>
    <t>B066A08-1</t>
  </si>
  <si>
    <t>BoGMS0103b</t>
  </si>
  <si>
    <t>BoGMS1163</t>
  </si>
  <si>
    <t>em5me3</t>
  </si>
  <si>
    <t>BoGMS0343a</t>
  </si>
  <si>
    <t>BoGMS0343b</t>
  </si>
  <si>
    <t>BRMS056c</t>
  </si>
  <si>
    <t>em4me7c</t>
  </si>
  <si>
    <t>em15me7c</t>
  </si>
  <si>
    <t>CB10443</t>
  </si>
  <si>
    <t>CB10369</t>
  </si>
  <si>
    <t>em4me7a</t>
  </si>
  <si>
    <t>me3pm80a</t>
  </si>
  <si>
    <t>em5me7b</t>
  </si>
  <si>
    <t>em1me11b</t>
  </si>
  <si>
    <t>BoGMS0806</t>
  </si>
  <si>
    <t>em9me4d</t>
  </si>
  <si>
    <t>BoGMS1565b</t>
  </si>
  <si>
    <t>em9me7a</t>
  </si>
  <si>
    <t>BoGMS0840</t>
  </si>
  <si>
    <t>sA7a</t>
  </si>
  <si>
    <t>BnGPT3-C1</t>
  </si>
  <si>
    <t>BnPHO1-C1</t>
  </si>
  <si>
    <t>em1ce35b</t>
  </si>
  <si>
    <t>em11me4a</t>
  </si>
  <si>
    <t>em9me4b</t>
  </si>
  <si>
    <t>MR148c</t>
  </si>
  <si>
    <t>e1m6f</t>
  </si>
  <si>
    <t>e7m6c</t>
  </si>
  <si>
    <t>sN3533Ra</t>
  </si>
  <si>
    <t>em19me5a</t>
  </si>
  <si>
    <t>em16me5b</t>
  </si>
  <si>
    <t>Na10H06</t>
  </si>
  <si>
    <t>BoGMS0731b</t>
  </si>
  <si>
    <t>BoGMS0681</t>
  </si>
  <si>
    <t>em6me3</t>
  </si>
  <si>
    <t>BnGMS370</t>
  </si>
  <si>
    <t>em6me6c</t>
  </si>
  <si>
    <t>e1m6c</t>
  </si>
  <si>
    <t>CNU388</t>
  </si>
  <si>
    <t>MR38b</t>
  </si>
  <si>
    <t>BnNPC5-C1</t>
  </si>
  <si>
    <t>BnNPC4-C1</t>
  </si>
  <si>
    <t>H093P04-3</t>
  </si>
  <si>
    <t>H014E13</t>
  </si>
  <si>
    <t>em3me6c</t>
  </si>
  <si>
    <t>BoGMS1353b</t>
  </si>
  <si>
    <t>em1pm17b</t>
  </si>
  <si>
    <t>em5me4c</t>
  </si>
  <si>
    <t>em1pm17a</t>
  </si>
  <si>
    <t>BnGMS379</t>
  </si>
  <si>
    <t>BoGMS0973</t>
  </si>
  <si>
    <t>e1m6e</t>
  </si>
  <si>
    <t>em3me4a</t>
  </si>
  <si>
    <t>e7m4b</t>
  </si>
  <si>
    <t>e3m9f</t>
  </si>
  <si>
    <t>BnGMS384</t>
  </si>
  <si>
    <t>em13me4b</t>
  </si>
  <si>
    <t>em31me1c</t>
  </si>
  <si>
    <t>em31me5b</t>
  </si>
  <si>
    <t>em1pm40a</t>
  </si>
  <si>
    <t>BoGMS0953b</t>
  </si>
  <si>
    <t>em31me6a</t>
  </si>
  <si>
    <t>BoGMS1053</t>
  </si>
  <si>
    <t>sA7b</t>
  </si>
  <si>
    <t>niab115</t>
  </si>
  <si>
    <t>em3me8</t>
  </si>
  <si>
    <t>em9me7c</t>
  </si>
  <si>
    <t>BnIPS3-C3</t>
  </si>
  <si>
    <t>BoGMS1388</t>
  </si>
  <si>
    <t>me3fc9c</t>
  </si>
  <si>
    <t>em14me5b</t>
  </si>
  <si>
    <t>e3m10c</t>
  </si>
  <si>
    <t>em31me5a</t>
  </si>
  <si>
    <t>em7me5a</t>
  </si>
  <si>
    <t>em8me5c</t>
  </si>
  <si>
    <t>em10me5a</t>
  </si>
  <si>
    <t>em1me5b</t>
  </si>
  <si>
    <t>em3me5a</t>
  </si>
  <si>
    <t>BoGMS0349</t>
  </si>
  <si>
    <t>em10me4a</t>
  </si>
  <si>
    <t>em3me35a</t>
  </si>
  <si>
    <t>em6me4a</t>
  </si>
  <si>
    <t>em5me7d</t>
  </si>
  <si>
    <t>BnZAT6-C3</t>
  </si>
  <si>
    <t>HBr103</t>
  </si>
  <si>
    <t>BoGMS0434</t>
  </si>
  <si>
    <t>OL10B08</t>
  </si>
  <si>
    <t>HBr065</t>
  </si>
  <si>
    <t>em1me11a</t>
  </si>
  <si>
    <t>em1ce35a</t>
  </si>
  <si>
    <t>BoGMS1343</t>
  </si>
  <si>
    <t>em3me11b</t>
  </si>
  <si>
    <t>em3me11a</t>
  </si>
  <si>
    <t>sA37</t>
  </si>
  <si>
    <t>HBr148</t>
  </si>
  <si>
    <t>Na14E03b</t>
  </si>
  <si>
    <t>BnGPT1-C3b</t>
  </si>
  <si>
    <t>BoGMS0300</t>
  </si>
  <si>
    <t>BoGMS1381</t>
  </si>
  <si>
    <t>BnGPT1-C3a</t>
  </si>
  <si>
    <t>em3fe30a</t>
  </si>
  <si>
    <t>em11me3a</t>
  </si>
  <si>
    <t>BoGMS0905</t>
  </si>
  <si>
    <t>em1pm37a</t>
  </si>
  <si>
    <t>em1pm37d</t>
  </si>
  <si>
    <t>em3ga19a</t>
  </si>
  <si>
    <t>BoGMS0576</t>
  </si>
  <si>
    <t>em6me4b</t>
  </si>
  <si>
    <t>em14me3a</t>
  </si>
  <si>
    <t>em4me7b</t>
  </si>
  <si>
    <t>BoGMS1351</t>
  </si>
  <si>
    <t>em1pm37f</t>
  </si>
  <si>
    <t>Na13E03</t>
  </si>
  <si>
    <t>BoGMS0693</t>
  </si>
  <si>
    <t>BoGMS1339</t>
  </si>
  <si>
    <t>em15me3a</t>
  </si>
  <si>
    <t>MR133</t>
  </si>
  <si>
    <t>CB10437</t>
  </si>
  <si>
    <t>BoGMS0508</t>
  </si>
  <si>
    <t>OL10B04</t>
  </si>
  <si>
    <t>HBr309b</t>
  </si>
  <si>
    <t>em15me4a</t>
  </si>
  <si>
    <t>e10m10a</t>
  </si>
  <si>
    <t>em9me3b</t>
  </si>
  <si>
    <t>BnGMS417</t>
  </si>
  <si>
    <t>e8m3a</t>
  </si>
  <si>
    <t>BoGMS1154</t>
  </si>
  <si>
    <t>BoGMS0336</t>
  </si>
  <si>
    <t>e7m4c</t>
  </si>
  <si>
    <t>BoGMS1036b</t>
  </si>
  <si>
    <t>BoGMS0307</t>
  </si>
  <si>
    <t>BnGMS366</t>
  </si>
  <si>
    <t>em7me8</t>
  </si>
  <si>
    <t>sN13353</t>
  </si>
  <si>
    <t>em3me3c</t>
  </si>
  <si>
    <t>BRAS031</t>
  </si>
  <si>
    <t>e5m7a</t>
  </si>
  <si>
    <t>em1me4a</t>
  </si>
  <si>
    <t>em16me4a</t>
  </si>
  <si>
    <t>BoGMS1319</t>
  </si>
  <si>
    <t>B086L13</t>
  </si>
  <si>
    <t>CNU386a</t>
  </si>
  <si>
    <t>Na10F06</t>
  </si>
  <si>
    <t>Ss3377</t>
  </si>
  <si>
    <t>BoGMS0876</t>
  </si>
  <si>
    <t>CNU368</t>
  </si>
  <si>
    <t>em6me7d</t>
  </si>
  <si>
    <t>Sorh13</t>
  </si>
  <si>
    <t>sR6688</t>
  </si>
  <si>
    <t>sR11644</t>
  </si>
  <si>
    <t>CB10038</t>
  </si>
  <si>
    <t>e5m3b</t>
  </si>
  <si>
    <t>BnGMS159</t>
  </si>
  <si>
    <t>BnGMS365</t>
  </si>
  <si>
    <t>HBr309</t>
  </si>
  <si>
    <t>CB10339</t>
  </si>
  <si>
    <t>em13me1b</t>
  </si>
  <si>
    <t>BoGMS0066</t>
  </si>
  <si>
    <t>sA89</t>
  </si>
  <si>
    <t>BoGMS0581</t>
  </si>
  <si>
    <t>em7me3b</t>
  </si>
  <si>
    <t>em15me6a</t>
  </si>
  <si>
    <t>e4m5a</t>
  </si>
  <si>
    <t>OL10A10</t>
  </si>
  <si>
    <t>sS3131</t>
  </si>
  <si>
    <t>BoGMS0067a</t>
  </si>
  <si>
    <t>Na10D11</t>
  </si>
  <si>
    <t>sS3139</t>
  </si>
  <si>
    <t>BnGMS353</t>
  </si>
  <si>
    <t>CB10037</t>
  </si>
  <si>
    <t>BnGMS309</t>
  </si>
  <si>
    <t>em4me4a</t>
  </si>
  <si>
    <t>Na13C01</t>
  </si>
  <si>
    <t>BnGMS448</t>
  </si>
  <si>
    <t>em13me3b</t>
  </si>
  <si>
    <t>CNU107</t>
  </si>
  <si>
    <t>em3me16b</t>
  </si>
  <si>
    <t>CNU377</t>
  </si>
  <si>
    <t>BnPRD-C6</t>
  </si>
  <si>
    <t>CNU339b</t>
  </si>
  <si>
    <t>BoGMS1497a</t>
  </si>
  <si>
    <t>e1m6b</t>
  </si>
  <si>
    <t>HBr305</t>
  </si>
  <si>
    <t>em3me13a</t>
  </si>
  <si>
    <t>em1odd53a</t>
  </si>
  <si>
    <t>e3m9e</t>
  </si>
  <si>
    <t>Na13A03</t>
  </si>
  <si>
    <t>em3ga19b</t>
  </si>
  <si>
    <t>em1me3</t>
  </si>
  <si>
    <t>OL13D03</t>
  </si>
  <si>
    <t>em16me5c</t>
  </si>
  <si>
    <t>BoGMS0883</t>
  </si>
  <si>
    <t>e5m7b</t>
  </si>
  <si>
    <t>BoGMS0347</t>
  </si>
  <si>
    <t>BoGMS0363a</t>
  </si>
  <si>
    <t>H008A19b</t>
  </si>
  <si>
    <t>H008A19a</t>
  </si>
  <si>
    <t>me3ga33a</t>
  </si>
  <si>
    <t>OL10G06</t>
  </si>
  <si>
    <t>e7m4a</t>
  </si>
  <si>
    <t>Sr13387</t>
  </si>
  <si>
    <t>BoGMS0857</t>
  </si>
  <si>
    <t>BoGMS1393</t>
  </si>
  <si>
    <t>em4me3a</t>
  </si>
  <si>
    <t>e1m1f</t>
  </si>
  <si>
    <t>BnGMS118</t>
  </si>
  <si>
    <t>e1m10b</t>
  </si>
  <si>
    <t>MR133.1</t>
  </si>
  <si>
    <t>em5me4b</t>
  </si>
  <si>
    <t>e1m1b</t>
  </si>
  <si>
    <t>BoGMS0531</t>
  </si>
  <si>
    <t>OL10H04</t>
  </si>
  <si>
    <t>BnGS6</t>
  </si>
  <si>
    <t>em10me5b</t>
  </si>
  <si>
    <t>sN0706</t>
  </si>
  <si>
    <t>BRAS019</t>
  </si>
  <si>
    <t>sNRH63</t>
  </si>
  <si>
    <t>me3ga55</t>
  </si>
  <si>
    <t>BoGMS0033</t>
  </si>
  <si>
    <t>BnPHT1-C7a</t>
  </si>
  <si>
    <t>BnPHT1-C7b</t>
  </si>
  <si>
    <t>BnPHT1-C7c</t>
  </si>
  <si>
    <t>BoGMS1034</t>
  </si>
  <si>
    <t>BoGMS1585</t>
  </si>
  <si>
    <t>em1ga34d</t>
  </si>
  <si>
    <t>S013H10-1b</t>
  </si>
  <si>
    <t>em5me1b</t>
  </si>
  <si>
    <t>em4me7d</t>
  </si>
  <si>
    <t>CNU333</t>
  </si>
  <si>
    <t>em15me7d</t>
  </si>
  <si>
    <t>em8me3a</t>
  </si>
  <si>
    <t>em31me3</t>
  </si>
  <si>
    <t>em7me3a</t>
  </si>
  <si>
    <t>06Au39</t>
  </si>
  <si>
    <t>e7m3d</t>
  </si>
  <si>
    <t>BnGMS377a</t>
  </si>
  <si>
    <t>em13me4c</t>
  </si>
  <si>
    <t>BoGMS1374a</t>
  </si>
  <si>
    <t>BoGMS1013</t>
  </si>
  <si>
    <t>BoGMS1359a</t>
  </si>
  <si>
    <t>em5me4e</t>
  </si>
  <si>
    <t>em14me4a</t>
  </si>
  <si>
    <t>em18me4a</t>
  </si>
  <si>
    <t>BoGMS1384b</t>
  </si>
  <si>
    <t>em1pm37j</t>
  </si>
  <si>
    <t>BoGMS1359b</t>
  </si>
  <si>
    <t>H111N19</t>
  </si>
  <si>
    <t>BoGMS0583</t>
  </si>
  <si>
    <t>BnGMS619</t>
  </si>
  <si>
    <t>me3pm30b</t>
  </si>
  <si>
    <t>BoGMS1035a</t>
  </si>
  <si>
    <t>sS3331Ba</t>
  </si>
  <si>
    <t>e5m7c</t>
  </si>
  <si>
    <t>BoGMS0337</t>
  </si>
  <si>
    <t>BnGMS509</t>
  </si>
  <si>
    <t>em3me6</t>
  </si>
  <si>
    <t>CNU373</t>
  </si>
  <si>
    <t>BoGMS1035b</t>
  </si>
  <si>
    <t>BnGMS319</t>
  </si>
  <si>
    <t>HBr150</t>
  </si>
  <si>
    <t>CB10106</t>
  </si>
  <si>
    <t>e1m9e</t>
  </si>
  <si>
    <t>BoGMS1033</t>
  </si>
  <si>
    <t>em8me5d</t>
  </si>
  <si>
    <t>BoGMS1377b</t>
  </si>
  <si>
    <t>em17me6a</t>
  </si>
  <si>
    <t>BoGMS0971</t>
  </si>
  <si>
    <t>CNU396</t>
  </si>
  <si>
    <t>e1m9d</t>
  </si>
  <si>
    <t>em5me4d</t>
  </si>
  <si>
    <t>HBr133</t>
  </si>
  <si>
    <t>e1m10d</t>
  </si>
  <si>
    <t>BoGMS0733</t>
  </si>
  <si>
    <t>HBr114</t>
  </si>
  <si>
    <t>CB10179</t>
  </si>
  <si>
    <t>Na14E08a</t>
  </si>
  <si>
    <t>em1pm30</t>
  </si>
  <si>
    <t>BoGMS0937</t>
  </si>
  <si>
    <t>em7em14b</t>
  </si>
  <si>
    <t>em15me7a</t>
  </si>
  <si>
    <t>B035K04</t>
  </si>
  <si>
    <t>e1m3b</t>
  </si>
  <si>
    <t>sR5795a</t>
  </si>
  <si>
    <t>me3fc9b</t>
  </si>
  <si>
    <t>CB10504b</t>
  </si>
  <si>
    <t>CB10504a</t>
  </si>
  <si>
    <t>Ni4D09</t>
  </si>
  <si>
    <t>BoGMS1078</t>
  </si>
  <si>
    <t>sR5795b</t>
  </si>
  <si>
    <t>H080L34</t>
  </si>
  <si>
    <t>BnGMS10</t>
  </si>
  <si>
    <t>HBr165</t>
  </si>
  <si>
    <t>BoGMS1558b</t>
  </si>
  <si>
    <t>BoGMS1508</t>
  </si>
  <si>
    <t>em16me5e</t>
  </si>
  <si>
    <t>em19me5c</t>
  </si>
  <si>
    <t>em7me7b</t>
  </si>
  <si>
    <t>HBr184</t>
  </si>
  <si>
    <t>HBr133a</t>
  </si>
  <si>
    <t>BoGMS0101</t>
  </si>
  <si>
    <t>HBr133b</t>
  </si>
  <si>
    <t>me3fc9d</t>
  </si>
  <si>
    <t>BoGMS0989</t>
  </si>
  <si>
    <t>e7m3b</t>
  </si>
  <si>
    <t>HBr185a</t>
  </si>
  <si>
    <t>BnPHT3-C9</t>
  </si>
  <si>
    <t>BoGMS1498</t>
  </si>
  <si>
    <t>HBr068b</t>
  </si>
  <si>
    <t>06Au03b</t>
  </si>
  <si>
    <t>em19me6a</t>
  </si>
  <si>
    <t>OL13C03</t>
  </si>
  <si>
    <t>HBr330</t>
  </si>
  <si>
    <t>em16me6a</t>
  </si>
  <si>
    <t>niab033</t>
  </si>
  <si>
    <t>BnGMS663</t>
  </si>
  <si>
    <t>06Au03a</t>
  </si>
  <si>
    <t>H099I08</t>
  </si>
  <si>
    <t>HBr140b</t>
  </si>
  <si>
    <t>BnPHT1-C9f</t>
  </si>
  <si>
    <t>BnPHT1-C9d</t>
  </si>
  <si>
    <t>BnPHT1-C9c</t>
  </si>
  <si>
    <t>BnGMS445</t>
  </si>
  <si>
    <t>BnGMS313</t>
  </si>
  <si>
    <t>BnPHT1-C9e</t>
  </si>
  <si>
    <t>BnPHT1-C9b</t>
  </si>
  <si>
    <t>BnPHT1-C9a</t>
  </si>
  <si>
    <t>em3me4c</t>
  </si>
  <si>
    <t>BoGMS1181</t>
  </si>
  <si>
    <t>BoGMS0345</t>
  </si>
  <si>
    <t>em1ga33c</t>
  </si>
  <si>
    <t>BoGMS0953a</t>
  </si>
  <si>
    <t>em13me7</t>
  </si>
  <si>
    <t>em6me7a</t>
  </si>
  <si>
    <t>BoGMS0603</t>
  </si>
  <si>
    <t>BoGMS0708</t>
  </si>
  <si>
    <t>BoGMS1453a</t>
  </si>
  <si>
    <t>BoGMS0649</t>
  </si>
  <si>
    <t>Snrg43</t>
  </si>
  <si>
    <t>em1odd53c</t>
  </si>
  <si>
    <t>em19me4c</t>
  </si>
  <si>
    <t>em1pm37c</t>
  </si>
  <si>
    <t>em6me6a</t>
  </si>
  <si>
    <t>em16me5a</t>
  </si>
  <si>
    <t>em1me9a</t>
  </si>
  <si>
    <t>em11me3c</t>
  </si>
  <si>
    <t>TSW</t>
    <phoneticPr fontId="1" type="noConversion"/>
  </si>
  <si>
    <t>–0.19</t>
    <phoneticPr fontId="1" type="noConversion"/>
  </si>
  <si>
    <t>qSWA1.2a</t>
  </si>
  <si>
    <t>–0.15</t>
    <phoneticPr fontId="1" type="noConversion"/>
  </si>
  <si>
    <t>qSWA6.1</t>
  </si>
  <si>
    <t>qSWA6.2</t>
  </si>
  <si>
    <t>qSWA9.2c</t>
  </si>
  <si>
    <t>qSWC9.2</t>
  </si>
  <si>
    <t>14.4-23.4</t>
  </si>
  <si>
    <t>15.7-35.9</t>
  </si>
  <si>
    <t>23.8-33.3</t>
  </si>
  <si>
    <t>90-93.3</t>
  </si>
  <si>
    <t>65.2-70.5</t>
  </si>
  <si>
    <t>QTLs</t>
    <phoneticPr fontId="1" type="noConversion"/>
  </si>
  <si>
    <t>Identified QTLs in SS population</t>
    <phoneticPr fontId="1" type="noConversion"/>
  </si>
  <si>
    <t>Consensus QTLs</t>
    <phoneticPr fontId="1" type="noConversion"/>
  </si>
  <si>
    <t>QTLs</t>
    <phoneticPr fontId="1" type="noConversion"/>
  </si>
  <si>
    <t>Position</t>
    <phoneticPr fontId="1" type="noConversion"/>
  </si>
  <si>
    <t>Chromosomes</t>
    <phoneticPr fontId="1" type="noConversion"/>
  </si>
  <si>
    <t>Traits</t>
    <phoneticPr fontId="1" type="noConversion"/>
  </si>
  <si>
    <t>Lodscore</t>
    <phoneticPr fontId="1" type="noConversion"/>
  </si>
  <si>
    <t>PVE</t>
    <phoneticPr fontId="1" type="noConversion"/>
  </si>
  <si>
    <t>Additive effect</t>
    <phoneticPr fontId="1" type="noConversion"/>
  </si>
  <si>
    <t>A7</t>
    <phoneticPr fontId="1" type="noConversion"/>
  </si>
  <si>
    <t>SS map</t>
    <phoneticPr fontId="1" type="noConversion"/>
  </si>
  <si>
    <r>
      <t xml:space="preserve">Yang P, Shu C, Chen L, Xu J, Wu J, Liu K: </t>
    </r>
    <r>
      <rPr>
        <b/>
        <sz val="10"/>
        <color rgb="FF000000"/>
        <rFont val="Times New Roman"/>
        <family val="1"/>
      </rPr>
      <t>Identification of a major QTL for silique length and seed weight in oilseed rape (</t>
    </r>
    <r>
      <rPr>
        <b/>
        <i/>
        <sz val="10"/>
        <color rgb="FF000000"/>
        <rFont val="Times New Roman"/>
        <family val="1"/>
      </rPr>
      <t>Brassica napus</t>
    </r>
    <r>
      <rPr>
        <b/>
        <sz val="10"/>
        <color rgb="FF000000"/>
        <rFont val="Times New Roman"/>
        <family val="1"/>
      </rPr>
      <t xml:space="preserve"> L.)</t>
    </r>
    <r>
      <rPr>
        <sz val="10"/>
        <color rgb="FF000000"/>
        <rFont val="Times New Roman"/>
        <family val="1"/>
      </rPr>
      <t xml:space="preserve">. </t>
    </r>
    <r>
      <rPr>
        <i/>
        <sz val="10"/>
        <color rgb="FF000000"/>
        <rFont val="Times New Roman"/>
        <family val="1"/>
      </rPr>
      <t>Theor Appl Genet</t>
    </r>
    <r>
      <rPr>
        <sz val="10"/>
        <color rgb="FF000000"/>
        <rFont val="Times New Roman"/>
        <family val="1"/>
      </rPr>
      <t xml:space="preserve"> 2012, </t>
    </r>
    <r>
      <rPr>
        <b/>
        <sz val="10"/>
        <color rgb="FF000000"/>
        <rFont val="Times New Roman"/>
        <family val="1"/>
      </rPr>
      <t>125</t>
    </r>
    <r>
      <rPr>
        <sz val="10"/>
        <color rgb="FF000000"/>
        <rFont val="Times New Roman"/>
        <family val="1"/>
      </rPr>
      <t>(2):285-296.</t>
    </r>
  </si>
  <si>
    <t>Reference:</t>
    <phoneticPr fontId="1" type="noConversion"/>
  </si>
  <si>
    <t>SYLP-A1a</t>
  </si>
  <si>
    <t>SY</t>
  </si>
  <si>
    <t>SYLP-A1b-2</t>
  </si>
  <si>
    <t>SYNP-A3</t>
  </si>
  <si>
    <t>SYNP-A4-2</t>
  </si>
  <si>
    <t>SYLP-A5a</t>
  </si>
  <si>
    <t>SYLP-A5b</t>
  </si>
  <si>
    <t>SYNP-A5</t>
  </si>
  <si>
    <t>SYLP-A6a-2</t>
  </si>
  <si>
    <t>SYLP-A6b</t>
  </si>
  <si>
    <t>SYLP-A8a</t>
  </si>
  <si>
    <t>SYLP-A8b</t>
  </si>
  <si>
    <t>SYNP-C1</t>
  </si>
  <si>
    <t>SYNP-C5a</t>
  </si>
  <si>
    <t>SYNP-C5b-2</t>
  </si>
  <si>
    <t>SYNP-C5c-2</t>
  </si>
  <si>
    <t>SYNP-C8</t>
  </si>
  <si>
    <t>SWLP-A3a</t>
  </si>
  <si>
    <t>SW</t>
  </si>
  <si>
    <t>SWNP-A3</t>
  </si>
  <si>
    <t>SWLP-A3b</t>
  </si>
  <si>
    <t>SWLP-A3c</t>
  </si>
  <si>
    <t>SWNP-A4</t>
  </si>
  <si>
    <t>SWLP-A4</t>
  </si>
  <si>
    <t>SWLP-A10a</t>
  </si>
  <si>
    <t>SWNP-A10a-2</t>
  </si>
  <si>
    <t>SWLP-A10b</t>
  </si>
  <si>
    <t>SWLP-A10c</t>
  </si>
  <si>
    <t>SWNP-A10b-2</t>
  </si>
  <si>
    <t>SWLP-A10d-2</t>
  </si>
  <si>
    <t>SWNP-C6a</t>
  </si>
  <si>
    <t>SWNP-C6b</t>
  </si>
  <si>
    <t>SWNP-C6c</t>
  </si>
  <si>
    <t>BNLP-A3a</t>
  </si>
  <si>
    <t>BN</t>
  </si>
  <si>
    <t>BNLP-A3b-2</t>
  </si>
  <si>
    <t>BNLP-A3c</t>
  </si>
  <si>
    <t>BNLP-A6</t>
  </si>
  <si>
    <t>BNNP-A8-2</t>
  </si>
  <si>
    <t>BNNP-A8-3</t>
  </si>
  <si>
    <t>BNLP-A8-2</t>
  </si>
  <si>
    <t>BNNP-A9a</t>
  </si>
  <si>
    <t>BNNP-A9b</t>
  </si>
  <si>
    <t>BNNP-A9c</t>
  </si>
  <si>
    <t>BNNP-A9d</t>
  </si>
  <si>
    <t>BNNP-C3a</t>
  </si>
  <si>
    <t>BNNP-C3b</t>
  </si>
  <si>
    <t>BNNP-C6a</t>
  </si>
  <si>
    <t>BNNP-C6b</t>
  </si>
  <si>
    <t>BNNP-C7</t>
  </si>
  <si>
    <t>PHNP-A3a</t>
  </si>
  <si>
    <t>PH</t>
  </si>
  <si>
    <t>PHNP-A3b</t>
  </si>
  <si>
    <t>PHNP-A3c</t>
  </si>
  <si>
    <t>PHLP-A3a-2</t>
  </si>
  <si>
    <t>PHLP-A3b-2</t>
  </si>
  <si>
    <t>PHNP-A8a</t>
  </si>
  <si>
    <t>PHNP-A8b</t>
  </si>
  <si>
    <t>PHLP-A8a</t>
  </si>
  <si>
    <t>PHLP-A8b</t>
  </si>
  <si>
    <t>PHNP-C3</t>
  </si>
  <si>
    <t>PHNP-C5a-2</t>
  </si>
  <si>
    <t>PHNP-C5b-2</t>
  </si>
  <si>
    <t>SYLP-A1b-1</t>
    <phoneticPr fontId="1" type="noConversion"/>
  </si>
  <si>
    <t>SYNP-A4-1</t>
    <phoneticPr fontId="1" type="noConversion"/>
  </si>
  <si>
    <t>SYLP-A6a-1</t>
    <phoneticPr fontId="1" type="noConversion"/>
  </si>
  <si>
    <t>SYNP-C5b-1</t>
    <phoneticPr fontId="1" type="noConversion"/>
  </si>
  <si>
    <t>SYNP-C5c-1</t>
    <phoneticPr fontId="1" type="noConversion"/>
  </si>
  <si>
    <t>SWNP-A10a-1</t>
    <phoneticPr fontId="1" type="noConversion"/>
  </si>
  <si>
    <t>SWNP-A10b-1</t>
    <phoneticPr fontId="1" type="noConversion"/>
  </si>
  <si>
    <t>SWLP-A10d-1</t>
    <phoneticPr fontId="1" type="noConversion"/>
  </si>
  <si>
    <t>BNLP-A3b-1</t>
    <phoneticPr fontId="1" type="noConversion"/>
  </si>
  <si>
    <t>BNNP-A8-1</t>
    <phoneticPr fontId="1" type="noConversion"/>
  </si>
  <si>
    <t>BNLP-A8-1</t>
    <phoneticPr fontId="1" type="noConversion"/>
  </si>
  <si>
    <t>PHLP-A3a-1</t>
    <phoneticPr fontId="1" type="noConversion"/>
  </si>
  <si>
    <t>PHLP-A3b-1</t>
    <phoneticPr fontId="1" type="noConversion"/>
  </si>
  <si>
    <t>PHNP-C5a-1</t>
    <phoneticPr fontId="1" type="noConversion"/>
  </si>
  <si>
    <t>PHNP-C5b-1</t>
    <phoneticPr fontId="1" type="noConversion"/>
  </si>
  <si>
    <t>PHLP-C6</t>
    <phoneticPr fontId="1" type="noConversion"/>
  </si>
  <si>
    <t>PHNP-C9</t>
    <phoneticPr fontId="1" type="noConversion"/>
  </si>
  <si>
    <t>CC</t>
  </si>
  <si>
    <t>97.4-101.2</t>
  </si>
  <si>
    <t>110.3-113.24</t>
  </si>
  <si>
    <t>108.8-112.9</t>
  </si>
  <si>
    <t>110.7-114.9</t>
  </si>
  <si>
    <t>80.2-82.2</t>
  </si>
  <si>
    <t>0-1.22</t>
  </si>
  <si>
    <t>0-2.8</t>
  </si>
  <si>
    <t>0-5.1</t>
  </si>
  <si>
    <t>55.7-59.4</t>
  </si>
  <si>
    <t>66.8-76.6</t>
  </si>
  <si>
    <t>88.9-98.1</t>
  </si>
  <si>
    <t>30.47-32.32</t>
  </si>
  <si>
    <t>30.2-33.3</t>
  </si>
  <si>
    <t>29.5-33.3</t>
  </si>
  <si>
    <t>34.8-37.7</t>
  </si>
  <si>
    <t>49.8-58.6</t>
  </si>
  <si>
    <t>58.9-66.1</t>
  </si>
  <si>
    <t>2-15.9</t>
  </si>
  <si>
    <t>49.2-55.8</t>
  </si>
  <si>
    <t>56.73-58.95</t>
  </si>
  <si>
    <t>56.7-59.7</t>
  </si>
  <si>
    <t>56.6-59.9</t>
  </si>
  <si>
    <t>62.97-69.03</t>
  </si>
  <si>
    <t>60.9-69.1</t>
  </si>
  <si>
    <t>60.5-69.5</t>
  </si>
  <si>
    <t>69.9-73.9</t>
  </si>
  <si>
    <t>5-11.6</t>
  </si>
  <si>
    <t>90.3-92.5</t>
  </si>
  <si>
    <t>92.3-93</t>
  </si>
  <si>
    <t>95.5-97.4</t>
  </si>
  <si>
    <t>39.03-41.96</t>
  </si>
  <si>
    <t>39.5-42.8</t>
  </si>
  <si>
    <t>39.1-45.5</t>
  </si>
  <si>
    <t>34.5-41.1</t>
  </si>
  <si>
    <t>52.58-53.41</t>
  </si>
  <si>
    <t>52.1-53.9</t>
  </si>
  <si>
    <t>52.3-53.8</t>
  </si>
  <si>
    <t>52.1-53.3</t>
  </si>
  <si>
    <t>57.5-58.3</t>
  </si>
  <si>
    <t>62.4-63.59</t>
  </si>
  <si>
    <t>61.9-66.5</t>
  </si>
  <si>
    <t>62.3-68.8</t>
  </si>
  <si>
    <t>62.4-63.7</t>
  </si>
  <si>
    <t>62-66.3</t>
  </si>
  <si>
    <t>2.7-7.7</t>
  </si>
  <si>
    <t>11-13.5</t>
  </si>
  <si>
    <t>65.1-73.1</t>
  </si>
  <si>
    <t>76-79.9</t>
  </si>
  <si>
    <t>80.2-82.5</t>
  </si>
  <si>
    <t>94.3-95.7</t>
  </si>
  <si>
    <t>30.2-33.1</t>
  </si>
  <si>
    <t>13.7-17.6</t>
  </si>
  <si>
    <t>18.48-21.97</t>
  </si>
  <si>
    <t>17-22.7</t>
  </si>
  <si>
    <t>18.6-23</t>
  </si>
  <si>
    <t>62.82-66.03</t>
  </si>
  <si>
    <t>62.9-66.2</t>
  </si>
  <si>
    <t>50.9-64.6</t>
  </si>
  <si>
    <t>0.3-9.8</t>
  </si>
  <si>
    <t>16.6-19.7</t>
  </si>
  <si>
    <t>25.5-28.6</t>
  </si>
  <si>
    <t>30.6-35.9</t>
  </si>
  <si>
    <t>29-31.5</t>
  </si>
  <si>
    <t>36.8-38.4</t>
  </si>
  <si>
    <t>13.4-15.3</t>
  </si>
  <si>
    <t>19.7-20.7</t>
  </si>
  <si>
    <t>51.5-66.5</t>
  </si>
  <si>
    <t>28.5-32.1</t>
  </si>
  <si>
    <t>36.6-39</t>
  </si>
  <si>
    <t>42.31-45.18</t>
  </si>
  <si>
    <t>40.3-44.9</t>
  </si>
  <si>
    <t>39.2-46.9</t>
  </si>
  <si>
    <t>42.7-46.9</t>
  </si>
  <si>
    <t>48.3-52.5</t>
  </si>
  <si>
    <t>54.6-57.4</t>
  </si>
  <si>
    <t>14.7-18.2</t>
  </si>
  <si>
    <t>20.1-27</t>
  </si>
  <si>
    <t>44.8-54.3</t>
  </si>
  <si>
    <t>62.9-68.9</t>
  </si>
  <si>
    <t>14-20.2</t>
  </si>
  <si>
    <t>41.67-45.75</t>
  </si>
  <si>
    <t>40.6-45.7</t>
  </si>
  <si>
    <t>41.8-48.6</t>
  </si>
  <si>
    <t>48.6-55.8</t>
  </si>
  <si>
    <t>53.8-59.3</t>
  </si>
  <si>
    <t>23.4-29.6</t>
  </si>
  <si>
    <t>0-2.7</t>
  </si>
  <si>
    <t>Identified QTLs in BE population</t>
    <phoneticPr fontId="1" type="noConversion"/>
  </si>
  <si>
    <r>
      <t xml:space="preserve">Ding G, Zhao Z, Liao Y, Hu Y, Shi L, Long Y, Xu F: </t>
    </r>
    <r>
      <rPr>
        <b/>
        <sz val="10"/>
        <color rgb="FF000000"/>
        <rFont val="Times New Roman"/>
        <family val="1"/>
      </rPr>
      <t xml:space="preserve">Quantitative trait loci for seed yield and yield-related traits, and their responses to reduced phosphorus supply in </t>
    </r>
    <r>
      <rPr>
        <b/>
        <i/>
        <sz val="10"/>
        <color rgb="FF000000"/>
        <rFont val="Times New Roman"/>
        <family val="1"/>
      </rPr>
      <t>Brassica napus</t>
    </r>
    <r>
      <rPr>
        <sz val="10"/>
        <color rgb="FF000000"/>
        <rFont val="Times New Roman"/>
        <family val="1"/>
      </rPr>
      <t xml:space="preserve">. </t>
    </r>
    <r>
      <rPr>
        <i/>
        <sz val="10"/>
        <color rgb="FF000000"/>
        <rFont val="Times New Roman"/>
        <family val="1"/>
      </rPr>
      <t>Ann Bot-London</t>
    </r>
    <r>
      <rPr>
        <sz val="10"/>
        <color rgb="FF000000"/>
        <rFont val="Times New Roman"/>
        <family val="1"/>
      </rPr>
      <t xml:space="preserve"> 2012, </t>
    </r>
    <r>
      <rPr>
        <b/>
        <sz val="10"/>
        <color rgb="FF000000"/>
        <rFont val="Times New Roman"/>
        <family val="1"/>
      </rPr>
      <t>109</t>
    </r>
    <r>
      <rPr>
        <sz val="10"/>
        <color rgb="FF000000"/>
        <rFont val="Times New Roman"/>
        <family val="1"/>
      </rPr>
      <t>: 747-759.</t>
    </r>
  </si>
  <si>
    <t>BRMS-017</t>
    <phoneticPr fontId="1" type="noConversion"/>
  </si>
  <si>
    <t>SN3523R</t>
    <phoneticPr fontId="1" type="noConversion"/>
  </si>
  <si>
    <t>ME7EM15C</t>
    <phoneticPr fontId="1" type="noConversion"/>
  </si>
  <si>
    <t>A1</t>
    <phoneticPr fontId="1" type="noConversion"/>
  </si>
  <si>
    <t>A3</t>
    <phoneticPr fontId="1" type="noConversion"/>
  </si>
  <si>
    <t>ph3</t>
    <phoneticPr fontId="1" type="noConversion"/>
  </si>
  <si>
    <t>PH</t>
    <phoneticPr fontId="1" type="noConversion"/>
  </si>
  <si>
    <t>68.3-77.2</t>
  </si>
  <si>
    <t>ph10</t>
  </si>
  <si>
    <t>30.9-39.8</t>
  </si>
  <si>
    <t>ph12</t>
  </si>
  <si>
    <t>86.3-96.6</t>
  </si>
  <si>
    <t>ph13a</t>
  </si>
  <si>
    <t>51.8-59.5</t>
  </si>
  <si>
    <t>158.7-170.7</t>
  </si>
  <si>
    <t>ph13b-2</t>
  </si>
  <si>
    <t>160.2-173.7</t>
  </si>
  <si>
    <t>ph14-2</t>
  </si>
  <si>
    <t>0.0-6.0</t>
  </si>
  <si>
    <t>ph14-3</t>
  </si>
  <si>
    <t>0.0-12.8</t>
  </si>
  <si>
    <t>20.8-30.0</t>
  </si>
  <si>
    <t>ph16-2</t>
  </si>
  <si>
    <t>18.8-30.0</t>
  </si>
  <si>
    <t>ph16-3</t>
  </si>
  <si>
    <t>28.0-35.7</t>
  </si>
  <si>
    <t>8.1-18.5</t>
  </si>
  <si>
    <t>ph17-2</t>
  </si>
  <si>
    <t>5.9-14.2</t>
  </si>
  <si>
    <t>ph17-3</t>
  </si>
  <si>
    <t>hpb2</t>
  </si>
  <si>
    <t>HPB</t>
  </si>
  <si>
    <t>56.2-68.8</t>
  </si>
  <si>
    <t>hpb5</t>
  </si>
  <si>
    <t>6.0-18.4</t>
  </si>
  <si>
    <t>67.2-72.8</t>
  </si>
  <si>
    <t>hpb8-2</t>
  </si>
  <si>
    <t>53.6-65.5</t>
  </si>
  <si>
    <t>hpb13a-2</t>
  </si>
  <si>
    <t>65.1-71.4</t>
  </si>
  <si>
    <t>hpb13b</t>
  </si>
  <si>
    <t>160.2-172.7</t>
  </si>
  <si>
    <t>hpb14-2</t>
  </si>
  <si>
    <t>0.0-4.0</t>
  </si>
  <si>
    <t>hpb14-3</t>
  </si>
  <si>
    <t>20.8-33.7</t>
  </si>
  <si>
    <t>hpb16-2</t>
  </si>
  <si>
    <t>hpb16-3</t>
  </si>
  <si>
    <t>22.8-28.0</t>
  </si>
  <si>
    <t>5.9-16.5</t>
  </si>
  <si>
    <t>hpb17-2</t>
  </si>
  <si>
    <t>2.0-13.0</t>
  </si>
  <si>
    <t>hpb17-3</t>
  </si>
  <si>
    <t>5.9-20.5</t>
  </si>
  <si>
    <t>lmi1</t>
  </si>
  <si>
    <t>LMI</t>
  </si>
  <si>
    <t>46.0-59.9</t>
  </si>
  <si>
    <t>37.8-45.0</t>
  </si>
  <si>
    <t>lmi3-2</t>
  </si>
  <si>
    <t>31.8-42.9</t>
  </si>
  <si>
    <t>5.7-17.7</t>
  </si>
  <si>
    <t>lmi7-2</t>
  </si>
  <si>
    <t>9.2-23.7</t>
  </si>
  <si>
    <t>lmi7-3</t>
  </si>
  <si>
    <t>7.0-19.7</t>
  </si>
  <si>
    <t>lmi8</t>
  </si>
  <si>
    <t>39.3-51.3</t>
  </si>
  <si>
    <t>10.1-17.6</t>
  </si>
  <si>
    <t>lmi9-2</t>
  </si>
  <si>
    <t>6.12-17.6</t>
  </si>
  <si>
    <t>lmi9-3</t>
  </si>
  <si>
    <t>19.2-31.8</t>
  </si>
  <si>
    <t>lmi11-2</t>
  </si>
  <si>
    <t>24.3-38.7</t>
  </si>
  <si>
    <t>63.1-72.4</t>
  </si>
  <si>
    <t>lmi15-3</t>
  </si>
  <si>
    <t>61.1-68.4</t>
  </si>
  <si>
    <t>66.4-74.4</t>
  </si>
  <si>
    <t>lmi17</t>
  </si>
  <si>
    <t>9.2-18.5</t>
  </si>
  <si>
    <t>74.9-84.3</t>
  </si>
  <si>
    <t>lmi18-2</t>
  </si>
  <si>
    <t>70.0-82.3</t>
  </si>
  <si>
    <t>lmi18-3</t>
  </si>
  <si>
    <t>72.9-82.3</t>
  </si>
  <si>
    <t>39.5-46.8</t>
  </si>
  <si>
    <t>lmi19-2</t>
  </si>
  <si>
    <t>44.8-56.5</t>
  </si>
  <si>
    <t>12.0-23.5</t>
  </si>
  <si>
    <t>fb5-2</t>
  </si>
  <si>
    <t>10.0-21.2</t>
  </si>
  <si>
    <t>fb7-2</t>
  </si>
  <si>
    <t>5.7-15.7</t>
  </si>
  <si>
    <t>fb7-3</t>
  </si>
  <si>
    <t>24.5-30.4</t>
  </si>
  <si>
    <t>15.7-30.4</t>
  </si>
  <si>
    <t>23.4-36.5</t>
  </si>
  <si>
    <t>fb9</t>
  </si>
  <si>
    <t>4.0-8.1</t>
  </si>
  <si>
    <t>fb11-2</t>
  </si>
  <si>
    <t>29.8-38.7</t>
  </si>
  <si>
    <t>34.7-43.5</t>
  </si>
  <si>
    <t>fb11-3</t>
  </si>
  <si>
    <t>34.7-45.5</t>
  </si>
  <si>
    <t>fb13-2</t>
  </si>
  <si>
    <t>36.0-46.0</t>
  </si>
  <si>
    <t>fb13-3</t>
  </si>
  <si>
    <t>31.9-44.0</t>
  </si>
  <si>
    <t>42.0-52.2</t>
  </si>
  <si>
    <t>fb14</t>
  </si>
  <si>
    <t>2.0-19.2</t>
  </si>
  <si>
    <t>fb15-2</t>
  </si>
  <si>
    <t>fb16</t>
  </si>
  <si>
    <t>35.7-50.1</t>
  </si>
  <si>
    <t>fb18</t>
  </si>
  <si>
    <t>63.7-70.7</t>
  </si>
  <si>
    <t>Hph3-2</t>
  </si>
  <si>
    <t>15.7-21.3</t>
  </si>
  <si>
    <t>Hph4-2</t>
  </si>
  <si>
    <t>23.3-40.0</t>
  </si>
  <si>
    <t>Hph5</t>
  </si>
  <si>
    <t>79.3-90.4</t>
  </si>
  <si>
    <t>Hph6</t>
  </si>
  <si>
    <t>0.0-6.8</t>
  </si>
  <si>
    <t>Hph8</t>
  </si>
  <si>
    <t>0.0-9.2</t>
  </si>
  <si>
    <t>Hph10</t>
  </si>
  <si>
    <t>33.8-46.6</t>
  </si>
  <si>
    <t>Hph13</t>
  </si>
  <si>
    <t>52.2-67.1</t>
  </si>
  <si>
    <t>Hph16</t>
  </si>
  <si>
    <t>43.7-53.2</t>
  </si>
  <si>
    <t>Hph17-2</t>
  </si>
  <si>
    <t>8.6-15.0</t>
  </si>
  <si>
    <t>11.4-23.5</t>
  </si>
  <si>
    <t>Hhpb2-2</t>
  </si>
  <si>
    <t>60.2-74.7</t>
  </si>
  <si>
    <t>84.7-92.4</t>
  </si>
  <si>
    <t>Hhpb6</t>
  </si>
  <si>
    <t>35.9-47.2</t>
  </si>
  <si>
    <t>9.2-13.7</t>
  </si>
  <si>
    <t>Hhpb7-2</t>
  </si>
  <si>
    <t>Hhpb8-2</t>
  </si>
  <si>
    <t>57.1-69.2</t>
  </si>
  <si>
    <t>63.2-72.8</t>
  </si>
  <si>
    <t>Hhpb8-3</t>
  </si>
  <si>
    <t>Hhpb16</t>
  </si>
  <si>
    <t>20.8-35.7</t>
  </si>
  <si>
    <t>Hhpb17-2</t>
  </si>
  <si>
    <t>0.0-8.6</t>
  </si>
  <si>
    <t>15.0-24.6</t>
  </si>
  <si>
    <t>Hhpb17-3</t>
  </si>
  <si>
    <t>20.5-30.3</t>
  </si>
  <si>
    <t>Hlmi3</t>
  </si>
  <si>
    <t>38.8-47.0</t>
  </si>
  <si>
    <t>13.7-26.5</t>
  </si>
  <si>
    <t>Hlmi7-3</t>
  </si>
  <si>
    <t>15.7-24.5</t>
  </si>
  <si>
    <t>Hlmi7-2</t>
  </si>
  <si>
    <t>21.7-28.5</t>
  </si>
  <si>
    <t>Hlmi8</t>
  </si>
  <si>
    <t>34.5-47.3</t>
  </si>
  <si>
    <t>22.1-40.7</t>
  </si>
  <si>
    <t>Hlmi11-2</t>
  </si>
  <si>
    <t>43.5-49.8</t>
  </si>
  <si>
    <t>CB10277</t>
  </si>
  <si>
    <t>Hlmi12a</t>
  </si>
  <si>
    <t>15.7-22.4</t>
  </si>
  <si>
    <t>121.2-129.1</t>
  </si>
  <si>
    <t>Hlmi12b-2</t>
  </si>
  <si>
    <t>140.9-146.3</t>
  </si>
  <si>
    <t>59.1-68.4</t>
  </si>
  <si>
    <t>Hlmi15-3</t>
  </si>
  <si>
    <t>63.1-74.4</t>
  </si>
  <si>
    <t>Hlmi15-2</t>
  </si>
  <si>
    <t>70.4-78.4</t>
  </si>
  <si>
    <t>Hlmi18</t>
  </si>
  <si>
    <t>86.6-95.9</t>
  </si>
  <si>
    <t>Hlmi19</t>
  </si>
  <si>
    <t>56.5-64.7</t>
  </si>
  <si>
    <t>CB10288</t>
  </si>
  <si>
    <t>Hfb1</t>
  </si>
  <si>
    <t>87.4-93.4</t>
  </si>
  <si>
    <t>Hfb5a-2</t>
  </si>
  <si>
    <t>0.0-14.0</t>
  </si>
  <si>
    <t>10.0-23.5</t>
  </si>
  <si>
    <t>Hfb5b</t>
  </si>
  <si>
    <t>91.6-99.6</t>
  </si>
  <si>
    <t>Hfb7</t>
  </si>
  <si>
    <t>66.1-71.3</t>
  </si>
  <si>
    <t>Hfb10</t>
  </si>
  <si>
    <t>25.6-37.8</t>
  </si>
  <si>
    <t>24.1-36.7</t>
  </si>
  <si>
    <t>Hfb11-2</t>
  </si>
  <si>
    <t>40.7-55.8</t>
  </si>
  <si>
    <t>48.0-55.6</t>
  </si>
  <si>
    <t>Hfb13-2</t>
  </si>
  <si>
    <t>51.8-62.7</t>
  </si>
  <si>
    <t>Hfb13-3</t>
  </si>
  <si>
    <t>59.5-67.1</t>
  </si>
  <si>
    <t>QN map</t>
    <phoneticPr fontId="1" type="noConversion"/>
  </si>
  <si>
    <t>160.59-169.56</t>
  </si>
  <si>
    <t>0-2.12</t>
  </si>
  <si>
    <t>0-12.8</t>
  </si>
  <si>
    <t>20.8-30</t>
  </si>
  <si>
    <t>18.8-30</t>
  </si>
  <si>
    <t>28-35.7</t>
  </si>
  <si>
    <t>9.09-14.6</t>
  </si>
  <si>
    <t>6-18.4</t>
  </si>
  <si>
    <t>70.82-74.77</t>
  </si>
  <si>
    <t>0-1.66</t>
  </si>
  <si>
    <t>23.38-27.81</t>
  </si>
  <si>
    <t>5.54-12.3</t>
  </si>
  <si>
    <t>46-59.9</t>
  </si>
  <si>
    <t>37.18-43.22</t>
  </si>
  <si>
    <t>8.65-18.21</t>
  </si>
  <si>
    <t>13.79-18.6</t>
  </si>
  <si>
    <t>62.66-68.4</t>
  </si>
  <si>
    <t>74.63-80.48</t>
  </si>
  <si>
    <t>15.75-23.77</t>
  </si>
  <si>
    <t>25.76-31.23</t>
  </si>
  <si>
    <t>4-8.1</t>
  </si>
  <si>
    <t>36.08-42.9</t>
  </si>
  <si>
    <t>34.52-42.23</t>
  </si>
  <si>
    <t>42-52.2</t>
  </si>
  <si>
    <t>2-19.2</t>
  </si>
  <si>
    <t>62.41-67.58</t>
  </si>
  <si>
    <t>70-82.3</t>
  </si>
  <si>
    <t>66.31-71.81</t>
  </si>
  <si>
    <t>23.3-40</t>
  </si>
  <si>
    <t>0-6.8</t>
  </si>
  <si>
    <t>0-9.2</t>
  </si>
  <si>
    <t>8.6-15</t>
  </si>
  <si>
    <t>7.98-12.08</t>
  </si>
  <si>
    <t>68.27-73.11</t>
  </si>
  <si>
    <t>0-8.6</t>
  </si>
  <si>
    <t>15-24.6</t>
  </si>
  <si>
    <t>38.8-47</t>
  </si>
  <si>
    <t>15.43-22.68</t>
  </si>
  <si>
    <t>0-14</t>
  </si>
  <si>
    <t>10-23.5</t>
  </si>
  <si>
    <t>48-55.6</t>
  </si>
  <si>
    <t>59.58-65.81</t>
  </si>
  <si>
    <t>FB</t>
    <phoneticPr fontId="1" type="noConversion"/>
  </si>
  <si>
    <t>PH</t>
    <phoneticPr fontId="1" type="noConversion"/>
  </si>
  <si>
    <t>A1</t>
    <phoneticPr fontId="1" type="noConversion"/>
  </si>
  <si>
    <t>Na10-C03</t>
    <phoneticPr fontId="1" type="noConversion"/>
  </si>
  <si>
    <t>BRMS-024</t>
    <phoneticPr fontId="1" type="noConversion"/>
  </si>
  <si>
    <t>ME9EM6B</t>
    <phoneticPr fontId="1" type="noConversion"/>
  </si>
  <si>
    <t>ph13b-1</t>
    <phoneticPr fontId="1" type="noConversion"/>
  </si>
  <si>
    <t>Ra2-E04</t>
    <phoneticPr fontId="1" type="noConversion"/>
  </si>
  <si>
    <t>OI09-A01A</t>
    <phoneticPr fontId="1" type="noConversion"/>
  </si>
  <si>
    <t>Na12-C06</t>
    <phoneticPr fontId="1" type="noConversion"/>
  </si>
  <si>
    <t>BRAS026</t>
    <phoneticPr fontId="1" type="noConversion"/>
  </si>
  <si>
    <t>ph14-1</t>
    <phoneticPr fontId="1" type="noConversion"/>
  </si>
  <si>
    <t>BRAS100</t>
    <phoneticPr fontId="1" type="noConversion"/>
  </si>
  <si>
    <t>ph16-1</t>
    <phoneticPr fontId="1" type="noConversion"/>
  </si>
  <si>
    <t>P013</t>
    <phoneticPr fontId="1" type="noConversion"/>
  </si>
  <si>
    <t>P026</t>
    <phoneticPr fontId="1" type="noConversion"/>
  </si>
  <si>
    <t>ME3EM8C</t>
    <phoneticPr fontId="1" type="noConversion"/>
  </si>
  <si>
    <t>ph17-1</t>
    <phoneticPr fontId="1" type="noConversion"/>
  </si>
  <si>
    <t>Na14-G06B</t>
    <phoneticPr fontId="1" type="noConversion"/>
  </si>
  <si>
    <t>Na14-D07</t>
    <phoneticPr fontId="1" type="noConversion"/>
  </si>
  <si>
    <t>Sn9875</t>
    <phoneticPr fontId="1" type="noConversion"/>
  </si>
  <si>
    <t>A2</t>
    <phoneticPr fontId="1" type="noConversion"/>
  </si>
  <si>
    <t>A2</t>
    <phoneticPr fontId="1" type="noConversion"/>
  </si>
  <si>
    <t>BRAMS-026</t>
    <phoneticPr fontId="1" type="noConversion"/>
  </si>
  <si>
    <t>A5</t>
    <phoneticPr fontId="1" type="noConversion"/>
  </si>
  <si>
    <t>OI13-E08</t>
    <phoneticPr fontId="1" type="noConversion"/>
  </si>
  <si>
    <t>hpb8-1</t>
    <phoneticPr fontId="1" type="noConversion"/>
  </si>
  <si>
    <t>A8</t>
    <phoneticPr fontId="1" type="noConversion"/>
  </si>
  <si>
    <t>OI10-F07B</t>
    <phoneticPr fontId="1" type="noConversion"/>
  </si>
  <si>
    <t>ME3EM8A</t>
    <phoneticPr fontId="1" type="noConversion"/>
  </si>
  <si>
    <t>hpb13a-1</t>
    <phoneticPr fontId="1" type="noConversion"/>
  </si>
  <si>
    <t>ME5EM4C</t>
    <phoneticPr fontId="1" type="noConversion"/>
  </si>
  <si>
    <t>ME3EM2A</t>
    <phoneticPr fontId="1" type="noConversion"/>
  </si>
  <si>
    <t>ME5EM3B</t>
    <phoneticPr fontId="1" type="noConversion"/>
  </si>
  <si>
    <t>ME7EM1B</t>
    <phoneticPr fontId="1" type="noConversion"/>
  </si>
  <si>
    <t>Sr94102a</t>
    <phoneticPr fontId="1" type="noConversion"/>
  </si>
  <si>
    <t>hpb14-1</t>
    <phoneticPr fontId="1" type="noConversion"/>
  </si>
  <si>
    <t>ME7EM1C</t>
    <phoneticPr fontId="1" type="noConversion"/>
  </si>
  <si>
    <t>hpb16-1</t>
    <phoneticPr fontId="1" type="noConversion"/>
  </si>
  <si>
    <t>A3</t>
    <phoneticPr fontId="1" type="noConversion"/>
  </si>
  <si>
    <t>ME5EM14E</t>
    <phoneticPr fontId="1" type="noConversion"/>
  </si>
  <si>
    <t>ME4EM15A</t>
    <phoneticPr fontId="1" type="noConversion"/>
  </si>
  <si>
    <t>Na12-H06</t>
    <phoneticPr fontId="1" type="noConversion"/>
  </si>
  <si>
    <t>hpb17-1</t>
    <phoneticPr fontId="1" type="noConversion"/>
  </si>
  <si>
    <t>P050</t>
    <phoneticPr fontId="1" type="noConversion"/>
  </si>
  <si>
    <t>CB10034B</t>
    <phoneticPr fontId="1" type="noConversion"/>
  </si>
  <si>
    <t>BRMS-042</t>
    <phoneticPr fontId="1" type="noConversion"/>
  </si>
  <si>
    <t>A3</t>
    <phoneticPr fontId="1" type="noConversion"/>
  </si>
  <si>
    <t>P002C</t>
    <phoneticPr fontId="1" type="noConversion"/>
  </si>
  <si>
    <t>lmi3-1</t>
    <phoneticPr fontId="1" type="noConversion"/>
  </si>
  <si>
    <t>Na10-A09</t>
    <phoneticPr fontId="1" type="noConversion"/>
  </si>
  <si>
    <t>CB10415A</t>
    <phoneticPr fontId="1" type="noConversion"/>
  </si>
  <si>
    <t>lmi7-1</t>
    <phoneticPr fontId="1" type="noConversion"/>
  </si>
  <si>
    <t>P010</t>
    <phoneticPr fontId="1" type="noConversion"/>
  </si>
  <si>
    <t>ME3EM7F</t>
    <phoneticPr fontId="1" type="noConversion"/>
  </si>
  <si>
    <t>ME9EM8F</t>
    <phoneticPr fontId="1" type="noConversion"/>
  </si>
  <si>
    <t>sN11722A</t>
    <phoneticPr fontId="1" type="noConversion"/>
  </si>
  <si>
    <t>lmi9-1</t>
    <phoneticPr fontId="1" type="noConversion"/>
  </si>
  <si>
    <t>Na14-G10</t>
    <phoneticPr fontId="1" type="noConversion"/>
  </si>
  <si>
    <t>ME4EM16H</t>
    <phoneticPr fontId="1" type="noConversion"/>
  </si>
  <si>
    <t>P051B</t>
    <phoneticPr fontId="1" type="noConversion"/>
  </si>
  <si>
    <t>lmi11-1</t>
    <phoneticPr fontId="1" type="noConversion"/>
  </si>
  <si>
    <t>Na10-B01</t>
    <phoneticPr fontId="1" type="noConversion"/>
  </si>
  <si>
    <t>CB10057A</t>
    <phoneticPr fontId="1" type="noConversion"/>
  </si>
  <si>
    <t>lmi15-2</t>
    <phoneticPr fontId="1" type="noConversion"/>
  </si>
  <si>
    <t>ME1EM4E</t>
    <phoneticPr fontId="1" type="noConversion"/>
  </si>
  <si>
    <t>ME8EM5B</t>
    <phoneticPr fontId="1" type="noConversion"/>
  </si>
  <si>
    <t>lmi15-1</t>
    <phoneticPr fontId="1" type="noConversion"/>
  </si>
  <si>
    <t>Na12-E02</t>
    <phoneticPr fontId="1" type="noConversion"/>
  </si>
  <si>
    <t>ME9EM10C</t>
    <phoneticPr fontId="1" type="noConversion"/>
  </si>
  <si>
    <t>lmi18-1</t>
    <phoneticPr fontId="1" type="noConversion"/>
  </si>
  <si>
    <t>CB10036B</t>
    <phoneticPr fontId="1" type="noConversion"/>
  </si>
  <si>
    <t>PMR181</t>
    <phoneticPr fontId="1" type="noConversion"/>
  </si>
  <si>
    <t>A4</t>
    <phoneticPr fontId="1" type="noConversion"/>
  </si>
  <si>
    <t>ME10EM1C</t>
    <phoneticPr fontId="1" type="noConversion"/>
  </si>
  <si>
    <t>lmi19-1</t>
    <phoneticPr fontId="1" type="noConversion"/>
  </si>
  <si>
    <t>ME9EM15A</t>
    <phoneticPr fontId="1" type="noConversion"/>
  </si>
  <si>
    <t>ME9EM10A</t>
    <phoneticPr fontId="1" type="noConversion"/>
  </si>
  <si>
    <t>fb5-1</t>
    <phoneticPr fontId="1" type="noConversion"/>
  </si>
  <si>
    <t>ME5EM11D</t>
    <phoneticPr fontId="1" type="noConversion"/>
  </si>
  <si>
    <t>ME2EM9A</t>
    <phoneticPr fontId="1" type="noConversion"/>
  </si>
  <si>
    <t>ME3EM7A</t>
    <phoneticPr fontId="1" type="noConversion"/>
  </si>
  <si>
    <t>Na10-C01B</t>
    <phoneticPr fontId="1" type="noConversion"/>
  </si>
  <si>
    <t>fb7-1</t>
    <phoneticPr fontId="1" type="noConversion"/>
  </si>
  <si>
    <t>ME4EM5B</t>
    <phoneticPr fontId="1" type="noConversion"/>
  </si>
  <si>
    <t>fb8</t>
    <phoneticPr fontId="1" type="noConversion"/>
  </si>
  <si>
    <t>ME3EM7D</t>
    <phoneticPr fontId="1" type="noConversion"/>
  </si>
  <si>
    <t>FB</t>
    <phoneticPr fontId="1" type="noConversion"/>
  </si>
  <si>
    <t>A4</t>
    <phoneticPr fontId="1" type="noConversion"/>
  </si>
  <si>
    <t>ME5EM4B</t>
    <phoneticPr fontId="1" type="noConversion"/>
  </si>
  <si>
    <t>ME7EM15D</t>
    <phoneticPr fontId="1" type="noConversion"/>
  </si>
  <si>
    <t>fb11-1</t>
    <phoneticPr fontId="1" type="noConversion"/>
  </si>
  <si>
    <t>OI12-D04B</t>
    <phoneticPr fontId="1" type="noConversion"/>
  </si>
  <si>
    <t>ME2EM2B</t>
    <phoneticPr fontId="1" type="noConversion"/>
  </si>
  <si>
    <t>P021</t>
    <phoneticPr fontId="1" type="noConversion"/>
  </si>
  <si>
    <t>ME3EM8G</t>
    <phoneticPr fontId="1" type="noConversion"/>
  </si>
  <si>
    <t>fb13-1</t>
    <phoneticPr fontId="1" type="noConversion"/>
  </si>
  <si>
    <t>Na10-C01A</t>
    <phoneticPr fontId="1" type="noConversion"/>
  </si>
  <si>
    <t>ME1EM131</t>
    <phoneticPr fontId="1" type="noConversion"/>
  </si>
  <si>
    <t>fb15-1</t>
    <phoneticPr fontId="1" type="noConversion"/>
  </si>
  <si>
    <t>OI10-B06</t>
    <phoneticPr fontId="1" type="noConversion"/>
  </si>
  <si>
    <t>sN11516</t>
    <phoneticPr fontId="1" type="noConversion"/>
  </si>
  <si>
    <t>Na12-D09</t>
    <phoneticPr fontId="1" type="noConversion"/>
  </si>
  <si>
    <t>A5</t>
    <phoneticPr fontId="1" type="noConversion"/>
  </si>
  <si>
    <t>BRMS-034</t>
    <phoneticPr fontId="1" type="noConversion"/>
  </si>
  <si>
    <t>Hph3-1</t>
    <phoneticPr fontId="1" type="noConversion"/>
  </si>
  <si>
    <t>PH</t>
    <phoneticPr fontId="1" type="noConversion"/>
  </si>
  <si>
    <t>ME9EM8E</t>
    <phoneticPr fontId="1" type="noConversion"/>
  </si>
  <si>
    <t>P063</t>
    <phoneticPr fontId="1" type="noConversion"/>
  </si>
  <si>
    <t>Hph4-1</t>
    <phoneticPr fontId="1" type="noConversion"/>
  </si>
  <si>
    <t>Na10-F08</t>
    <phoneticPr fontId="1" type="noConversion"/>
  </si>
  <si>
    <t>ME1EM13G</t>
    <phoneticPr fontId="1" type="noConversion"/>
  </si>
  <si>
    <t>ME7EM1A</t>
    <phoneticPr fontId="1" type="noConversion"/>
  </si>
  <si>
    <t>A6</t>
    <phoneticPr fontId="1" type="noConversion"/>
  </si>
  <si>
    <t>ME7EM3B</t>
    <phoneticPr fontId="1" type="noConversion"/>
  </si>
  <si>
    <t>A8</t>
    <phoneticPr fontId="1" type="noConversion"/>
  </si>
  <si>
    <t>ME4EM16G</t>
    <phoneticPr fontId="1" type="noConversion"/>
  </si>
  <si>
    <t>A5</t>
    <phoneticPr fontId="1" type="noConversion"/>
  </si>
  <si>
    <t>ME2EM5A</t>
    <phoneticPr fontId="1" type="noConversion"/>
  </si>
  <si>
    <t>ME3EM11D</t>
    <phoneticPr fontId="1" type="noConversion"/>
  </si>
  <si>
    <t>ME1EM17A</t>
    <phoneticPr fontId="1" type="noConversion"/>
  </si>
  <si>
    <t>ME4EM14B</t>
    <phoneticPr fontId="1" type="noConversion"/>
  </si>
  <si>
    <t>Hph17-1</t>
    <phoneticPr fontId="1" type="noConversion"/>
  </si>
  <si>
    <t>MR014</t>
    <phoneticPr fontId="1" type="noConversion"/>
  </si>
  <si>
    <t>PB</t>
    <phoneticPr fontId="1" type="noConversion"/>
  </si>
  <si>
    <t>ME10EM6D</t>
    <phoneticPr fontId="1" type="noConversion"/>
  </si>
  <si>
    <t>Hhpb2-1</t>
    <phoneticPr fontId="1" type="noConversion"/>
  </si>
  <si>
    <t>OI09-A01B</t>
    <phoneticPr fontId="1" type="noConversion"/>
  </si>
  <si>
    <t>ME2EM14G</t>
    <phoneticPr fontId="1" type="noConversion"/>
  </si>
  <si>
    <t>Hhpb7-1</t>
    <phoneticPr fontId="1" type="noConversion"/>
  </si>
  <si>
    <t>ME4EM16E</t>
    <phoneticPr fontId="1" type="noConversion"/>
  </si>
  <si>
    <t>BRMS-007</t>
    <phoneticPr fontId="1" type="noConversion"/>
  </si>
  <si>
    <t>P034A</t>
    <phoneticPr fontId="1" type="noConversion"/>
  </si>
  <si>
    <t>Hhpb8-1</t>
    <phoneticPr fontId="1" type="noConversion"/>
  </si>
  <si>
    <t>ME1EM9A</t>
    <phoneticPr fontId="1" type="noConversion"/>
  </si>
  <si>
    <t>ME1EM12C</t>
    <phoneticPr fontId="1" type="noConversion"/>
  </si>
  <si>
    <t>A6</t>
    <phoneticPr fontId="1" type="noConversion"/>
  </si>
  <si>
    <t>ME7EM1D</t>
    <phoneticPr fontId="1" type="noConversion"/>
  </si>
  <si>
    <t>P052B</t>
    <phoneticPr fontId="1" type="noConversion"/>
  </si>
  <si>
    <t>Hhpb17-1</t>
    <phoneticPr fontId="1" type="noConversion"/>
  </si>
  <si>
    <t>ME10EM5B</t>
    <phoneticPr fontId="1" type="noConversion"/>
  </si>
  <si>
    <t>Na12-B08</t>
    <phoneticPr fontId="1" type="noConversion"/>
  </si>
  <si>
    <t>A3</t>
    <phoneticPr fontId="1" type="noConversion"/>
  </si>
  <si>
    <t>LMI</t>
    <phoneticPr fontId="1" type="noConversion"/>
  </si>
  <si>
    <t>brms-014</t>
    <phoneticPr fontId="1" type="noConversion"/>
  </si>
  <si>
    <t>Hlmi7-1</t>
    <phoneticPr fontId="1" type="noConversion"/>
  </si>
  <si>
    <t>Sr12156</t>
    <phoneticPr fontId="1" type="noConversion"/>
  </si>
  <si>
    <t>Na12-D04</t>
    <phoneticPr fontId="1" type="noConversion"/>
  </si>
  <si>
    <t>CB10330</t>
    <phoneticPr fontId="1" type="noConversion"/>
  </si>
  <si>
    <t>ME10EM5C</t>
    <phoneticPr fontId="1" type="noConversion"/>
  </si>
  <si>
    <t>Hlmi11-1</t>
    <phoneticPr fontId="1" type="noConversion"/>
  </si>
  <si>
    <t>A7</t>
    <phoneticPr fontId="1" type="noConversion"/>
  </si>
  <si>
    <t>CB10065A</t>
    <phoneticPr fontId="1" type="noConversion"/>
  </si>
  <si>
    <t>ME3EM8E</t>
    <phoneticPr fontId="1" type="noConversion"/>
  </si>
  <si>
    <t>ME7EM15E</t>
    <phoneticPr fontId="1" type="noConversion"/>
  </si>
  <si>
    <t>Hlmi12b-1</t>
    <phoneticPr fontId="1" type="noConversion"/>
  </si>
  <si>
    <t>Sr12387a</t>
    <phoneticPr fontId="1" type="noConversion"/>
  </si>
  <si>
    <t>BRMS-036</t>
    <phoneticPr fontId="1" type="noConversion"/>
  </si>
  <si>
    <t>Hlmi15-1</t>
    <phoneticPr fontId="1" type="noConversion"/>
  </si>
  <si>
    <t>BRAS004B</t>
    <phoneticPr fontId="1" type="noConversion"/>
  </si>
  <si>
    <t>P004B</t>
    <phoneticPr fontId="1" type="noConversion"/>
  </si>
  <si>
    <t>P002B</t>
    <phoneticPr fontId="1" type="noConversion"/>
  </si>
  <si>
    <t>CB10439</t>
    <phoneticPr fontId="1" type="noConversion"/>
  </si>
  <si>
    <t>Sr7223</t>
    <phoneticPr fontId="1" type="noConversion"/>
  </si>
  <si>
    <t>FB</t>
    <phoneticPr fontId="1" type="noConversion"/>
  </si>
  <si>
    <t>Na12-E11</t>
    <phoneticPr fontId="1" type="noConversion"/>
  </si>
  <si>
    <t>BRMS-005</t>
    <phoneticPr fontId="1" type="noConversion"/>
  </si>
  <si>
    <t>Hfb5a-1</t>
    <phoneticPr fontId="1" type="noConversion"/>
  </si>
  <si>
    <t>ME6EM15C</t>
    <phoneticPr fontId="1" type="noConversion"/>
  </si>
  <si>
    <t>P023</t>
    <phoneticPr fontId="1" type="noConversion"/>
  </si>
  <si>
    <t>BRMS-018</t>
    <phoneticPr fontId="1" type="noConversion"/>
  </si>
  <si>
    <t>ME4EM5A</t>
    <phoneticPr fontId="1" type="noConversion"/>
  </si>
  <si>
    <t>Hfb11-1</t>
    <phoneticPr fontId="1" type="noConversion"/>
  </si>
  <si>
    <t>ME5EM4D</t>
    <phoneticPr fontId="1" type="noConversion"/>
  </si>
  <si>
    <t>ME4EM15C</t>
    <phoneticPr fontId="1" type="noConversion"/>
  </si>
  <si>
    <t>Hfb13-1</t>
    <phoneticPr fontId="1" type="noConversion"/>
  </si>
  <si>
    <t>Ra2-G08</t>
    <phoneticPr fontId="1" type="noConversion"/>
  </si>
  <si>
    <t>ME10EM17B</t>
    <phoneticPr fontId="1" type="noConversion"/>
  </si>
  <si>
    <t>ME10EM5A</t>
    <phoneticPr fontId="1" type="noConversion"/>
  </si>
  <si>
    <t>ME8EM5C</t>
    <phoneticPr fontId="1" type="noConversion"/>
  </si>
  <si>
    <t>Sr4047</t>
    <phoneticPr fontId="1" type="noConversion"/>
  </si>
  <si>
    <t>ME7EM12E</t>
    <phoneticPr fontId="1" type="noConversion"/>
  </si>
  <si>
    <t>A8</t>
    <phoneticPr fontId="1" type="noConversion"/>
  </si>
  <si>
    <t>BRMS-006</t>
    <phoneticPr fontId="1" type="noConversion"/>
  </si>
  <si>
    <t>ME4EM5D</t>
    <phoneticPr fontId="1" type="noConversion"/>
  </si>
  <si>
    <t>ME10EM17A</t>
    <phoneticPr fontId="1" type="noConversion"/>
  </si>
  <si>
    <t>Ra1-F06</t>
    <phoneticPr fontId="1" type="noConversion"/>
  </si>
  <si>
    <t>CALSSRB</t>
    <phoneticPr fontId="1" type="noConversion"/>
  </si>
  <si>
    <t>Sr3688</t>
    <phoneticPr fontId="1" type="noConversion"/>
  </si>
  <si>
    <t>ME8EM14G</t>
    <phoneticPr fontId="1" type="noConversion"/>
  </si>
  <si>
    <t>sR7178</t>
    <phoneticPr fontId="1" type="noConversion"/>
  </si>
  <si>
    <t>ME9EM13A</t>
    <phoneticPr fontId="1" type="noConversion"/>
  </si>
  <si>
    <t>ME2EM2D</t>
    <phoneticPr fontId="1" type="noConversion"/>
  </si>
  <si>
    <t>Na10-E02A</t>
    <phoneticPr fontId="1" type="noConversion"/>
  </si>
  <si>
    <t>Na12-G05A</t>
    <phoneticPr fontId="1" type="noConversion"/>
  </si>
  <si>
    <t>A9</t>
    <phoneticPr fontId="1" type="noConversion"/>
  </si>
  <si>
    <t>ME2EM5D</t>
    <phoneticPr fontId="1" type="noConversion"/>
  </si>
  <si>
    <t>MR013</t>
    <phoneticPr fontId="1" type="noConversion"/>
  </si>
  <si>
    <t>ME6EM11C</t>
    <phoneticPr fontId="1" type="noConversion"/>
  </si>
  <si>
    <t>OI11-H06</t>
    <phoneticPr fontId="1" type="noConversion"/>
  </si>
  <si>
    <t>OI10-D08</t>
    <phoneticPr fontId="1" type="noConversion"/>
  </si>
  <si>
    <t>Ra2-F11B</t>
    <phoneticPr fontId="1" type="noConversion"/>
  </si>
  <si>
    <t>ME2EM2C</t>
    <phoneticPr fontId="1" type="noConversion"/>
  </si>
  <si>
    <t>A10</t>
    <phoneticPr fontId="1" type="noConversion"/>
  </si>
  <si>
    <t>CB10124A</t>
    <phoneticPr fontId="1" type="noConversion"/>
  </si>
  <si>
    <t>ME1EM9D</t>
    <phoneticPr fontId="1" type="noConversion"/>
  </si>
  <si>
    <t>PMR33</t>
    <phoneticPr fontId="1" type="noConversion"/>
  </si>
  <si>
    <t>ME6EM15D</t>
    <phoneticPr fontId="1" type="noConversion"/>
  </si>
  <si>
    <t>Na10-E08</t>
    <phoneticPr fontId="1" type="noConversion"/>
  </si>
  <si>
    <t>ME8EM5A</t>
    <phoneticPr fontId="1" type="noConversion"/>
  </si>
  <si>
    <t>Na10-D07</t>
    <phoneticPr fontId="1" type="noConversion"/>
  </si>
  <si>
    <t>FITO055</t>
    <phoneticPr fontId="1" type="noConversion"/>
  </si>
  <si>
    <t>ME4EM5F</t>
    <phoneticPr fontId="1" type="noConversion"/>
  </si>
  <si>
    <t>ME1EM1A</t>
    <phoneticPr fontId="1" type="noConversion"/>
  </si>
  <si>
    <t>ME4EM14C</t>
    <phoneticPr fontId="1" type="noConversion"/>
  </si>
  <si>
    <t>Na14-G06A</t>
    <phoneticPr fontId="1" type="noConversion"/>
  </si>
  <si>
    <t>C1</t>
    <phoneticPr fontId="1" type="noConversion"/>
  </si>
  <si>
    <t>ME10EM6G</t>
    <phoneticPr fontId="1" type="noConversion"/>
  </si>
  <si>
    <t>Na12-H02</t>
    <phoneticPr fontId="1" type="noConversion"/>
  </si>
  <si>
    <t>Na14-F11A</t>
    <phoneticPr fontId="1" type="noConversion"/>
  </si>
  <si>
    <t>ME4EM15B</t>
    <phoneticPr fontId="1" type="noConversion"/>
  </si>
  <si>
    <t>ME8EM14H</t>
    <phoneticPr fontId="1" type="noConversion"/>
  </si>
  <si>
    <t>CB10540</t>
    <phoneticPr fontId="1" type="noConversion"/>
  </si>
  <si>
    <t>Na10-H06</t>
    <phoneticPr fontId="1" type="noConversion"/>
  </si>
  <si>
    <t>ME6EM11A</t>
    <phoneticPr fontId="1" type="noConversion"/>
  </si>
  <si>
    <t>ME4EM14E</t>
    <phoneticPr fontId="1" type="noConversion"/>
  </si>
  <si>
    <t>CB10277</t>
    <phoneticPr fontId="1" type="noConversion"/>
  </si>
  <si>
    <t>BN35D</t>
    <phoneticPr fontId="1" type="noConversion"/>
  </si>
  <si>
    <t>OI12-F11A</t>
    <phoneticPr fontId="1" type="noConversion"/>
  </si>
  <si>
    <t>CB10369</t>
    <phoneticPr fontId="1" type="noConversion"/>
  </si>
  <si>
    <t>CB10081</t>
    <phoneticPr fontId="1" type="noConversion"/>
  </si>
  <si>
    <t>C2</t>
    <phoneticPr fontId="1" type="noConversion"/>
  </si>
  <si>
    <t>sR94102b</t>
    <phoneticPr fontId="1" type="noConversion"/>
  </si>
  <si>
    <t>sR12095</t>
    <phoneticPr fontId="1" type="noConversion"/>
  </si>
  <si>
    <t>ME9EM15B</t>
    <phoneticPr fontId="1" type="noConversion"/>
  </si>
  <si>
    <t>ME6EM15A</t>
    <phoneticPr fontId="1" type="noConversion"/>
  </si>
  <si>
    <t>ME4EM16D</t>
    <phoneticPr fontId="1" type="noConversion"/>
  </si>
  <si>
    <t>ME5EM4H</t>
    <phoneticPr fontId="1" type="noConversion"/>
  </si>
  <si>
    <t>PMR52</t>
    <phoneticPr fontId="1" type="noConversion"/>
  </si>
  <si>
    <t>Na10-B10</t>
    <phoneticPr fontId="1" type="noConversion"/>
  </si>
  <si>
    <t>P083</t>
    <phoneticPr fontId="1" type="noConversion"/>
  </si>
  <si>
    <t>sN3761</t>
    <phoneticPr fontId="1" type="noConversion"/>
  </si>
  <si>
    <t>ME6EM1C</t>
    <phoneticPr fontId="1" type="noConversion"/>
  </si>
  <si>
    <t>ME2EM9D</t>
    <phoneticPr fontId="1" type="noConversion"/>
  </si>
  <si>
    <t>ME7EM15F</t>
    <phoneticPr fontId="1" type="noConversion"/>
  </si>
  <si>
    <t>OI13-G05</t>
    <phoneticPr fontId="1" type="noConversion"/>
  </si>
  <si>
    <t>ME1EM13E</t>
    <phoneticPr fontId="1" type="noConversion"/>
  </si>
  <si>
    <t>ME6EM6B</t>
    <phoneticPr fontId="1" type="noConversion"/>
  </si>
  <si>
    <t>ME3EM16D</t>
    <phoneticPr fontId="1" type="noConversion"/>
  </si>
  <si>
    <t>Na12-H09</t>
    <phoneticPr fontId="1" type="noConversion"/>
  </si>
  <si>
    <t>ME8EM141</t>
    <phoneticPr fontId="1" type="noConversion"/>
  </si>
  <si>
    <t>ME9EM15C</t>
    <phoneticPr fontId="1" type="noConversion"/>
  </si>
  <si>
    <t>CB10026</t>
    <phoneticPr fontId="1" type="noConversion"/>
  </si>
  <si>
    <t>ME8EM14C</t>
    <phoneticPr fontId="1" type="noConversion"/>
  </si>
  <si>
    <t>sN3514f</t>
    <phoneticPr fontId="1" type="noConversion"/>
  </si>
  <si>
    <t>ME1EM13D</t>
    <phoneticPr fontId="1" type="noConversion"/>
  </si>
  <si>
    <t>ME10EM1A</t>
    <phoneticPr fontId="1" type="noConversion"/>
  </si>
  <si>
    <t>ME4EM5G</t>
    <phoneticPr fontId="1" type="noConversion"/>
  </si>
  <si>
    <t>OI10-C05</t>
    <phoneticPr fontId="1" type="noConversion"/>
  </si>
  <si>
    <t>OI10-F07A</t>
    <phoneticPr fontId="1" type="noConversion"/>
  </si>
  <si>
    <t>ME10EM5D</t>
    <phoneticPr fontId="1" type="noConversion"/>
  </si>
  <si>
    <t>ME1EM17B</t>
    <phoneticPr fontId="1" type="noConversion"/>
  </si>
  <si>
    <t>ME8EM5D</t>
    <phoneticPr fontId="1" type="noConversion"/>
  </si>
  <si>
    <t>ME2EM9B</t>
    <phoneticPr fontId="1" type="noConversion"/>
  </si>
  <si>
    <t>ME2EM2F</t>
    <phoneticPr fontId="1" type="noConversion"/>
  </si>
  <si>
    <t>OI12-D04A</t>
    <phoneticPr fontId="1" type="noConversion"/>
  </si>
  <si>
    <t>ME7EM3C</t>
    <phoneticPr fontId="1" type="noConversion"/>
  </si>
  <si>
    <t>ME4EM16B</t>
    <phoneticPr fontId="1" type="noConversion"/>
  </si>
  <si>
    <t>ME1EM4F</t>
    <phoneticPr fontId="1" type="noConversion"/>
  </si>
  <si>
    <t>ME7EM12A</t>
    <phoneticPr fontId="1" type="noConversion"/>
  </si>
  <si>
    <t>ME7EM12G</t>
    <phoneticPr fontId="1" type="noConversion"/>
  </si>
  <si>
    <t>sORA43</t>
    <phoneticPr fontId="1" type="noConversion"/>
  </si>
  <si>
    <t>FOTO019</t>
    <phoneticPr fontId="1" type="noConversion"/>
  </si>
  <si>
    <t>ME9EM8C</t>
    <phoneticPr fontId="1" type="noConversion"/>
  </si>
  <si>
    <t>C3</t>
    <phoneticPr fontId="1" type="noConversion"/>
  </si>
  <si>
    <t>ME6EM15B</t>
    <phoneticPr fontId="1" type="noConversion"/>
  </si>
  <si>
    <t>ME5EM7G</t>
    <phoneticPr fontId="1" type="noConversion"/>
  </si>
  <si>
    <t>ME10EM17D</t>
    <phoneticPr fontId="1" type="noConversion"/>
  </si>
  <si>
    <t>ME10EM6C</t>
    <phoneticPr fontId="1" type="noConversion"/>
  </si>
  <si>
    <t>ME9EM6C</t>
    <phoneticPr fontId="1" type="noConversion"/>
  </si>
  <si>
    <t>OI12-D04C</t>
    <phoneticPr fontId="1" type="noConversion"/>
  </si>
  <si>
    <t>P039</t>
    <phoneticPr fontId="1" type="noConversion"/>
  </si>
  <si>
    <t>Na10-C01D</t>
    <phoneticPr fontId="1" type="noConversion"/>
  </si>
  <si>
    <t>ME6EM1B</t>
    <phoneticPr fontId="1" type="noConversion"/>
  </si>
  <si>
    <t>BRAS068</t>
    <phoneticPr fontId="1" type="noConversion"/>
  </si>
  <si>
    <t>P068</t>
    <phoneticPr fontId="1" type="noConversion"/>
  </si>
  <si>
    <t>ME1EM9F</t>
    <phoneticPr fontId="1" type="noConversion"/>
  </si>
  <si>
    <t>CALSSRA</t>
    <phoneticPr fontId="1" type="noConversion"/>
  </si>
  <si>
    <t>ME7EM3F</t>
    <phoneticPr fontId="1" type="noConversion"/>
  </si>
  <si>
    <t>ME1EM4D</t>
    <phoneticPr fontId="1" type="noConversion"/>
  </si>
  <si>
    <t>ME6EM11B</t>
    <phoneticPr fontId="1" type="noConversion"/>
  </si>
  <si>
    <t>ME6EM1E</t>
    <phoneticPr fontId="1" type="noConversion"/>
  </si>
  <si>
    <t>Na12-F12</t>
    <phoneticPr fontId="1" type="noConversion"/>
  </si>
  <si>
    <t>OI13-A10</t>
    <phoneticPr fontId="1" type="noConversion"/>
  </si>
  <si>
    <t>Na10-E02B</t>
    <phoneticPr fontId="1" type="noConversion"/>
  </si>
  <si>
    <t>Na12-G05B</t>
    <phoneticPr fontId="1" type="noConversion"/>
  </si>
  <si>
    <t>CB10415B</t>
    <phoneticPr fontId="1" type="noConversion"/>
  </si>
  <si>
    <t>ME2EM2A</t>
    <phoneticPr fontId="1" type="noConversion"/>
  </si>
  <si>
    <t>ME5EM4F</t>
    <phoneticPr fontId="1" type="noConversion"/>
  </si>
  <si>
    <t>ME10EM6A</t>
    <phoneticPr fontId="1" type="noConversion"/>
  </si>
  <si>
    <t>ME5EM3D</t>
    <phoneticPr fontId="1" type="noConversion"/>
  </si>
  <si>
    <t>Na14-C06</t>
    <phoneticPr fontId="1" type="noConversion"/>
  </si>
  <si>
    <t>Sn11722b</t>
    <phoneticPr fontId="1" type="noConversion"/>
  </si>
  <si>
    <t>ME5EM7C</t>
    <phoneticPr fontId="1" type="noConversion"/>
  </si>
  <si>
    <t>P069</t>
    <phoneticPr fontId="1" type="noConversion"/>
  </si>
  <si>
    <t>BRAS069</t>
    <phoneticPr fontId="1" type="noConversion"/>
  </si>
  <si>
    <t>OI11-G11B</t>
    <phoneticPr fontId="1" type="noConversion"/>
  </si>
  <si>
    <t>ME1EM4C</t>
    <phoneticPr fontId="1" type="noConversion"/>
  </si>
  <si>
    <t>Na10-D03</t>
    <phoneticPr fontId="1" type="noConversion"/>
  </si>
  <si>
    <t>FITO065</t>
    <phoneticPr fontId="1" type="noConversion"/>
  </si>
  <si>
    <t>BRAS087</t>
    <phoneticPr fontId="1" type="noConversion"/>
  </si>
  <si>
    <t>P051A</t>
    <phoneticPr fontId="1" type="noConversion"/>
  </si>
  <si>
    <t>P005</t>
    <phoneticPr fontId="1" type="noConversion"/>
  </si>
  <si>
    <t>BRAS038</t>
    <phoneticPr fontId="1" type="noConversion"/>
  </si>
  <si>
    <t>P038</t>
    <phoneticPr fontId="1" type="noConversion"/>
  </si>
  <si>
    <t>CB10057B</t>
    <phoneticPr fontId="1" type="noConversion"/>
  </si>
  <si>
    <t>ME4EM16F</t>
    <phoneticPr fontId="1" type="noConversion"/>
  </si>
  <si>
    <t>ME8EM5E</t>
    <phoneticPr fontId="1" type="noConversion"/>
  </si>
  <si>
    <t>CB10427A</t>
    <phoneticPr fontId="1" type="noConversion"/>
  </si>
  <si>
    <t>ME5EM7B</t>
    <phoneticPr fontId="1" type="noConversion"/>
  </si>
  <si>
    <t>ME8EM14F</t>
    <phoneticPr fontId="1" type="noConversion"/>
  </si>
  <si>
    <t>BN12A</t>
    <phoneticPr fontId="1" type="noConversion"/>
  </si>
  <si>
    <t>Na14-E02B</t>
    <phoneticPr fontId="1" type="noConversion"/>
  </si>
  <si>
    <t>ME5EM4G</t>
    <phoneticPr fontId="1" type="noConversion"/>
  </si>
  <si>
    <t>P029</t>
    <phoneticPr fontId="1" type="noConversion"/>
  </si>
  <si>
    <t>CB10036A</t>
    <phoneticPr fontId="1" type="noConversion"/>
  </si>
  <si>
    <t>ME1EM4B</t>
    <phoneticPr fontId="1" type="noConversion"/>
  </si>
  <si>
    <t>ME7EM3E</t>
    <phoneticPr fontId="1" type="noConversion"/>
  </si>
  <si>
    <t>ME7EM12F</t>
    <phoneticPr fontId="1" type="noConversion"/>
  </si>
  <si>
    <t>C4</t>
    <phoneticPr fontId="1" type="noConversion"/>
  </si>
  <si>
    <t>BN6A2</t>
    <phoneticPr fontId="1" type="noConversion"/>
  </si>
  <si>
    <t>a14-E08</t>
    <phoneticPr fontId="1" type="noConversion"/>
  </si>
  <si>
    <t>CB10045C</t>
    <phoneticPr fontId="1" type="noConversion"/>
  </si>
  <si>
    <t>ME8EM14D</t>
    <phoneticPr fontId="1" type="noConversion"/>
  </si>
  <si>
    <t>P007</t>
    <phoneticPr fontId="1" type="noConversion"/>
  </si>
  <si>
    <t>ME4EM14D</t>
    <phoneticPr fontId="1" type="noConversion"/>
  </si>
  <si>
    <t>Na10-B07A</t>
    <phoneticPr fontId="1" type="noConversion"/>
  </si>
  <si>
    <t>Na14-B03</t>
    <phoneticPr fontId="1" type="noConversion"/>
  </si>
  <si>
    <t>CB10373</t>
    <phoneticPr fontId="1" type="noConversion"/>
  </si>
  <si>
    <t>CB10028A</t>
    <phoneticPr fontId="1" type="noConversion"/>
  </si>
  <si>
    <t>Ra2-F11A</t>
    <phoneticPr fontId="1" type="noConversion"/>
  </si>
  <si>
    <t>ME7EM3A</t>
    <phoneticPr fontId="1" type="noConversion"/>
  </si>
  <si>
    <t>ME3EM8F</t>
    <phoneticPr fontId="1" type="noConversion"/>
  </si>
  <si>
    <t>BN9A</t>
    <phoneticPr fontId="1" type="noConversion"/>
  </si>
  <si>
    <t>ME7EM1E</t>
    <phoneticPr fontId="1" type="noConversion"/>
  </si>
  <si>
    <t>C5</t>
    <phoneticPr fontId="1" type="noConversion"/>
  </si>
  <si>
    <t>CB10487</t>
    <phoneticPr fontId="1" type="noConversion"/>
  </si>
  <si>
    <t>P034B</t>
    <phoneticPr fontId="1" type="noConversion"/>
  </si>
  <si>
    <t>ME1EM13F</t>
    <phoneticPr fontId="1" type="noConversion"/>
  </si>
  <si>
    <t>CB10229</t>
    <phoneticPr fontId="1" type="noConversion"/>
  </si>
  <si>
    <t>CB10124B</t>
    <phoneticPr fontId="1" type="noConversion"/>
  </si>
  <si>
    <t>SORH13</t>
    <phoneticPr fontId="1" type="noConversion"/>
  </si>
  <si>
    <t>SORA21BC</t>
    <phoneticPr fontId="1" type="noConversion"/>
  </si>
  <si>
    <t>ME10EM1G</t>
    <phoneticPr fontId="1" type="noConversion"/>
  </si>
  <si>
    <t>P052A</t>
    <phoneticPr fontId="1" type="noConversion"/>
  </si>
  <si>
    <t>BRMS-030</t>
    <phoneticPr fontId="1" type="noConversion"/>
  </si>
  <si>
    <t>C6</t>
    <phoneticPr fontId="1" type="noConversion"/>
  </si>
  <si>
    <t>ME5EM7E</t>
    <phoneticPr fontId="1" type="noConversion"/>
  </si>
  <si>
    <t>ME5EM9C</t>
    <phoneticPr fontId="1" type="noConversion"/>
  </si>
  <si>
    <t>CB10065B</t>
    <phoneticPr fontId="1" type="noConversion"/>
  </si>
  <si>
    <t>Na10-c06</t>
    <phoneticPr fontId="1" type="noConversion"/>
  </si>
  <si>
    <t>SR12387B</t>
    <phoneticPr fontId="1" type="noConversion"/>
  </si>
  <si>
    <t>OI10-G06</t>
    <phoneticPr fontId="1" type="noConversion"/>
  </si>
  <si>
    <t>ME10EM1B</t>
    <phoneticPr fontId="1" type="noConversion"/>
  </si>
  <si>
    <t>FITO146</t>
    <phoneticPr fontId="1" type="noConversion"/>
  </si>
  <si>
    <t>BRAMS-015</t>
    <phoneticPr fontId="1" type="noConversion"/>
  </si>
  <si>
    <t>SN2834</t>
    <phoneticPr fontId="1" type="noConversion"/>
  </si>
  <si>
    <t>BRAS004A</t>
    <phoneticPr fontId="1" type="noConversion"/>
  </si>
  <si>
    <t>P004A</t>
    <phoneticPr fontId="1" type="noConversion"/>
  </si>
  <si>
    <t>P022A</t>
    <phoneticPr fontId="1" type="noConversion"/>
  </si>
  <si>
    <t>CB10343</t>
    <phoneticPr fontId="1" type="noConversion"/>
  </si>
  <si>
    <t>OI10-F09</t>
    <phoneticPr fontId="1" type="noConversion"/>
  </si>
  <si>
    <t>ME1EM1B</t>
    <phoneticPr fontId="1" type="noConversion"/>
  </si>
  <si>
    <t>ME4EM14F</t>
    <phoneticPr fontId="1" type="noConversion"/>
  </si>
  <si>
    <t>ME9EM8B</t>
    <phoneticPr fontId="1" type="noConversion"/>
  </si>
  <si>
    <t>ME3EM16B</t>
    <phoneticPr fontId="1" type="noConversion"/>
  </si>
  <si>
    <t>CB10234</t>
    <phoneticPr fontId="1" type="noConversion"/>
  </si>
  <si>
    <t>ME4EM161</t>
    <phoneticPr fontId="1" type="noConversion"/>
  </si>
  <si>
    <t>ME10EM17C</t>
    <phoneticPr fontId="1" type="noConversion"/>
  </si>
  <si>
    <t>CB10034A</t>
    <phoneticPr fontId="1" type="noConversion"/>
  </si>
  <si>
    <t>ME5EM9D</t>
    <phoneticPr fontId="1" type="noConversion"/>
  </si>
  <si>
    <t>ME10EM6E</t>
    <phoneticPr fontId="1" type="noConversion"/>
  </si>
  <si>
    <t>ME5EM3E</t>
    <phoneticPr fontId="1" type="noConversion"/>
  </si>
  <si>
    <t>C7</t>
    <phoneticPr fontId="1" type="noConversion"/>
  </si>
  <si>
    <t>CB10045B</t>
    <phoneticPr fontId="1" type="noConversion"/>
  </si>
  <si>
    <t>ME1EM4A</t>
    <phoneticPr fontId="1" type="noConversion"/>
  </si>
  <si>
    <t>ME1EM12A</t>
    <phoneticPr fontId="1" type="noConversion"/>
  </si>
  <si>
    <t>ME1EM9B</t>
    <phoneticPr fontId="1" type="noConversion"/>
  </si>
  <si>
    <t>ME6EM6A</t>
    <phoneticPr fontId="1" type="noConversion"/>
  </si>
  <si>
    <t>ME3EM2B</t>
    <phoneticPr fontId="1" type="noConversion"/>
  </si>
  <si>
    <t>ME3EM11A</t>
    <phoneticPr fontId="1" type="noConversion"/>
  </si>
  <si>
    <t>ME3EM8B</t>
    <phoneticPr fontId="1" type="noConversion"/>
  </si>
  <si>
    <t>OI10-G05</t>
    <phoneticPr fontId="1" type="noConversion"/>
  </si>
  <si>
    <t>ME1EM13A</t>
    <phoneticPr fontId="1" type="noConversion"/>
  </si>
  <si>
    <t>ME5EM3A</t>
    <phoneticPr fontId="1" type="noConversion"/>
  </si>
  <si>
    <t>Na12-B11</t>
    <phoneticPr fontId="1" type="noConversion"/>
  </si>
  <si>
    <t>ME10EM1E</t>
    <phoneticPr fontId="1" type="noConversion"/>
  </si>
  <si>
    <t>CB10268</t>
    <phoneticPr fontId="1" type="noConversion"/>
  </si>
  <si>
    <t>ME5EM4A</t>
    <phoneticPr fontId="1" type="noConversion"/>
  </si>
  <si>
    <t>ME10EM1D</t>
    <phoneticPr fontId="1" type="noConversion"/>
  </si>
  <si>
    <t>ME5EM7H</t>
    <phoneticPr fontId="1" type="noConversion"/>
  </si>
  <si>
    <t>CB10534</t>
    <phoneticPr fontId="1" type="noConversion"/>
  </si>
  <si>
    <t>C8</t>
    <phoneticPr fontId="1" type="noConversion"/>
  </si>
  <si>
    <t>ME8EM14B</t>
    <phoneticPr fontId="1" type="noConversion"/>
  </si>
  <si>
    <t>ME5EM7D</t>
    <phoneticPr fontId="1" type="noConversion"/>
  </si>
  <si>
    <t>ME3EM2D</t>
    <phoneticPr fontId="1" type="noConversion"/>
  </si>
  <si>
    <t>SS2331B</t>
    <phoneticPr fontId="1" type="noConversion"/>
  </si>
  <si>
    <t>ME3EM7C</t>
    <phoneticPr fontId="1" type="noConversion"/>
  </si>
  <si>
    <t>P002A</t>
    <phoneticPr fontId="1" type="noConversion"/>
  </si>
  <si>
    <t>ME6EM1A</t>
    <phoneticPr fontId="1" type="noConversion"/>
  </si>
  <si>
    <t>ME9EM10B</t>
    <phoneticPr fontId="1" type="noConversion"/>
  </si>
  <si>
    <t>ME2EM5C</t>
    <phoneticPr fontId="1" type="noConversion"/>
  </si>
  <si>
    <t>ME5EM7F</t>
    <phoneticPr fontId="1" type="noConversion"/>
  </si>
  <si>
    <t>ME5EM7A</t>
    <phoneticPr fontId="1" type="noConversion"/>
  </si>
  <si>
    <t>OI12-D05</t>
    <phoneticPr fontId="1" type="noConversion"/>
  </si>
  <si>
    <t>ME9EM8D</t>
    <phoneticPr fontId="1" type="noConversion"/>
  </si>
  <si>
    <t>ME9EM8A</t>
    <phoneticPr fontId="1" type="noConversion"/>
  </si>
  <si>
    <t>ME3EM16C</t>
    <phoneticPr fontId="1" type="noConversion"/>
  </si>
  <si>
    <t>ME8EM14E</t>
    <phoneticPr fontId="1" type="noConversion"/>
  </si>
  <si>
    <t>ME4EM5E</t>
    <phoneticPr fontId="1" type="noConversion"/>
  </si>
  <si>
    <t>CB10045A</t>
    <phoneticPr fontId="1" type="noConversion"/>
  </si>
  <si>
    <t>SORB29A</t>
    <phoneticPr fontId="1" type="noConversion"/>
  </si>
  <si>
    <t>CB10028B</t>
    <phoneticPr fontId="1" type="noConversion"/>
  </si>
  <si>
    <t>C9</t>
    <phoneticPr fontId="1" type="noConversion"/>
  </si>
  <si>
    <t>FITO136</t>
    <phoneticPr fontId="1" type="noConversion"/>
  </si>
  <si>
    <t>ME6EM11D</t>
    <phoneticPr fontId="1" type="noConversion"/>
  </si>
  <si>
    <t>FITO135</t>
    <phoneticPr fontId="1" type="noConversion"/>
  </si>
  <si>
    <t>ME9EM15D</t>
    <phoneticPr fontId="1" type="noConversion"/>
  </si>
  <si>
    <t>ME9EM6A</t>
    <phoneticPr fontId="1" type="noConversion"/>
  </si>
  <si>
    <t>ME10EM6B</t>
    <phoneticPr fontId="1" type="noConversion"/>
  </si>
  <si>
    <t>Ra2-F11C</t>
    <phoneticPr fontId="1" type="noConversion"/>
  </si>
  <si>
    <t>ME1EM9C</t>
    <phoneticPr fontId="1" type="noConversion"/>
  </si>
  <si>
    <t>MB1</t>
    <phoneticPr fontId="1" type="noConversion"/>
  </si>
  <si>
    <t>ME1EM13B</t>
    <phoneticPr fontId="1" type="noConversion"/>
  </si>
  <si>
    <t>Na10-C01C</t>
    <phoneticPr fontId="1" type="noConversion"/>
  </si>
  <si>
    <t>OI13-C03</t>
    <phoneticPr fontId="1" type="noConversion"/>
  </si>
  <si>
    <t>ME3EM8D</t>
    <phoneticPr fontId="1" type="noConversion"/>
  </si>
  <si>
    <t>ME4EM16C</t>
    <phoneticPr fontId="1" type="noConversion"/>
  </si>
  <si>
    <t>FITO114</t>
    <phoneticPr fontId="1" type="noConversion"/>
  </si>
  <si>
    <t>P001</t>
    <phoneticPr fontId="1" type="noConversion"/>
  </si>
  <si>
    <t>SNRG42</t>
    <phoneticPr fontId="1" type="noConversion"/>
  </si>
  <si>
    <t>Na12-G04</t>
    <phoneticPr fontId="1" type="noConversion"/>
  </si>
  <si>
    <t>ME3EM11B</t>
    <phoneticPr fontId="1" type="noConversion"/>
  </si>
  <si>
    <t>ME4EM16A</t>
    <phoneticPr fontId="1" type="noConversion"/>
  </si>
  <si>
    <t>CB10288</t>
    <phoneticPr fontId="1" type="noConversion"/>
  </si>
  <si>
    <t>OI12-A04</t>
    <phoneticPr fontId="1" type="noConversion"/>
  </si>
  <si>
    <t>ME7EM15H</t>
    <phoneticPr fontId="1" type="noConversion"/>
  </si>
  <si>
    <t>FITO088</t>
    <phoneticPr fontId="1" type="noConversion"/>
  </si>
  <si>
    <t>References:</t>
    <phoneticPr fontId="1" type="noConversion"/>
  </si>
  <si>
    <r>
      <t xml:space="preserve">Chen W, Zhang Y, Liu X, Chen B, Tu J, Fu T: </t>
    </r>
    <r>
      <rPr>
        <b/>
        <sz val="10"/>
        <color rgb="FF000000"/>
        <rFont val="Times New Roman"/>
        <family val="1"/>
      </rPr>
      <t>Detection of QTL for six yield-related traits in oilseed rape (</t>
    </r>
    <r>
      <rPr>
        <b/>
        <i/>
        <sz val="10"/>
        <color rgb="FF000000"/>
        <rFont val="Times New Roman"/>
        <family val="1"/>
      </rPr>
      <t>Brassica napus</t>
    </r>
    <r>
      <rPr>
        <b/>
        <sz val="10"/>
        <color rgb="FF000000"/>
        <rFont val="Times New Roman"/>
        <family val="1"/>
      </rPr>
      <t>) using DH and immortalized F</t>
    </r>
    <r>
      <rPr>
        <b/>
        <vertAlign val="subscript"/>
        <sz val="10"/>
        <color rgb="FF000000"/>
        <rFont val="Times New Roman"/>
        <family val="1"/>
      </rPr>
      <t>2</t>
    </r>
    <r>
      <rPr>
        <b/>
        <sz val="10"/>
        <color rgb="FF000000"/>
        <rFont val="Times New Roman"/>
        <family val="1"/>
      </rPr>
      <t xml:space="preserve"> populations</t>
    </r>
    <r>
      <rPr>
        <sz val="10"/>
        <color rgb="FF000000"/>
        <rFont val="Times New Roman"/>
        <family val="1"/>
      </rPr>
      <t xml:space="preserve">. </t>
    </r>
    <r>
      <rPr>
        <i/>
        <sz val="10"/>
        <color rgb="FF000000"/>
        <rFont val="Times New Roman"/>
        <family val="1"/>
      </rPr>
      <t>Theor Appl Genet</t>
    </r>
    <r>
      <rPr>
        <sz val="10"/>
        <color rgb="FF000000"/>
        <rFont val="Times New Roman"/>
        <family val="1"/>
      </rPr>
      <t xml:space="preserve"> 2007, </t>
    </r>
    <r>
      <rPr>
        <b/>
        <sz val="10"/>
        <color rgb="FF000000"/>
        <rFont val="Times New Roman"/>
        <family val="1"/>
      </rPr>
      <t>115</t>
    </r>
    <r>
      <rPr>
        <sz val="10"/>
        <color rgb="FF000000"/>
        <rFont val="Times New Roman"/>
        <family val="1"/>
      </rPr>
      <t>(6):849-858.</t>
    </r>
  </si>
  <si>
    <t>A1</t>
    <phoneticPr fontId="7" type="noConversion"/>
  </si>
  <si>
    <t>P8M8-220</t>
  </si>
  <si>
    <t>P2M8-605</t>
  </si>
  <si>
    <t>P10M10-285</t>
  </si>
  <si>
    <t>niab109</t>
  </si>
  <si>
    <t>E8HM40-150</t>
  </si>
  <si>
    <t>CB10081</t>
  </si>
  <si>
    <t>niab113</t>
  </si>
  <si>
    <t>sN11641</t>
  </si>
  <si>
    <t>IGF3222b</t>
  </si>
  <si>
    <t>HAU123-1</t>
  </si>
  <si>
    <t>niab097</t>
  </si>
  <si>
    <t>glu10</t>
  </si>
  <si>
    <t>glu11</t>
  </si>
  <si>
    <t>pW187</t>
  </si>
  <si>
    <t>pW157</t>
  </si>
  <si>
    <t>niab71</t>
  </si>
  <si>
    <t>pW248</t>
  </si>
  <si>
    <t>CNU142</t>
  </si>
  <si>
    <t>S12M03-2-85</t>
  </si>
  <si>
    <t>niab107</t>
  </si>
  <si>
    <t>CNU139</t>
  </si>
  <si>
    <t>niab096</t>
  </si>
  <si>
    <t>EST156a</t>
  </si>
  <si>
    <t>pW145</t>
  </si>
  <si>
    <t>E10HM31-170</t>
  </si>
  <si>
    <t>S15M04-2-330</t>
  </si>
  <si>
    <t>sR11990a</t>
  </si>
  <si>
    <t>RA2G09</t>
  </si>
  <si>
    <t>IGF0191b</t>
  </si>
  <si>
    <t>E5HM31-505</t>
  </si>
  <si>
    <t>S10M16-2-130</t>
  </si>
  <si>
    <t>S12M03-2-115</t>
  </si>
  <si>
    <t>S08M15-210</t>
  </si>
  <si>
    <t>CB10095</t>
  </si>
  <si>
    <t>IGF9014b</t>
  </si>
  <si>
    <t>Ol12F11</t>
  </si>
  <si>
    <t>IGF9014a</t>
  </si>
  <si>
    <t>IGF0557c</t>
  </si>
  <si>
    <t>BN35D</t>
  </si>
  <si>
    <t>BRAS084</t>
  </si>
  <si>
    <t>BRAS078</t>
  </si>
  <si>
    <t>E6HM40-350</t>
  </si>
  <si>
    <t>RA2E04</t>
  </si>
  <si>
    <t>CNU132</t>
  </si>
  <si>
    <t>35RXTRAP10-2</t>
  </si>
  <si>
    <t>SA63</t>
  </si>
  <si>
    <t>pW216</t>
  </si>
  <si>
    <t>IGF2071e</t>
  </si>
  <si>
    <t>P4M4-370</t>
  </si>
  <si>
    <t>EST98b</t>
  </si>
  <si>
    <t>S13M08-1-70</t>
  </si>
  <si>
    <t>E10HM34-230</t>
  </si>
  <si>
    <t>niab091</t>
  </si>
  <si>
    <t>EST165</t>
  </si>
  <si>
    <t>P14M3-550</t>
  </si>
  <si>
    <t>pW190a</t>
  </si>
  <si>
    <t>P6M3-210</t>
  </si>
  <si>
    <t>pW261a</t>
  </si>
  <si>
    <t>Na10C03</t>
  </si>
  <si>
    <t>P13M10-400</t>
  </si>
  <si>
    <t>E10HM32-205</t>
  </si>
  <si>
    <t>P7M5-100</t>
  </si>
  <si>
    <t>pW117</t>
  </si>
  <si>
    <t>niab34</t>
  </si>
  <si>
    <t>niab015</t>
  </si>
  <si>
    <t>Na12D11</t>
  </si>
  <si>
    <t>IGF1073a</t>
  </si>
  <si>
    <t>pW240</t>
  </si>
  <si>
    <t>CB10122</t>
  </si>
  <si>
    <t>S13M08-1-220</t>
  </si>
  <si>
    <t>RA2E03</t>
  </si>
  <si>
    <t>Na10D07a</t>
  </si>
  <si>
    <t>IGF3321e</t>
  </si>
  <si>
    <t>Ss2066</t>
  </si>
  <si>
    <t>niab123</t>
  </si>
  <si>
    <t>CO-5'</t>
  </si>
  <si>
    <t>pw155b</t>
  </si>
  <si>
    <t>sN8502</t>
  </si>
  <si>
    <t>sN8474</t>
  </si>
  <si>
    <t>FLC1</t>
  </si>
  <si>
    <t>niab009</t>
  </si>
  <si>
    <t>S13M08-1-135</t>
  </si>
  <si>
    <t>P4M2-200</t>
  </si>
  <si>
    <t>IGF0193C</t>
  </si>
  <si>
    <t>S07M11-1-85</t>
  </si>
  <si>
    <t>RA2F11</t>
  </si>
  <si>
    <t>Na12E06B</t>
  </si>
  <si>
    <t>sS2129</t>
  </si>
  <si>
    <t>Ol10A10</t>
  </si>
  <si>
    <t>sS2131</t>
  </si>
  <si>
    <t>P11M10-140</t>
  </si>
  <si>
    <t>E2HM34-160</t>
  </si>
  <si>
    <t>E5HM31-490</t>
  </si>
  <si>
    <t>IGF5108e</t>
  </si>
  <si>
    <t>P1M8-120</t>
  </si>
  <si>
    <t>P8M3-295</t>
  </si>
  <si>
    <t>P13M6-260</t>
  </si>
  <si>
    <t>FITO40</t>
  </si>
  <si>
    <t>HUA133</t>
  </si>
  <si>
    <t>CNU389</t>
  </si>
  <si>
    <t>P10M8-130</t>
  </si>
  <si>
    <t>S10M03-1-200</t>
  </si>
  <si>
    <t>P04M21-280</t>
  </si>
  <si>
    <t>Na10B10</t>
  </si>
  <si>
    <t>P2M10-105</t>
  </si>
  <si>
    <t>S05M05-90</t>
  </si>
  <si>
    <t>S14M06-150</t>
  </si>
  <si>
    <t>HAU69</t>
  </si>
  <si>
    <t>E1HM33-300</t>
  </si>
  <si>
    <t>HUA62-3</t>
  </si>
  <si>
    <t>IGF1086e</t>
  </si>
  <si>
    <t>S04M03-1-180</t>
  </si>
  <si>
    <t>sN3761a</t>
  </si>
  <si>
    <t>sR6293a</t>
  </si>
  <si>
    <t>pW144</t>
  </si>
  <si>
    <t>pW252</t>
  </si>
  <si>
    <t>S16M07-1-120</t>
  </si>
  <si>
    <t>S01M03-2-90</t>
  </si>
  <si>
    <t>S05M05-250</t>
  </si>
  <si>
    <t>rFT1</t>
  </si>
  <si>
    <t>S15M04-2-170</t>
  </si>
  <si>
    <t>S08M15-170</t>
  </si>
  <si>
    <t>S10M03-1-100</t>
  </si>
  <si>
    <t>S02M08-1-180</t>
  </si>
  <si>
    <t>pX154</t>
  </si>
  <si>
    <t>pX155</t>
  </si>
  <si>
    <t>S13M08-1-95</t>
  </si>
  <si>
    <t>S10M16-2-210</t>
  </si>
  <si>
    <t>EST113</t>
  </si>
  <si>
    <t>S14M09-2-78</t>
  </si>
  <si>
    <t>S10M03-1-280</t>
  </si>
  <si>
    <t>FT2-1</t>
  </si>
  <si>
    <t>P10M8-300</t>
  </si>
  <si>
    <t>HUA67</t>
  </si>
  <si>
    <t>Ol13E08</t>
  </si>
  <si>
    <t>CB10416</t>
  </si>
  <si>
    <t>P5M5-420</t>
  </si>
  <si>
    <t>IGF5222g</t>
  </si>
  <si>
    <t>IGF5224g</t>
  </si>
  <si>
    <t>P13M10-280</t>
  </si>
  <si>
    <t>35RXTRAP10-3</t>
  </si>
  <si>
    <t>Ol10F04</t>
  </si>
  <si>
    <t>E5HM40-310</t>
  </si>
  <si>
    <t>CB10355</t>
  </si>
  <si>
    <t>P10M1-650</t>
  </si>
  <si>
    <t>BRMS008</t>
  </si>
  <si>
    <t>E6HM31-450</t>
  </si>
  <si>
    <t>IGF5272c</t>
  </si>
  <si>
    <t>niab116</t>
  </si>
  <si>
    <t>FLC3-1-2</t>
  </si>
  <si>
    <t>IGF5154c</t>
  </si>
  <si>
    <t>niab102</t>
  </si>
  <si>
    <t>pw189</t>
  </si>
  <si>
    <t>pX141eE</t>
  </si>
  <si>
    <t>S15M04-2-85</t>
  </si>
  <si>
    <t>pX141aH</t>
  </si>
  <si>
    <t>RA2E11</t>
  </si>
  <si>
    <t>BRAS029</t>
  </si>
  <si>
    <t>CB10271</t>
  </si>
  <si>
    <t>MR123</t>
  </si>
  <si>
    <t>S10M03-1-180</t>
  </si>
  <si>
    <t>IGF2134f2</t>
  </si>
  <si>
    <t>IGF2544b</t>
  </si>
  <si>
    <t>CNU250</t>
  </si>
  <si>
    <t>IGF5385a</t>
  </si>
  <si>
    <t>BRMS043</t>
  </si>
  <si>
    <t>CNU253</t>
  </si>
  <si>
    <t>Au14</t>
  </si>
  <si>
    <t>CB10427</t>
  </si>
  <si>
    <t>CNU384</t>
  </si>
  <si>
    <t>CNU288</t>
  </si>
  <si>
    <t>sR12015</t>
  </si>
  <si>
    <t>E4HM31-190</t>
  </si>
  <si>
    <t>IGF0172d</t>
  </si>
  <si>
    <t>S13M08-1-155</t>
  </si>
  <si>
    <t>CNU098</t>
  </si>
  <si>
    <t>SA29</t>
  </si>
  <si>
    <t>S13M08-1-150</t>
  </si>
  <si>
    <t>S12M03-2-180</t>
  </si>
  <si>
    <t>IGF3125a'</t>
  </si>
  <si>
    <t>Ol11G11a</t>
  </si>
  <si>
    <t>CNU276</t>
  </si>
  <si>
    <t>CNU210</t>
  </si>
  <si>
    <t>S13M08-1-157</t>
  </si>
  <si>
    <t>CNU270</t>
  </si>
  <si>
    <t>IGF3165c</t>
  </si>
  <si>
    <t>CNU321</t>
  </si>
  <si>
    <t>EST98a</t>
  </si>
  <si>
    <t>HUA107</t>
  </si>
  <si>
    <t>CNU002</t>
  </si>
  <si>
    <t>S02-130</t>
  </si>
  <si>
    <t>CNU215</t>
  </si>
  <si>
    <t>pW188b</t>
  </si>
  <si>
    <t>CNU306</t>
  </si>
  <si>
    <t>CNU223</t>
  </si>
  <si>
    <t>Au39b</t>
  </si>
  <si>
    <t>pW105</t>
  </si>
  <si>
    <t>Na12A08</t>
  </si>
  <si>
    <t>HAU61-1</t>
  </si>
  <si>
    <t>CNU241</t>
  </si>
  <si>
    <t>IGF0568c</t>
  </si>
  <si>
    <t>IGF0570a</t>
  </si>
  <si>
    <t>IGF0570a2</t>
  </si>
  <si>
    <t>S01-390</t>
  </si>
  <si>
    <t>IGF1578a</t>
  </si>
  <si>
    <t>S14M08-2-180</t>
  </si>
  <si>
    <t>P07M21-490</t>
  </si>
  <si>
    <t>S04M03-1-99</t>
  </si>
  <si>
    <t>P11M09-195</t>
  </si>
  <si>
    <t>IGF0568c'</t>
  </si>
  <si>
    <t>Na14G02</t>
  </si>
  <si>
    <t>Na10B11</t>
  </si>
  <si>
    <t>E6HM31-400</t>
  </si>
  <si>
    <t>P7M1-275</t>
  </si>
  <si>
    <t>P7M1-205</t>
  </si>
  <si>
    <t>IGF3395d</t>
  </si>
  <si>
    <t>IGF3391a</t>
  </si>
  <si>
    <t>sN2025</t>
  </si>
  <si>
    <t>pX129b</t>
  </si>
  <si>
    <t>sN3514f</t>
  </si>
  <si>
    <t>S13M08-1-195</t>
  </si>
  <si>
    <t>IGF5193a</t>
  </si>
  <si>
    <t>sN13034</t>
  </si>
  <si>
    <t>em2(FT)</t>
  </si>
  <si>
    <t>P6M5-220</t>
  </si>
  <si>
    <t>IGF3365b</t>
  </si>
  <si>
    <t>EST246a</t>
  </si>
  <si>
    <t>E8HM31-160</t>
  </si>
  <si>
    <t>niab48</t>
  </si>
  <si>
    <t>CNU246</t>
  </si>
  <si>
    <t>IGF2021e</t>
  </si>
  <si>
    <t>E2HM34-360</t>
  </si>
  <si>
    <t>P14M3-420</t>
  </si>
  <si>
    <t>P10M22-380</t>
  </si>
  <si>
    <t>P10M22-360</t>
  </si>
  <si>
    <t>HUA39</t>
  </si>
  <si>
    <t>CNU360</t>
  </si>
  <si>
    <t>CNU254</t>
  </si>
  <si>
    <t>CNU256</t>
  </si>
  <si>
    <t>E9HM31-80</t>
  </si>
  <si>
    <t>Ol10B01</t>
  </si>
  <si>
    <t>Ol11H02c</t>
  </si>
  <si>
    <t>E10HM34-180</t>
  </si>
  <si>
    <t>glu15</t>
  </si>
  <si>
    <t>S14M08-2-270</t>
  </si>
  <si>
    <t>sR12307I</t>
  </si>
  <si>
    <t>Ol11H02b</t>
  </si>
  <si>
    <t>sNRD03</t>
  </si>
  <si>
    <t>P01M22-200</t>
  </si>
  <si>
    <t>HAU137</t>
  </si>
  <si>
    <t>BRMS034</t>
  </si>
  <si>
    <t>niab017</t>
  </si>
  <si>
    <t>sN12353a</t>
  </si>
  <si>
    <t>CNU286</t>
  </si>
  <si>
    <t>S05M05-170</t>
  </si>
  <si>
    <t>CNU257</t>
  </si>
  <si>
    <t>BRAS063</t>
  </si>
  <si>
    <t>P01M22-270</t>
  </si>
  <si>
    <t>E10HM34-270</t>
  </si>
  <si>
    <t>E1HM31-130</t>
  </si>
  <si>
    <t>sN12353b</t>
  </si>
  <si>
    <t>CNU344</t>
  </si>
  <si>
    <t>S16M10-310</t>
  </si>
  <si>
    <t>E2HM32-140</t>
  </si>
  <si>
    <t>IGF0149c</t>
  </si>
  <si>
    <t>MR119</t>
  </si>
  <si>
    <t>pX129a</t>
  </si>
  <si>
    <t>S07M11-1-160</t>
  </si>
  <si>
    <t>sR9222</t>
  </si>
  <si>
    <t>S10M03-1-150</t>
  </si>
  <si>
    <t>Na12E01b</t>
  </si>
  <si>
    <t>E6HM40-180</t>
  </si>
  <si>
    <t>CNU029</t>
  </si>
  <si>
    <t>BRAS095</t>
  </si>
  <si>
    <t>glu14</t>
  </si>
  <si>
    <t>CNU325</t>
  </si>
  <si>
    <t>CNU206</t>
  </si>
  <si>
    <t>P06M21-150</t>
  </si>
  <si>
    <t>W161-2b</t>
  </si>
  <si>
    <t>E4HM40-195</t>
  </si>
  <si>
    <t>S08M15-132</t>
  </si>
  <si>
    <t>P7M9-115</t>
  </si>
  <si>
    <t>P10M6-182</t>
  </si>
  <si>
    <t>IGF3165a</t>
  </si>
  <si>
    <t>WG2E2</t>
  </si>
  <si>
    <t>P8M8-500</t>
  </si>
  <si>
    <t>Na10E02</t>
  </si>
  <si>
    <t>P13M10-170</t>
  </si>
  <si>
    <t>P10M6-180</t>
  </si>
  <si>
    <t>S05M05-160</t>
  </si>
  <si>
    <t>CNU268</t>
  </si>
  <si>
    <t>P4M2-170</t>
  </si>
  <si>
    <t>S04M03-1-175</t>
  </si>
  <si>
    <t>pW247</t>
  </si>
  <si>
    <t>P10M6-190</t>
  </si>
  <si>
    <t>P7M7-280</t>
  </si>
  <si>
    <t>IGF3134a</t>
  </si>
  <si>
    <t>CNU362</t>
  </si>
  <si>
    <t>E10HM31-150</t>
  </si>
  <si>
    <t>IGF9007a</t>
  </si>
  <si>
    <t>CB10487</t>
  </si>
  <si>
    <t>Ol11F12a</t>
  </si>
  <si>
    <t>P13M9-350</t>
  </si>
  <si>
    <t>pW217</t>
  </si>
  <si>
    <t>EST92b</t>
  </si>
  <si>
    <t>EST92a</t>
  </si>
  <si>
    <t>BRMS027</t>
  </si>
  <si>
    <t>P1M9-350</t>
  </si>
  <si>
    <t>IGF1027z</t>
  </si>
  <si>
    <t>IGF1027b</t>
  </si>
  <si>
    <t>pW199</t>
  </si>
  <si>
    <t>IGF5298c</t>
  </si>
  <si>
    <t>E1HM33-180</t>
  </si>
  <si>
    <t>IGF1139e</t>
  </si>
  <si>
    <t>E1HM40-150</t>
  </si>
  <si>
    <t>sN2837</t>
  </si>
  <si>
    <t>Ol10D01</t>
  </si>
  <si>
    <t>pW123bH</t>
  </si>
  <si>
    <t>BRMS030</t>
  </si>
  <si>
    <t>pW123aE</t>
  </si>
  <si>
    <t>S14M06-83</t>
  </si>
  <si>
    <t>IGF1653c</t>
  </si>
  <si>
    <t>IGF1075e</t>
  </si>
  <si>
    <t>pW237</t>
  </si>
  <si>
    <t>IGF3222a</t>
  </si>
  <si>
    <t>IGF1075d</t>
  </si>
  <si>
    <t>CB10006</t>
  </si>
  <si>
    <t>pW127b</t>
  </si>
  <si>
    <t>S07M11-1-180</t>
  </si>
  <si>
    <t>CB10065</t>
  </si>
  <si>
    <t>niab37</t>
  </si>
  <si>
    <t>S16M10-690</t>
  </si>
  <si>
    <t>IGF3321d</t>
  </si>
  <si>
    <t>E5HM31-800</t>
  </si>
  <si>
    <t>S10M03-1-170</t>
  </si>
  <si>
    <t>S14M08-2-220</t>
  </si>
  <si>
    <t>P04M21-230</t>
  </si>
  <si>
    <t>S15M04-2-230</t>
  </si>
  <si>
    <t>FTin1-c</t>
  </si>
  <si>
    <t>Na12H07</t>
  </si>
  <si>
    <t>P2M9-190</t>
  </si>
  <si>
    <t>pW258</t>
  </si>
  <si>
    <t>IGF0568e</t>
  </si>
  <si>
    <t>E5HM31-200</t>
  </si>
  <si>
    <t>Na12B08</t>
  </si>
  <si>
    <t>HUA8-3</t>
  </si>
  <si>
    <t>IGF3239d</t>
  </si>
  <si>
    <t>IGF2021z</t>
  </si>
  <si>
    <t>P13M6-230</t>
  </si>
  <si>
    <t>CNU063</t>
  </si>
  <si>
    <t>TAG1-1b</t>
  </si>
  <si>
    <t>IGF2036b</t>
  </si>
  <si>
    <t>sR0282R</t>
  </si>
  <si>
    <t>pX116a</t>
  </si>
  <si>
    <t>RA2G08</t>
  </si>
  <si>
    <t>IGF1092c</t>
  </si>
  <si>
    <t>BRAS023</t>
  </si>
  <si>
    <t>P10M6-500</t>
  </si>
  <si>
    <t>P5M5-380</t>
  </si>
  <si>
    <t>IGF1178b</t>
  </si>
  <si>
    <t>E1HM34-220</t>
  </si>
  <si>
    <t>S14M06-160</t>
  </si>
  <si>
    <t>S14M06-163</t>
  </si>
  <si>
    <t>35RXTRAP10-4</t>
  </si>
  <si>
    <t>glu7</t>
  </si>
  <si>
    <t>niab063</t>
  </si>
  <si>
    <t>sR7223</t>
  </si>
  <si>
    <t>sNRA59</t>
  </si>
  <si>
    <t>E4HM40-140</t>
  </si>
  <si>
    <t>HUA97</t>
  </si>
  <si>
    <t>IGF0504f</t>
  </si>
  <si>
    <t>CNU167</t>
  </si>
  <si>
    <t>niab30</t>
  </si>
  <si>
    <t>BRMS036</t>
  </si>
  <si>
    <t>CNU044</t>
  </si>
  <si>
    <t>HUA46</t>
  </si>
  <si>
    <t>E10HM31-270</t>
  </si>
  <si>
    <t>CNU339</t>
  </si>
  <si>
    <t>IGF3309b</t>
  </si>
  <si>
    <t>P2M8-110</t>
  </si>
  <si>
    <t>WRI1-2</t>
  </si>
  <si>
    <t>CNU168</t>
  </si>
  <si>
    <t>IGF1226f</t>
  </si>
  <si>
    <t>G2</t>
  </si>
  <si>
    <t>IGF1226l</t>
  </si>
  <si>
    <t>FTin1-a</t>
  </si>
  <si>
    <t>IGF1226a</t>
  </si>
  <si>
    <t>CB10211</t>
  </si>
  <si>
    <t>CNU053.1</t>
  </si>
  <si>
    <t>IGF5276b</t>
  </si>
  <si>
    <t>scd2</t>
  </si>
  <si>
    <t>pW184</t>
  </si>
  <si>
    <t>P7M7-190</t>
  </si>
  <si>
    <t>Na12B05a</t>
  </si>
  <si>
    <t>CNU208</t>
  </si>
  <si>
    <t>IGF1108c</t>
  </si>
  <si>
    <t>niab90</t>
  </si>
  <si>
    <t>RA2E12</t>
  </si>
  <si>
    <t>FAE1</t>
  </si>
  <si>
    <t>sS1702</t>
  </si>
  <si>
    <t>HAU5-5</t>
  </si>
  <si>
    <t>sR7178</t>
  </si>
  <si>
    <t>KS40300-1</t>
  </si>
  <si>
    <t>P04M21-170</t>
  </si>
  <si>
    <t>HAU65</t>
  </si>
  <si>
    <t>CNU489</t>
  </si>
  <si>
    <t>P7M5-170</t>
  </si>
  <si>
    <t>P04M21-130</t>
  </si>
  <si>
    <t>E8HM31-460</t>
  </si>
  <si>
    <t>IGF5222b</t>
  </si>
  <si>
    <t>IGF5385f</t>
  </si>
  <si>
    <t>S10M03-1-90</t>
  </si>
  <si>
    <t>11RXTRAP10-1</t>
  </si>
  <si>
    <t>pW203a</t>
  </si>
  <si>
    <t>IGF2029a</t>
  </si>
  <si>
    <t>P01M22-380</t>
  </si>
  <si>
    <t>E2HM32-240</t>
  </si>
  <si>
    <t>STS04</t>
  </si>
  <si>
    <t>05FXTRAP04-2A</t>
  </si>
  <si>
    <t>P8M8-90</t>
  </si>
  <si>
    <t>pW122</t>
  </si>
  <si>
    <t>P7M7-385</t>
  </si>
  <si>
    <t>CB10311</t>
  </si>
  <si>
    <t>E4HM31-175</t>
  </si>
  <si>
    <t>pW203b</t>
  </si>
  <si>
    <t>E7HM31-500</t>
  </si>
  <si>
    <t>pW233a</t>
  </si>
  <si>
    <t>P13M6-390</t>
  </si>
  <si>
    <t>P7M9-110</t>
  </si>
  <si>
    <t>E4HM40-190</t>
  </si>
  <si>
    <t>E9HM40-190</t>
  </si>
  <si>
    <t>S15M04-2-290</t>
  </si>
  <si>
    <t>TrAPG_1</t>
  </si>
  <si>
    <t>S14M08-2-132</t>
  </si>
  <si>
    <t>pW235</t>
  </si>
  <si>
    <t>IGF1207c</t>
  </si>
  <si>
    <t>CB10022</t>
  </si>
  <si>
    <t>Na10G06a</t>
  </si>
  <si>
    <t>CB10029</t>
  </si>
  <si>
    <t>Ol12F02</t>
  </si>
  <si>
    <t>Na10A08</t>
  </si>
  <si>
    <t>IGF1087g</t>
  </si>
  <si>
    <t>niab127</t>
  </si>
  <si>
    <t>S09-130</t>
  </si>
  <si>
    <t>ACBP-4</t>
  </si>
  <si>
    <t>niab047</t>
  </si>
  <si>
    <t>niab004</t>
  </si>
  <si>
    <t>CNU076</t>
  </si>
  <si>
    <t>niab003</t>
  </si>
  <si>
    <t>MR83.1</t>
  </si>
  <si>
    <t>S13M08-1-500</t>
  </si>
  <si>
    <t>P07M22-560</t>
  </si>
  <si>
    <t>FTin1-b</t>
  </si>
  <si>
    <t>E8HM40-510</t>
  </si>
  <si>
    <t>W130-2</t>
  </si>
  <si>
    <t>S14M06-210</t>
  </si>
  <si>
    <t>HUA11-3</t>
  </si>
  <si>
    <t>CNU372</t>
  </si>
  <si>
    <t>pX150</t>
  </si>
  <si>
    <t>S15M04-2-150</t>
  </si>
  <si>
    <t>EST246b</t>
  </si>
  <si>
    <t>CNU296</t>
  </si>
  <si>
    <t>Na10B07</t>
  </si>
  <si>
    <t>E2HM32-160</t>
  </si>
  <si>
    <t>sN11670b</t>
  </si>
  <si>
    <t>pW188a</t>
  </si>
  <si>
    <t>CNU465</t>
  </si>
  <si>
    <t>niab131</t>
  </si>
  <si>
    <t>CNU263</t>
  </si>
  <si>
    <t>CNU008</t>
  </si>
  <si>
    <t>niab33</t>
  </si>
  <si>
    <t>pW123bE</t>
  </si>
  <si>
    <t>pW123aH</t>
  </si>
  <si>
    <t>P13M10-265</t>
  </si>
  <si>
    <t>IGF1139d</t>
  </si>
  <si>
    <t>IGF5706e</t>
  </si>
  <si>
    <t>P13M10-260</t>
  </si>
  <si>
    <t>CNU148</t>
  </si>
  <si>
    <t>E4HM33-330</t>
  </si>
  <si>
    <t>E10HM32-40</t>
  </si>
  <si>
    <t>IGF2041E</t>
  </si>
  <si>
    <t>S10-135</t>
  </si>
  <si>
    <t>CB10208</t>
  </si>
  <si>
    <t>IGF2026c</t>
  </si>
  <si>
    <t>TrAPG_4</t>
  </si>
  <si>
    <t>E2HM34-80</t>
  </si>
  <si>
    <t>P7M5-285</t>
  </si>
  <si>
    <t>E1HM34-150</t>
  </si>
  <si>
    <t>E10HM31-255</t>
  </si>
  <si>
    <t>P13M6-90</t>
  </si>
  <si>
    <t>IGF0178b</t>
  </si>
  <si>
    <t>IGF2105a</t>
  </si>
  <si>
    <t>S03-240</t>
  </si>
  <si>
    <t>S03-230</t>
  </si>
  <si>
    <t>SA34</t>
  </si>
  <si>
    <t>EST156b</t>
  </si>
  <si>
    <t>S13-130</t>
  </si>
  <si>
    <t>EST02</t>
  </si>
  <si>
    <t>E7HM40-590</t>
  </si>
  <si>
    <t>S16M10-215</t>
  </si>
  <si>
    <t>CB10258</t>
  </si>
  <si>
    <t>IGF0504b</t>
  </si>
  <si>
    <t>Na12C08</t>
  </si>
  <si>
    <t>IGF1059E</t>
  </si>
  <si>
    <t>IGF3315b</t>
  </si>
  <si>
    <t>IGF3338a</t>
  </si>
  <si>
    <t>S13M08-1-380</t>
  </si>
  <si>
    <t>E5HM31-480</t>
  </si>
  <si>
    <t>P10M22-130</t>
  </si>
  <si>
    <t>S13M08-1-190</t>
  </si>
  <si>
    <t>S04M03-1-210</t>
  </si>
  <si>
    <t>E7HM40-280</t>
  </si>
  <si>
    <t>pW261b</t>
  </si>
  <si>
    <t>S08M15-90</t>
  </si>
  <si>
    <t>S14M06-330</t>
  </si>
  <si>
    <t>S08M15-185</t>
  </si>
  <si>
    <t>P06M21-190</t>
  </si>
  <si>
    <t>Ni2A12</t>
  </si>
  <si>
    <t>IGF3202c</t>
  </si>
  <si>
    <t>pW190b</t>
  </si>
  <si>
    <t>EST146</t>
  </si>
  <si>
    <t>IGF3141e</t>
  </si>
  <si>
    <t>S10-140</t>
  </si>
  <si>
    <t>S10M16-2-250</t>
  </si>
  <si>
    <t>P15M3-250</t>
  </si>
  <si>
    <t>S08M15-190</t>
  </si>
  <si>
    <t>S08M15-85</t>
  </si>
  <si>
    <t>sS1867A</t>
  </si>
  <si>
    <t>S10M03-1-640</t>
  </si>
  <si>
    <t>P06M21-170</t>
  </si>
  <si>
    <t>S16M10-150</t>
  </si>
  <si>
    <t>Ol11H09</t>
  </si>
  <si>
    <t>S14M08-2-235</t>
  </si>
  <si>
    <t>pW119</t>
  </si>
  <si>
    <t>sR12095</t>
  </si>
  <si>
    <t>S13-50</t>
  </si>
  <si>
    <t>P04M21-490</t>
  </si>
  <si>
    <t>IGF5190b</t>
  </si>
  <si>
    <t>S12M03-1-150</t>
  </si>
  <si>
    <t>sR6293b</t>
  </si>
  <si>
    <t>sN3761b</t>
  </si>
  <si>
    <t>CB10530b</t>
  </si>
  <si>
    <t>S15M04-2-140</t>
  </si>
  <si>
    <t>Ol13G05</t>
  </si>
  <si>
    <t>nFT</t>
  </si>
  <si>
    <t>CB10093</t>
  </si>
  <si>
    <t>S09-80</t>
  </si>
  <si>
    <t>E10HM32-30</t>
  </si>
  <si>
    <t>FITO81</t>
  </si>
  <si>
    <t>SA12a</t>
  </si>
  <si>
    <t>P5M5-1000</t>
  </si>
  <si>
    <t>P7M7-490</t>
  </si>
  <si>
    <t>IGF3246z</t>
  </si>
  <si>
    <t>Ol10H02</t>
  </si>
  <si>
    <t>Ol12B03</t>
  </si>
  <si>
    <t>sORA43</t>
  </si>
  <si>
    <t>SA42</t>
  </si>
  <si>
    <t>Na12C12</t>
  </si>
  <si>
    <t>sNRE30</t>
  </si>
  <si>
    <t>21FXTRAP10-1</t>
  </si>
  <si>
    <t>S14M06-98</t>
  </si>
  <si>
    <t>P13M8-375</t>
  </si>
  <si>
    <t>P7M1-90</t>
  </si>
  <si>
    <t>Na12C03</t>
  </si>
  <si>
    <t>Na12E03</t>
  </si>
  <si>
    <t>STS01</t>
  </si>
  <si>
    <t>S16M10-217</t>
  </si>
  <si>
    <t>pX141bE</t>
  </si>
  <si>
    <t>S13M08-1-100</t>
  </si>
  <si>
    <t>S14M06-100</t>
  </si>
  <si>
    <t>pW221</t>
  </si>
  <si>
    <t>pX141aE</t>
  </si>
  <si>
    <t>S02-360</t>
  </si>
  <si>
    <t>pX141bH</t>
  </si>
  <si>
    <t>S15M04-2-102</t>
  </si>
  <si>
    <t>BN12A</t>
  </si>
  <si>
    <t>STS02</t>
  </si>
  <si>
    <t>IGF2134e</t>
  </si>
  <si>
    <t>E2HM32-420</t>
  </si>
  <si>
    <t>S04M03-1-170</t>
  </si>
  <si>
    <t>IGF0117a</t>
  </si>
  <si>
    <t>Ol11G11b</t>
  </si>
  <si>
    <t>S10M03-1-345</t>
  </si>
  <si>
    <t>E6HM40-280</t>
  </si>
  <si>
    <t>pW143</t>
  </si>
  <si>
    <t>IGF3165b</t>
  </si>
  <si>
    <t>CNU099</t>
  </si>
  <si>
    <t>P13M8-600</t>
  </si>
  <si>
    <t>IGF1141f</t>
  </si>
  <si>
    <t>E7HM31-450</t>
  </si>
  <si>
    <t>P10M8-150</t>
  </si>
  <si>
    <t>IGF2522e</t>
  </si>
  <si>
    <t>SA27</t>
  </si>
  <si>
    <t>sN2032</t>
  </si>
  <si>
    <t>Na10G06b</t>
  </si>
  <si>
    <t>S14M06-90</t>
  </si>
  <si>
    <t>pW146</t>
  </si>
  <si>
    <t>IGF5376b</t>
  </si>
  <si>
    <t>E10HM32-140</t>
  </si>
  <si>
    <t>BRAS068</t>
  </si>
  <si>
    <t>MR049</t>
  </si>
  <si>
    <t>Ol13C12</t>
  </si>
  <si>
    <t>IGF0235b</t>
  </si>
  <si>
    <t>Ol13H09</t>
  </si>
  <si>
    <t>Au8</t>
  </si>
  <si>
    <t>IGF1152z</t>
  </si>
  <si>
    <t>35RXTRAP10-1</t>
  </si>
  <si>
    <t>S04-340</t>
  </si>
  <si>
    <t>S15M04-2-270</t>
  </si>
  <si>
    <t>IGF2258z</t>
  </si>
  <si>
    <t>sS2277</t>
  </si>
  <si>
    <t>P07M22-490</t>
  </si>
  <si>
    <t>S15M04-2-115</t>
  </si>
  <si>
    <t>IGF3310l</t>
  </si>
  <si>
    <t>IGF5702d</t>
  </si>
  <si>
    <t>sORF73</t>
  </si>
  <si>
    <t>SA55</t>
  </si>
  <si>
    <t>sN12353c</t>
  </si>
  <si>
    <t>S09-200</t>
  </si>
  <si>
    <t>pW259</t>
  </si>
  <si>
    <t>S13M08-1-300</t>
  </si>
  <si>
    <t>E7HM40-130</t>
  </si>
  <si>
    <t>CB10530a</t>
  </si>
  <si>
    <t>S16M10-180</t>
  </si>
  <si>
    <t>P13M10-390</t>
  </si>
  <si>
    <t>BRAS061</t>
  </si>
  <si>
    <t>Na10C01a</t>
  </si>
  <si>
    <t>Ol12D02</t>
  </si>
  <si>
    <t>IGF3395c</t>
  </si>
  <si>
    <t>MR140</t>
  </si>
  <si>
    <t>P2M10-205</t>
  </si>
  <si>
    <t>P2M10-305</t>
  </si>
  <si>
    <t>S06M16-2-120</t>
  </si>
  <si>
    <t>P13M7-100</t>
  </si>
  <si>
    <t>24RXTRAP7-2A</t>
  </si>
  <si>
    <t>E4HM31-420</t>
  </si>
  <si>
    <t>P14M3-270</t>
  </si>
  <si>
    <t>E7HM31-390</t>
  </si>
  <si>
    <t>E10HM32-250</t>
  </si>
  <si>
    <t>S10M03-1-250</t>
  </si>
  <si>
    <t>E6HM31-470</t>
  </si>
  <si>
    <t>Ol10B02</t>
  </si>
  <si>
    <t>S10M16-2-180</t>
  </si>
  <si>
    <t>Na12G12</t>
  </si>
  <si>
    <t>sORH13</t>
  </si>
  <si>
    <t>E5HM31-280</t>
  </si>
  <si>
    <t>E7HM40-120</t>
  </si>
  <si>
    <t>IGF1017E</t>
  </si>
  <si>
    <t>P10M10-330</t>
  </si>
  <si>
    <t>CB10124</t>
  </si>
  <si>
    <t>S04-230</t>
  </si>
  <si>
    <t>pW243</t>
  </si>
  <si>
    <t>SA02</t>
  </si>
  <si>
    <t>CB10278</t>
  </si>
  <si>
    <t>PA28</t>
  </si>
  <si>
    <t>AP1c</t>
  </si>
  <si>
    <t>rFT2-a</t>
  </si>
  <si>
    <t>sR12387</t>
  </si>
  <si>
    <t>pW134</t>
  </si>
  <si>
    <t>Na12A02</t>
  </si>
  <si>
    <t>Na12A05</t>
  </si>
  <si>
    <t>AP1a</t>
  </si>
  <si>
    <t>E5HM40-205</t>
  </si>
  <si>
    <t>BRMS015</t>
  </si>
  <si>
    <t>CB10010</t>
  </si>
  <si>
    <t>IGF3380b</t>
  </si>
  <si>
    <t>HUA64-2</t>
  </si>
  <si>
    <t>Na12E01a</t>
  </si>
  <si>
    <t>CB10234</t>
  </si>
  <si>
    <t>E2HM32-340</t>
  </si>
  <si>
    <t>E2HM32-360</t>
  </si>
  <si>
    <t>E8HM31-140</t>
  </si>
  <si>
    <t>sS2486</t>
  </si>
  <si>
    <t>HUA23</t>
  </si>
  <si>
    <t>TAG1-1a</t>
  </si>
  <si>
    <t>P15M3-50</t>
  </si>
  <si>
    <t>E1HM34-380</t>
  </si>
  <si>
    <t>S10M03-1-80</t>
  </si>
  <si>
    <t>P10M5-120</t>
  </si>
  <si>
    <t>E8HM31-270</t>
  </si>
  <si>
    <t>E8HM40-290</t>
  </si>
  <si>
    <t>P13M6-540</t>
  </si>
  <si>
    <t>Na10C01b</t>
  </si>
  <si>
    <t>CNU400</t>
  </si>
  <si>
    <t>IGF2562d</t>
  </si>
  <si>
    <t>Au36</t>
  </si>
  <si>
    <t>IGF3138z</t>
  </si>
  <si>
    <t>IGF5702e</t>
  </si>
  <si>
    <t>IGF5706y</t>
  </si>
  <si>
    <t>IGF5707b</t>
  </si>
  <si>
    <t>IGF5415a</t>
  </si>
  <si>
    <t>Au39a</t>
  </si>
  <si>
    <t>IGF9014c</t>
  </si>
  <si>
    <t>pW179a</t>
  </si>
  <si>
    <t>E2HM32-320</t>
  </si>
  <si>
    <t>glu8</t>
  </si>
  <si>
    <t>S01-275</t>
  </si>
  <si>
    <t>pW179b</t>
  </si>
  <si>
    <t>Na12B05b</t>
  </si>
  <si>
    <t>S15M04-2-100</t>
  </si>
  <si>
    <t>Ol12G04</t>
  </si>
  <si>
    <t>SA82</t>
  </si>
  <si>
    <t>S07M11-1-165</t>
  </si>
  <si>
    <t>IGF3369a</t>
  </si>
  <si>
    <t>niab129</t>
  </si>
  <si>
    <t>MR64</t>
  </si>
  <si>
    <t>sN11670a</t>
  </si>
  <si>
    <t>S02M08-1-130</t>
  </si>
  <si>
    <t>IGF2529z</t>
  </si>
  <si>
    <t>CB10504</t>
  </si>
  <si>
    <t>pW123cE</t>
  </si>
  <si>
    <t>sR5795</t>
  </si>
  <si>
    <t>CB10092</t>
  </si>
  <si>
    <t>IGF1048c</t>
  </si>
  <si>
    <t>CB10028</t>
  </si>
  <si>
    <t>S10-170</t>
  </si>
  <si>
    <t>S16M10-165</t>
  </si>
  <si>
    <t>IGF5193c</t>
  </si>
  <si>
    <t>E10HM34-170</t>
  </si>
  <si>
    <t>E10HM32-240</t>
  </si>
  <si>
    <t>E1HM31-90</t>
  </si>
  <si>
    <t>CB10064</t>
  </si>
  <si>
    <t>S16M07-1-160</t>
  </si>
  <si>
    <t>P4M4-100</t>
  </si>
  <si>
    <t>E9HM40-220</t>
  </si>
  <si>
    <t>P5M5-150</t>
  </si>
  <si>
    <t>IGF1072c</t>
  </si>
  <si>
    <t>05FXTRAP04-1</t>
  </si>
  <si>
    <t>S03-105</t>
  </si>
  <si>
    <t>P13M6-130</t>
  </si>
  <si>
    <t>E9HM31-280</t>
  </si>
  <si>
    <t>Na10C01c</t>
  </si>
  <si>
    <t>niab022</t>
  </si>
  <si>
    <t>Ol13C03</t>
  </si>
  <si>
    <t>pW233b</t>
  </si>
  <si>
    <t>SA30</t>
  </si>
  <si>
    <t>S15M04-2-92</t>
  </si>
  <si>
    <t>S13M08-1-110</t>
  </si>
  <si>
    <t>P8M8-150</t>
  </si>
  <si>
    <t>E2HM34-260</t>
  </si>
  <si>
    <t>sNRG42</t>
  </si>
  <si>
    <t>Na12G04</t>
  </si>
  <si>
    <t>S10M03-1-235</t>
  </si>
  <si>
    <t>S12M03-2-200</t>
  </si>
  <si>
    <t>E8HM31-180</t>
  </si>
  <si>
    <t>IGF5193b</t>
  </si>
  <si>
    <t>Na10D07b</t>
  </si>
  <si>
    <t>sR12384I</t>
  </si>
  <si>
    <t>S05M05-130</t>
  </si>
  <si>
    <t>S13M08-1-153</t>
  </si>
  <si>
    <t>pw155a</t>
  </si>
  <si>
    <t>S07M11-1-290</t>
  </si>
  <si>
    <t>qBN001</t>
    <phoneticPr fontId="7" type="noConversion"/>
  </si>
  <si>
    <t>BN</t>
    <phoneticPr fontId="7" type="noConversion"/>
  </si>
  <si>
    <t>qBN002</t>
  </si>
  <si>
    <t>qBN003</t>
  </si>
  <si>
    <t>qBN004</t>
  </si>
  <si>
    <t>qBN005</t>
  </si>
  <si>
    <t>qBN006</t>
  </si>
  <si>
    <t>qBN007</t>
  </si>
  <si>
    <t>qBN008</t>
  </si>
  <si>
    <t>qBN009</t>
  </si>
  <si>
    <t>qBN010</t>
  </si>
  <si>
    <t>qBN011</t>
  </si>
  <si>
    <t>qBN012</t>
  </si>
  <si>
    <t>qBN013</t>
  </si>
  <si>
    <t>qBN014</t>
  </si>
  <si>
    <t>qBN015</t>
  </si>
  <si>
    <t>qBN016</t>
  </si>
  <si>
    <t>qBN019</t>
  </si>
  <si>
    <t>qBN020</t>
  </si>
  <si>
    <t>qBN021</t>
  </si>
  <si>
    <t>qBN022</t>
  </si>
  <si>
    <t>qBN023</t>
  </si>
  <si>
    <t>qBN024</t>
  </si>
  <si>
    <t>qBN026</t>
  </si>
  <si>
    <t>qBN027</t>
  </si>
  <si>
    <t>qBN028</t>
  </si>
  <si>
    <t>qBN030</t>
  </si>
  <si>
    <t>qBN031</t>
  </si>
  <si>
    <t>qBN032</t>
  </si>
  <si>
    <t>qBN033</t>
  </si>
  <si>
    <t>qBN034</t>
  </si>
  <si>
    <t>qBN036</t>
  </si>
  <si>
    <t>qBN037</t>
  </si>
  <si>
    <t>qBN038</t>
  </si>
  <si>
    <t>qBN039</t>
  </si>
  <si>
    <t>qBN040</t>
  </si>
  <si>
    <t>qBN041</t>
  </si>
  <si>
    <t>qBN042</t>
  </si>
  <si>
    <t>qBN044</t>
  </si>
  <si>
    <t>qBN045</t>
  </si>
  <si>
    <t>qBN048</t>
  </si>
  <si>
    <t>qBN049</t>
  </si>
  <si>
    <t>qBN050</t>
  </si>
  <si>
    <t>qBN051</t>
  </si>
  <si>
    <t>qBN052</t>
  </si>
  <si>
    <t>qBN053</t>
  </si>
  <si>
    <t>qBN054</t>
  </si>
  <si>
    <t>qBN055</t>
  </si>
  <si>
    <t>qBN057</t>
  </si>
  <si>
    <t>qBN058</t>
  </si>
  <si>
    <t>qBN059</t>
  </si>
  <si>
    <t>qBN060</t>
  </si>
  <si>
    <t>qBN061</t>
  </si>
  <si>
    <t>qBN062</t>
  </si>
  <si>
    <t>qBN063</t>
  </si>
  <si>
    <t>qBN064</t>
  </si>
  <si>
    <t>qBN065</t>
  </si>
  <si>
    <t>qBN066</t>
  </si>
  <si>
    <t>qBN067</t>
  </si>
  <si>
    <t>qBN070</t>
  </si>
  <si>
    <t>qBY001</t>
    <phoneticPr fontId="7" type="noConversion"/>
  </si>
  <si>
    <t>BY</t>
    <phoneticPr fontId="7" type="noConversion"/>
  </si>
  <si>
    <t>qBY002</t>
  </si>
  <si>
    <t>qBY003</t>
  </si>
  <si>
    <t>qBY004</t>
  </si>
  <si>
    <t>qBY005</t>
  </si>
  <si>
    <t>qBY006</t>
  </si>
  <si>
    <t>qBY007</t>
  </si>
  <si>
    <t>qBY008</t>
  </si>
  <si>
    <t>qBY009</t>
  </si>
  <si>
    <t>qBY010</t>
  </si>
  <si>
    <t>qBY011</t>
  </si>
  <si>
    <t>qBY013</t>
  </si>
  <si>
    <t>qBY014</t>
  </si>
  <si>
    <t>qBY015</t>
  </si>
  <si>
    <t>qBY016</t>
  </si>
  <si>
    <t>qBY017</t>
  </si>
  <si>
    <t>qBY018</t>
  </si>
  <si>
    <t>qBY019</t>
  </si>
  <si>
    <t>qBY020</t>
  </si>
  <si>
    <t>qBY021</t>
  </si>
  <si>
    <t>qBY022</t>
  </si>
  <si>
    <t>qBY023</t>
  </si>
  <si>
    <t>qPH001</t>
    <phoneticPr fontId="7" type="noConversion"/>
  </si>
  <si>
    <t>qPH002</t>
  </si>
  <si>
    <t>qPH003</t>
  </si>
  <si>
    <t>qPH004</t>
  </si>
  <si>
    <t>qPH005</t>
  </si>
  <si>
    <t>qPH006</t>
  </si>
  <si>
    <t>qPH007</t>
  </si>
  <si>
    <t>qPH008</t>
  </si>
  <si>
    <t>qPH009</t>
  </si>
  <si>
    <t>qPH010</t>
  </si>
  <si>
    <t>qPH011</t>
  </si>
  <si>
    <t>qPH012</t>
  </si>
  <si>
    <t>qPH013</t>
  </si>
  <si>
    <t>qPH014</t>
  </si>
  <si>
    <t>qPH015</t>
  </si>
  <si>
    <t>qPH016</t>
  </si>
  <si>
    <t>qPH017</t>
  </si>
  <si>
    <t>qPH018</t>
  </si>
  <si>
    <t>qPH019</t>
  </si>
  <si>
    <t>qPH020</t>
  </si>
  <si>
    <t>qPH021</t>
  </si>
  <si>
    <t>qPH022</t>
  </si>
  <si>
    <t>qPH023</t>
  </si>
  <si>
    <t>qPH025</t>
  </si>
  <si>
    <t>qPH026</t>
  </si>
  <si>
    <t>qPH027</t>
  </si>
  <si>
    <t>qPH029</t>
  </si>
  <si>
    <t>qPH030</t>
  </si>
  <si>
    <t>qPH031</t>
  </si>
  <si>
    <t>qPH032</t>
  </si>
  <si>
    <t>qPH033</t>
  </si>
  <si>
    <t>qPH034</t>
  </si>
  <si>
    <t>qPH035</t>
  </si>
  <si>
    <t>qPH036</t>
  </si>
  <si>
    <t>qPH037</t>
  </si>
  <si>
    <t>qPH038</t>
  </si>
  <si>
    <t>qPH039</t>
  </si>
  <si>
    <t>qPH040</t>
  </si>
  <si>
    <t>qPH041</t>
  </si>
  <si>
    <t>qPH042</t>
  </si>
  <si>
    <t>qPH043</t>
  </si>
  <si>
    <t>qPH044</t>
  </si>
  <si>
    <t>qPH045</t>
  </si>
  <si>
    <t>qPH047</t>
  </si>
  <si>
    <t>qPH048</t>
  </si>
  <si>
    <t>qPH049</t>
  </si>
  <si>
    <t>qPH050</t>
  </si>
  <si>
    <t>qPH051</t>
  </si>
  <si>
    <t>qPH052</t>
  </si>
  <si>
    <t>qPH053</t>
  </si>
  <si>
    <t>qPH054</t>
  </si>
  <si>
    <t>qPH055</t>
  </si>
  <si>
    <t>qPH056</t>
  </si>
  <si>
    <t>qPH057</t>
  </si>
  <si>
    <t>qPH058</t>
  </si>
  <si>
    <t>qPH059</t>
  </si>
  <si>
    <t>qPH060</t>
  </si>
  <si>
    <t>qPH061</t>
  </si>
  <si>
    <t>qPH062</t>
  </si>
  <si>
    <t>qPH063</t>
  </si>
  <si>
    <t>qPH064</t>
  </si>
  <si>
    <t>qPH065</t>
  </si>
  <si>
    <t>qPH066</t>
  </si>
  <si>
    <t>qPH067</t>
  </si>
  <si>
    <t>qPH068</t>
  </si>
  <si>
    <t>qPH069</t>
  </si>
  <si>
    <t>qPH070</t>
  </si>
  <si>
    <t>qPH072</t>
  </si>
  <si>
    <t>qPH073</t>
  </si>
  <si>
    <t>qPH074</t>
  </si>
  <si>
    <t>qPH075</t>
  </si>
  <si>
    <t>qPH076</t>
  </si>
  <si>
    <t>qPH077</t>
  </si>
  <si>
    <t>qPH078</t>
  </si>
  <si>
    <t>qPH079</t>
  </si>
  <si>
    <t>qPH080</t>
  </si>
  <si>
    <t>qPH081</t>
  </si>
  <si>
    <t>qPH082</t>
  </si>
  <si>
    <t>qPH083</t>
  </si>
  <si>
    <t>qPH084</t>
  </si>
  <si>
    <t>qPH085</t>
  </si>
  <si>
    <t>qSW001</t>
    <phoneticPr fontId="7" type="noConversion"/>
  </si>
  <si>
    <t>qSW002</t>
  </si>
  <si>
    <t>qSW003</t>
  </si>
  <si>
    <t>qSW004</t>
  </si>
  <si>
    <t>qSW005</t>
  </si>
  <si>
    <t>qSW006</t>
  </si>
  <si>
    <t>qSW008</t>
  </si>
  <si>
    <t>qSW010</t>
  </si>
  <si>
    <t>qSW011</t>
  </si>
  <si>
    <t>qSW012</t>
  </si>
  <si>
    <t>qSW013</t>
  </si>
  <si>
    <t>qSW014</t>
  </si>
  <si>
    <t>qSW015</t>
  </si>
  <si>
    <t>qSW016</t>
  </si>
  <si>
    <t>qSW017</t>
  </si>
  <si>
    <t>qSW018</t>
  </si>
  <si>
    <t>qSW020</t>
  </si>
  <si>
    <t>qSW022</t>
  </si>
  <si>
    <t>qSW023</t>
  </si>
  <si>
    <t>qSW024</t>
  </si>
  <si>
    <t>qSW025</t>
  </si>
  <si>
    <t>qSW026</t>
  </si>
  <si>
    <t>qSW027</t>
  </si>
  <si>
    <t>qSW028</t>
  </si>
  <si>
    <t>qSW029</t>
  </si>
  <si>
    <t>qSW031</t>
  </si>
  <si>
    <t>qSW032</t>
  </si>
  <si>
    <t>qSW035</t>
  </si>
  <si>
    <t>qSW036</t>
  </si>
  <si>
    <t>qSW037</t>
  </si>
  <si>
    <t>qSW038</t>
  </si>
  <si>
    <t>qSW039</t>
  </si>
  <si>
    <t>qSW040</t>
  </si>
  <si>
    <t>qSW041</t>
  </si>
  <si>
    <t>qSW042</t>
  </si>
  <si>
    <t>qSW043</t>
  </si>
  <si>
    <t>qSW044</t>
  </si>
  <si>
    <t>qSW045</t>
  </si>
  <si>
    <t>qSW046</t>
  </si>
  <si>
    <t>qSW047</t>
  </si>
  <si>
    <t>qSW048</t>
  </si>
  <si>
    <t>qSW049</t>
  </si>
  <si>
    <t>qSW050</t>
  </si>
  <si>
    <t>qSW051</t>
  </si>
  <si>
    <t>qSW052</t>
  </si>
  <si>
    <t>qSW053</t>
  </si>
  <si>
    <t>qSW054</t>
  </si>
  <si>
    <t>qSW055</t>
  </si>
  <si>
    <t>qSW056</t>
  </si>
  <si>
    <t>qSW058</t>
  </si>
  <si>
    <t>qSW059</t>
  </si>
  <si>
    <t>qSW061</t>
  </si>
  <si>
    <t>qSW062</t>
  </si>
  <si>
    <t>qSW065</t>
  </si>
  <si>
    <t>qSW066</t>
  </si>
  <si>
    <t>qSW068</t>
  </si>
  <si>
    <t>qSW069</t>
  </si>
  <si>
    <t>qSW072</t>
  </si>
  <si>
    <t>qSW073</t>
  </si>
  <si>
    <t>qSW074</t>
  </si>
  <si>
    <t>qSW075</t>
  </si>
  <si>
    <t>qSW076</t>
  </si>
  <si>
    <t>qSW077</t>
  </si>
  <si>
    <t>qSW078</t>
  </si>
  <si>
    <t>qSW079</t>
  </si>
  <si>
    <t>qSW080</t>
  </si>
  <si>
    <t>qSW081</t>
  </si>
  <si>
    <t>qSW082</t>
  </si>
  <si>
    <t>qSW083</t>
  </si>
  <si>
    <t>qSW084</t>
  </si>
  <si>
    <t>qSW085</t>
  </si>
  <si>
    <t>qSW086</t>
  </si>
  <si>
    <t>qSW087</t>
  </si>
  <si>
    <t>qSW088</t>
  </si>
  <si>
    <t>qSW089</t>
  </si>
  <si>
    <t>qSW090</t>
  </si>
  <si>
    <t>qSW091</t>
  </si>
  <si>
    <t>qSW092</t>
  </si>
  <si>
    <t>qSW093</t>
  </si>
  <si>
    <t>qSW094</t>
  </si>
  <si>
    <t>qSW095</t>
  </si>
  <si>
    <t>qSW096</t>
  </si>
  <si>
    <t>qSW097</t>
  </si>
  <si>
    <t>qSW098</t>
  </si>
  <si>
    <t>qSW099</t>
  </si>
  <si>
    <t>qSW100</t>
  </si>
  <si>
    <t>qSW101</t>
  </si>
  <si>
    <t>qSW102</t>
  </si>
  <si>
    <t>qSW103</t>
  </si>
  <si>
    <t>qSW104</t>
  </si>
  <si>
    <t>qSW105</t>
  </si>
  <si>
    <t>qSW106</t>
  </si>
  <si>
    <t>qSW107</t>
  </si>
  <si>
    <t>qSW108</t>
  </si>
  <si>
    <t>qSW109</t>
  </si>
  <si>
    <t>qSW110</t>
  </si>
  <si>
    <t>qSW111</t>
  </si>
  <si>
    <t>qSW112</t>
  </si>
  <si>
    <t>qSW113</t>
  </si>
  <si>
    <t>qSW114</t>
  </si>
  <si>
    <t>qSW115</t>
  </si>
  <si>
    <t>qSW116</t>
  </si>
  <si>
    <t>qSW117</t>
  </si>
  <si>
    <t>qSW118</t>
  </si>
  <si>
    <t>qSW119</t>
  </si>
  <si>
    <t>qSW120</t>
  </si>
  <si>
    <t>qSW121</t>
  </si>
  <si>
    <t>qSW122</t>
  </si>
  <si>
    <t>qSW123</t>
  </si>
  <si>
    <t>qSW124</t>
  </si>
  <si>
    <t>qSW125</t>
  </si>
  <si>
    <t>qSW126</t>
  </si>
  <si>
    <t>qSW127</t>
  </si>
  <si>
    <t>qSW129</t>
  </si>
  <si>
    <t>qSW131</t>
  </si>
  <si>
    <t>qSW132</t>
  </si>
  <si>
    <t>qSW133</t>
  </si>
  <si>
    <t>qSW134</t>
  </si>
  <si>
    <t>qSW135</t>
  </si>
  <si>
    <t>qSW136</t>
  </si>
  <si>
    <t>qSW137</t>
  </si>
  <si>
    <t>qSW138</t>
  </si>
  <si>
    <t>qSW139</t>
  </si>
  <si>
    <t>qSW140</t>
  </si>
  <si>
    <t>qSW141</t>
  </si>
  <si>
    <t>qSW142</t>
  </si>
  <si>
    <t>qSW144</t>
  </si>
  <si>
    <t>qSW146</t>
  </si>
  <si>
    <t>qSW147</t>
  </si>
  <si>
    <t>qSW150</t>
  </si>
  <si>
    <t>qSW151</t>
  </si>
  <si>
    <t>qSW153</t>
  </si>
  <si>
    <t>qSW154</t>
  </si>
  <si>
    <t>qSW155</t>
  </si>
  <si>
    <t>qSW156</t>
  </si>
  <si>
    <t>qSW157</t>
  </si>
  <si>
    <t>qSW158</t>
  </si>
  <si>
    <t>qSW159</t>
  </si>
  <si>
    <t>qSY001</t>
    <phoneticPr fontId="7" type="noConversion"/>
  </si>
  <si>
    <t>qSY002</t>
  </si>
  <si>
    <t>qSY003</t>
  </si>
  <si>
    <t>qSY004</t>
  </si>
  <si>
    <t>qSY005</t>
  </si>
  <si>
    <t>qSY006</t>
  </si>
  <si>
    <t>qSY007</t>
  </si>
  <si>
    <t>qSY008</t>
  </si>
  <si>
    <t>qSY010</t>
  </si>
  <si>
    <t>qSY011</t>
  </si>
  <si>
    <t>qSY012</t>
  </si>
  <si>
    <t>qSY013</t>
  </si>
  <si>
    <t>qSY014</t>
  </si>
  <si>
    <t>qSY015</t>
  </si>
  <si>
    <t>qSY017</t>
  </si>
  <si>
    <t>qSY018</t>
  </si>
  <si>
    <t>qSY019</t>
  </si>
  <si>
    <t>qSY020</t>
  </si>
  <si>
    <t>qSY022</t>
  </si>
  <si>
    <t>qSY023</t>
  </si>
  <si>
    <t>qSY024</t>
  </si>
  <si>
    <t>qSY025</t>
  </si>
  <si>
    <t>qSY027</t>
  </si>
  <si>
    <t>qSY026</t>
  </si>
  <si>
    <t>qSY028</t>
  </si>
  <si>
    <t>qSY030</t>
  </si>
  <si>
    <t>qSY032</t>
  </si>
  <si>
    <t>qSY033</t>
  </si>
  <si>
    <t>qSY034</t>
  </si>
  <si>
    <t>qSY035</t>
  </si>
  <si>
    <t>qSY036</t>
  </si>
  <si>
    <t>qSY037</t>
  </si>
  <si>
    <t>qSY038</t>
  </si>
  <si>
    <t>qSY039</t>
  </si>
  <si>
    <t>qSY040</t>
  </si>
  <si>
    <t>qSY042</t>
  </si>
  <si>
    <t>qSY045</t>
  </si>
  <si>
    <t>qSY046</t>
  </si>
  <si>
    <t>qSY047</t>
  </si>
  <si>
    <t>qSY048</t>
  </si>
  <si>
    <t>qSY049</t>
  </si>
  <si>
    <t>qSY051</t>
  </si>
  <si>
    <t>qSY052</t>
  </si>
  <si>
    <t>qSY053</t>
  </si>
  <si>
    <t>qSY055</t>
  </si>
  <si>
    <t>qSY056</t>
  </si>
  <si>
    <t>qSY057</t>
  </si>
  <si>
    <t>qSY058</t>
  </si>
  <si>
    <t>qSY059</t>
  </si>
  <si>
    <t>qSY060</t>
  </si>
  <si>
    <t>qSY061</t>
  </si>
  <si>
    <t>qSY062</t>
  </si>
  <si>
    <t>qSY063</t>
  </si>
  <si>
    <t>qSY064</t>
  </si>
  <si>
    <t>qSY065</t>
  </si>
  <si>
    <t>qSY068</t>
  </si>
  <si>
    <t>qSY069</t>
  </si>
  <si>
    <t>qSY070</t>
  </si>
  <si>
    <t>qSY071</t>
  </si>
  <si>
    <t>qSY072</t>
  </si>
  <si>
    <t>qSY073</t>
  </si>
  <si>
    <t>qSY074</t>
  </si>
  <si>
    <t>qSY075</t>
  </si>
  <si>
    <t>qSY077</t>
  </si>
  <si>
    <t>qSY080</t>
  </si>
  <si>
    <t>qSY081</t>
  </si>
  <si>
    <t>qSY082</t>
  </si>
  <si>
    <t>qSY083</t>
  </si>
  <si>
    <t>qSY084</t>
  </si>
  <si>
    <t>qSY085</t>
  </si>
  <si>
    <t>13.4-17.4</t>
  </si>
  <si>
    <t>32.6-34.5</t>
  </si>
  <si>
    <t>38.26-41.23</t>
  </si>
  <si>
    <t>54.2-56.7</t>
  </si>
  <si>
    <t>62.8-65.5</t>
  </si>
  <si>
    <t>10.3-12.4</t>
  </si>
  <si>
    <t>14.7-24.2</t>
  </si>
  <si>
    <t>41.5-43.3</t>
  </si>
  <si>
    <t>50.01-53.79</t>
  </si>
  <si>
    <t>64.75-68.66</t>
  </si>
  <si>
    <t>72.65-76.14</t>
  </si>
  <si>
    <t>76.4-78.9</t>
  </si>
  <si>
    <t>122.5-125.2</t>
  </si>
  <si>
    <t>22.3-28.9</t>
  </si>
  <si>
    <t>31-32.6</t>
  </si>
  <si>
    <t>36.56-39.03</t>
  </si>
  <si>
    <t>60.6-61.6</t>
  </si>
  <si>
    <t>72.1-77.7</t>
  </si>
  <si>
    <t>81.7-84</t>
  </si>
  <si>
    <t>86.6-88.6</t>
  </si>
  <si>
    <t>96.3-100.3</t>
  </si>
  <si>
    <t>75.1-77.6</t>
  </si>
  <si>
    <t>20.3-25.6</t>
  </si>
  <si>
    <t>29.3-34.78</t>
  </si>
  <si>
    <t>41.85-45.54</t>
  </si>
  <si>
    <t>53.39-60.06</t>
  </si>
  <si>
    <t>67.21-69.96</t>
  </si>
  <si>
    <t>78.8-80.7</t>
  </si>
  <si>
    <t>103.1-109.4</t>
  </si>
  <si>
    <t>18.4-19.9</t>
  </si>
  <si>
    <t>32.83-33.91</t>
  </si>
  <si>
    <t>39.5-40.3</t>
  </si>
  <si>
    <t>40.4-42.1</t>
  </si>
  <si>
    <t>47.6-49.8</t>
  </si>
  <si>
    <t>20.8-26.3</t>
  </si>
  <si>
    <t>128.8-132.7</t>
  </si>
  <si>
    <t>138.6-150</t>
  </si>
  <si>
    <t>150-152.5</t>
  </si>
  <si>
    <t>17.5-28.9</t>
  </si>
  <si>
    <t>74.7-82.1</t>
  </si>
  <si>
    <t>4.85-9.32</t>
  </si>
  <si>
    <t>20.93-33.74</t>
  </si>
  <si>
    <t>63.7-71</t>
  </si>
  <si>
    <t>4.6-10.2</t>
  </si>
  <si>
    <t>54.3-57</t>
  </si>
  <si>
    <t>80.4-86.3</t>
  </si>
  <si>
    <t>76.1-78.7</t>
  </si>
  <si>
    <t>85.8-90</t>
  </si>
  <si>
    <t>95.9-97.3</t>
  </si>
  <si>
    <t>7.3-14.9</t>
  </si>
  <si>
    <t>18.4-21.5</t>
  </si>
  <si>
    <t>30.1-35.2</t>
  </si>
  <si>
    <t>61.9-63.1</t>
  </si>
  <si>
    <t>68-73.6</t>
  </si>
  <si>
    <t>104.1-112.2</t>
  </si>
  <si>
    <t>108-112.2</t>
  </si>
  <si>
    <t>26.01-32.3</t>
  </si>
  <si>
    <t>93.4-98.3</t>
  </si>
  <si>
    <t>34.8-47.5</t>
  </si>
  <si>
    <t>0.8-5.8</t>
  </si>
  <si>
    <t>6.9-17.5</t>
  </si>
  <si>
    <t>19.3-22.8</t>
  </si>
  <si>
    <t>83.4-92.1</t>
  </si>
  <si>
    <t>94.1-104.3</t>
  </si>
  <si>
    <t>40-45.1</t>
  </si>
  <si>
    <t>54.94-58.75</t>
  </si>
  <si>
    <t>61.64-63.42</t>
  </si>
  <si>
    <t>67.4-69.6</t>
  </si>
  <si>
    <t>69.98-71.1</t>
  </si>
  <si>
    <t>73.76-76.01</t>
  </si>
  <si>
    <t>81.49-86.03</t>
  </si>
  <si>
    <t>98.7-101.2</t>
  </si>
  <si>
    <t>100.26-102.14</t>
  </si>
  <si>
    <t>32.4-36.4</t>
  </si>
  <si>
    <t>42.7-47</t>
  </si>
  <si>
    <t>49.62-51.51</t>
  </si>
  <si>
    <t>56.83-60.46</t>
  </si>
  <si>
    <t>67.59-73.59</t>
  </si>
  <si>
    <t>93.73-98.26</t>
  </si>
  <si>
    <t>104.98-109.4</t>
  </si>
  <si>
    <t>115.82-118.87</t>
  </si>
  <si>
    <t>62.36-66.46</t>
  </si>
  <si>
    <t>90.59-95.29</t>
  </si>
  <si>
    <t>99.18-103.2</t>
  </si>
  <si>
    <t>105.8-110</t>
  </si>
  <si>
    <t>117.3-119.6</t>
  </si>
  <si>
    <t>122.4-123.6</t>
  </si>
  <si>
    <t>34.9-38.6</t>
  </si>
  <si>
    <t>89.6-92.3</t>
  </si>
  <si>
    <t>4.5-13.9</t>
  </si>
  <si>
    <t>15.28-18.89</t>
  </si>
  <si>
    <t>19.39-25.8</t>
  </si>
  <si>
    <t>24.14-29.22</t>
  </si>
  <si>
    <t>79.25-84.36</t>
  </si>
  <si>
    <t>90.58-94.92</t>
  </si>
  <si>
    <t>68.8-71.4</t>
  </si>
  <si>
    <t>77.6-79.7</t>
  </si>
  <si>
    <t>85.28-87.51</t>
  </si>
  <si>
    <t>88.2-89.99</t>
  </si>
  <si>
    <t>92.7-95.32</t>
  </si>
  <si>
    <t>103.1-108.4</t>
  </si>
  <si>
    <t>110-115</t>
  </si>
  <si>
    <t>115.5-124.8</t>
  </si>
  <si>
    <t>108.7-113.2</t>
  </si>
  <si>
    <t>0-3.15</t>
  </si>
  <si>
    <t>0-6.7</t>
  </si>
  <si>
    <t>20-23.8</t>
  </si>
  <si>
    <t>30.02-37.18</t>
  </si>
  <si>
    <t>42.3-46.8</t>
  </si>
  <si>
    <t>31-44</t>
  </si>
  <si>
    <t>47.2-53</t>
  </si>
  <si>
    <t>92.8-107.5</t>
  </si>
  <si>
    <t>6.2-12.7</t>
  </si>
  <si>
    <t>19.2-22.2</t>
  </si>
  <si>
    <t>26.4-29</t>
  </si>
  <si>
    <t>54.3-58.5</t>
  </si>
  <si>
    <t>59.63-63.19</t>
  </si>
  <si>
    <t>66.6-68.8</t>
  </si>
  <si>
    <t>72.41-74.03</t>
  </si>
  <si>
    <t>79-82.2</t>
  </si>
  <si>
    <t>88.8-92.3</t>
  </si>
  <si>
    <t>31.9-35.6</t>
  </si>
  <si>
    <t>43.85-45.94</t>
  </si>
  <si>
    <t>49.1-51.69</t>
  </si>
  <si>
    <t>57.28-59.83</t>
  </si>
  <si>
    <t>13.3-21.6</t>
  </si>
  <si>
    <t>118.4-122.7</t>
  </si>
  <si>
    <t>18.5-23.5</t>
  </si>
  <si>
    <t>25.9-30.2</t>
  </si>
  <si>
    <t>35.4-44.6</t>
  </si>
  <si>
    <t>65.3-74.4</t>
  </si>
  <si>
    <t>72.8-76.1</t>
  </si>
  <si>
    <t>61.7-66.9</t>
  </si>
  <si>
    <t>75.2-79.7</t>
  </si>
  <si>
    <t>90.1-93.6</t>
  </si>
  <si>
    <t>14.6-21.9</t>
  </si>
  <si>
    <t>27.6-39.4</t>
  </si>
  <si>
    <t>3.83-17.66</t>
  </si>
  <si>
    <t>87.1-91.3</t>
  </si>
  <si>
    <t>95.8-102</t>
  </si>
  <si>
    <t>105.1-108.5</t>
  </si>
  <si>
    <t>102.2-112.2</t>
  </si>
  <si>
    <t>63.8-66.4</t>
  </si>
  <si>
    <t>69.49-72.07</t>
  </si>
  <si>
    <t>25.66-31.83</t>
  </si>
  <si>
    <t>38.4-40.59</t>
  </si>
  <si>
    <t>44.5-51.9</t>
  </si>
  <si>
    <t>74.6-83.3</t>
  </si>
  <si>
    <t>90.2-98.2</t>
  </si>
  <si>
    <t>113.6-122.7</t>
  </si>
  <si>
    <t>0-2.74</t>
  </si>
  <si>
    <t>34.5-44</t>
  </si>
  <si>
    <t>61.3-65</t>
  </si>
  <si>
    <t>7.8-16.8</t>
  </si>
  <si>
    <t>19.8-26.2</t>
  </si>
  <si>
    <t>28.9-31.2</t>
  </si>
  <si>
    <t>31.4-44.4</t>
  </si>
  <si>
    <t>74.6-79.1</t>
  </si>
  <si>
    <t>47-51</t>
  </si>
  <si>
    <t>64.8-70.8</t>
  </si>
  <si>
    <t>78.4-80.6</t>
  </si>
  <si>
    <t>85.3-94.2</t>
  </si>
  <si>
    <t>5.37-11.98</t>
  </si>
  <si>
    <t>64.4-71.9</t>
  </si>
  <si>
    <t>81.9-93</t>
  </si>
  <si>
    <t>A9</t>
    <phoneticPr fontId="1" type="noConversion"/>
  </si>
  <si>
    <t>39.1-43.7</t>
  </si>
  <si>
    <t>39.8-43.7</t>
  </si>
  <si>
    <t>44.3-54.1</t>
  </si>
  <si>
    <t>50.4-54.5</t>
  </si>
  <si>
    <t>64.1-69.4</t>
  </si>
  <si>
    <t>64.1-69.9</t>
  </si>
  <si>
    <t>71.6-77.3</t>
  </si>
  <si>
    <t>73.3-77.7</t>
  </si>
  <si>
    <t>34.7-42.6</t>
  </si>
  <si>
    <t>35.7-38.3</t>
  </si>
  <si>
    <t>22.3-30.1</t>
  </si>
  <si>
    <t>29.1-36.8</t>
  </si>
  <si>
    <t>41.7-47.2</t>
  </si>
  <si>
    <t>41.7-46.7</t>
  </si>
  <si>
    <t>47.2-63.7</t>
  </si>
  <si>
    <t>47.2-63.1</t>
  </si>
  <si>
    <t>55.5-63.7</t>
  </si>
  <si>
    <t>67.5-70.5</t>
  </si>
  <si>
    <t>66.5-73.4</t>
  </si>
  <si>
    <t>32.2-33.9</t>
  </si>
  <si>
    <t>33.5-34.9</t>
  </si>
  <si>
    <t>0-7.1</t>
  </si>
  <si>
    <t>0.7-17</t>
  </si>
  <si>
    <t>1.6-14.5</t>
  </si>
  <si>
    <t>7.1-16.2</t>
  </si>
  <si>
    <t>7-18</t>
  </si>
  <si>
    <t>10.3-29.8</t>
  </si>
  <si>
    <t>19.4-36.4</t>
  </si>
  <si>
    <t>22-32.4</t>
  </si>
  <si>
    <t>27.9-35.8</t>
  </si>
  <si>
    <t>51.8-58.5</t>
  </si>
  <si>
    <t>53.6-65.9</t>
  </si>
  <si>
    <t>53.5-58.5</t>
  </si>
  <si>
    <t>59-64</t>
  </si>
  <si>
    <t>62.5-64.7</t>
  </si>
  <si>
    <t>67.8-70.8</t>
  </si>
  <si>
    <t>69.6-70.8</t>
  </si>
  <si>
    <t>72.4-75.1</t>
  </si>
  <si>
    <t>72.9-77</t>
  </si>
  <si>
    <t>79-86.3</t>
  </si>
  <si>
    <t>82.2-88</t>
  </si>
  <si>
    <t>99.5-101.4</t>
  </si>
  <si>
    <t>100.3-111.5</t>
  </si>
  <si>
    <t>48.6-51.1</t>
  </si>
  <si>
    <t>48.6-51.5</t>
  </si>
  <si>
    <t>57.1-62.3</t>
  </si>
  <si>
    <t>54.4-61.7</t>
  </si>
  <si>
    <t>56-63</t>
  </si>
  <si>
    <t>67.6-73.6</t>
  </si>
  <si>
    <t>94-100.4</t>
  </si>
  <si>
    <t>104.1-112.4</t>
  </si>
  <si>
    <t>103.8-113</t>
  </si>
  <si>
    <t>103.8-114.2</t>
  </si>
  <si>
    <t>106.2-114.2</t>
  </si>
  <si>
    <t>114.2-118.6</t>
  </si>
  <si>
    <t>114.2-118.7</t>
  </si>
  <si>
    <t>118.4-130.7</t>
  </si>
  <si>
    <t>59.4-65.3</t>
  </si>
  <si>
    <t>63.3-69</t>
  </si>
  <si>
    <t>87-93.5</t>
  </si>
  <si>
    <t>87-93.8</t>
  </si>
  <si>
    <t>99.3-105.8</t>
  </si>
  <si>
    <t>97.7-104.6</t>
  </si>
  <si>
    <t>98.2-105.8</t>
  </si>
  <si>
    <t>13.9-17.9</t>
  </si>
  <si>
    <t>14-22.3</t>
  </si>
  <si>
    <t>19.4-25.8</t>
  </si>
  <si>
    <t>23.1-29.2</t>
  </si>
  <si>
    <t>25.8-35</t>
  </si>
  <si>
    <t>76.2-85.2</t>
  </si>
  <si>
    <t>78.9-85.1</t>
  </si>
  <si>
    <t>85.1-93.8</t>
  </si>
  <si>
    <t>91.2-96.2</t>
  </si>
  <si>
    <t>82.7-87.7</t>
  </si>
  <si>
    <t>85.6-88.1</t>
  </si>
  <si>
    <t>88.4-90.3</t>
  </si>
  <si>
    <t>85.6-90.7</t>
  </si>
  <si>
    <t>91.5-101.8</t>
  </si>
  <si>
    <t>92.3-95.2</t>
  </si>
  <si>
    <t>91.6-99.3</t>
  </si>
  <si>
    <t>0-10.3</t>
  </si>
  <si>
    <t>0-7.6</t>
  </si>
  <si>
    <t>0-9.4</t>
  </si>
  <si>
    <t>29.4-38.4</t>
  </si>
  <si>
    <t>31.3-43.1</t>
  </si>
  <si>
    <t>32.4-47.8</t>
  </si>
  <si>
    <t>43.1-47.8</t>
  </si>
  <si>
    <t>23.6-27.3</t>
  </si>
  <si>
    <t>29.9-32.5</t>
  </si>
  <si>
    <t>30-32.8</t>
  </si>
  <si>
    <t>39.5-42.4</t>
  </si>
  <si>
    <t>39.7-42.2</t>
  </si>
  <si>
    <t>41.8-45.4</t>
  </si>
  <si>
    <t>41.8-47.5</t>
  </si>
  <si>
    <t>46.4-54.4</t>
  </si>
  <si>
    <t>50.4-54.8</t>
  </si>
  <si>
    <t>61.1-68.5</t>
  </si>
  <si>
    <t>66-69.4</t>
  </si>
  <si>
    <t>71.8-74.3</t>
  </si>
  <si>
    <t>71.5-76</t>
  </si>
  <si>
    <t>74.4-77.7</t>
  </si>
  <si>
    <t>77-78.5</t>
  </si>
  <si>
    <t>25.8-29.9</t>
  </si>
  <si>
    <t>26-29.5</t>
  </si>
  <si>
    <t>26.5-29.6</t>
  </si>
  <si>
    <t>30.7-33.6</t>
  </si>
  <si>
    <t>30.9-36.3</t>
  </si>
  <si>
    <t>31.8-36.4</t>
  </si>
  <si>
    <t>34.3-41.4</t>
  </si>
  <si>
    <t>36.4-45</t>
  </si>
  <si>
    <t>36.4-43.8</t>
  </si>
  <si>
    <t>36.4-45.3</t>
  </si>
  <si>
    <t>45.3-48.5</t>
  </si>
  <si>
    <t>45.3-48.6</t>
  </si>
  <si>
    <t>70.8-76.5</t>
  </si>
  <si>
    <t>71.7-76.5</t>
  </si>
  <si>
    <t>76-82</t>
  </si>
  <si>
    <t>76.5-92.4</t>
  </si>
  <si>
    <t>82.6-96.3</t>
  </si>
  <si>
    <t>82.6-94.6</t>
  </si>
  <si>
    <t>82-97.4</t>
  </si>
  <si>
    <t>94-96.9</t>
  </si>
  <si>
    <t>95-97.9</t>
  </si>
  <si>
    <t>31.3-35.3</t>
  </si>
  <si>
    <t>28.5-36.8</t>
  </si>
  <si>
    <t>39.8-46.8</t>
  </si>
  <si>
    <t>40.3-46.8</t>
  </si>
  <si>
    <t>40.6-42.7</t>
  </si>
  <si>
    <t>39.8-45.6</t>
  </si>
  <si>
    <t>39.8-46.7</t>
  </si>
  <si>
    <t>0-8.5</t>
  </si>
  <si>
    <t>0-13.9</t>
  </si>
  <si>
    <t>0-10.9</t>
  </si>
  <si>
    <t>0.7-13.9</t>
  </si>
  <si>
    <t>0.2-13.9</t>
  </si>
  <si>
    <t>3.8-13.9</t>
  </si>
  <si>
    <t>2.5-13.9</t>
  </si>
  <si>
    <t>15.5-19.4</t>
  </si>
  <si>
    <t>16-19.5</t>
  </si>
  <si>
    <t>18.7-21.4</t>
  </si>
  <si>
    <t>18.7-21.3</t>
  </si>
  <si>
    <t>17.9-21.8</t>
  </si>
  <si>
    <t>19.5-21.9</t>
  </si>
  <si>
    <t>19.5-21.8</t>
  </si>
  <si>
    <t>19.5-22</t>
  </si>
  <si>
    <t>15.7-21.6</t>
  </si>
  <si>
    <t>19.6-22.3</t>
  </si>
  <si>
    <t>22.3-31.9</t>
  </si>
  <si>
    <t>22.7-27.7</t>
  </si>
  <si>
    <t>26.1-29.1</t>
  </si>
  <si>
    <t>25.8-29.4</t>
  </si>
  <si>
    <t>25.8-30.1</t>
  </si>
  <si>
    <t>25.8-31.6</t>
  </si>
  <si>
    <t>27.7-31.2</t>
  </si>
  <si>
    <t>25.8-33.1</t>
  </si>
  <si>
    <t>33.4-37.7</t>
  </si>
  <si>
    <t>55.3-70.5</t>
  </si>
  <si>
    <t>59.4-68.5</t>
  </si>
  <si>
    <t>71.8-76.7</t>
  </si>
  <si>
    <t>71.8-77.8</t>
  </si>
  <si>
    <t>71-76.7</t>
  </si>
  <si>
    <t>74-76.7</t>
  </si>
  <si>
    <t>79.1-85.2</t>
  </si>
  <si>
    <t>79.1-90.5</t>
  </si>
  <si>
    <t>78.8-84.3</t>
  </si>
  <si>
    <t>78.8-81.8</t>
  </si>
  <si>
    <t>79.7-85.6</t>
  </si>
  <si>
    <t>0-6.2</t>
  </si>
  <si>
    <t>0-6.5</t>
  </si>
  <si>
    <t>8.7-20.5</t>
  </si>
  <si>
    <t>9.4-20.1</t>
  </si>
  <si>
    <t>8.7-20.7</t>
  </si>
  <si>
    <t>9.7-19</t>
  </si>
  <si>
    <t>10.6-19.7</t>
  </si>
  <si>
    <t>150-153</t>
  </si>
  <si>
    <t>7.4-20.8</t>
  </si>
  <si>
    <t>17.5-22</t>
  </si>
  <si>
    <t>17.5-28.3</t>
  </si>
  <si>
    <t>23.4-37.1</t>
  </si>
  <si>
    <t>35.6-41</t>
  </si>
  <si>
    <t>58.4-64.8</t>
  </si>
  <si>
    <t>58.5-65.7</t>
  </si>
  <si>
    <t>58.5-67.1</t>
  </si>
  <si>
    <t>58.9-65.7</t>
  </si>
  <si>
    <t>71.8-74</t>
  </si>
  <si>
    <t>71.8-74.2</t>
  </si>
  <si>
    <t>42.9-46.9</t>
  </si>
  <si>
    <t>40.9-46</t>
  </si>
  <si>
    <t>43-46.9</t>
  </si>
  <si>
    <t>49.1-53.5</t>
  </si>
  <si>
    <t>49.2-53</t>
  </si>
  <si>
    <t>49.1-55.1</t>
  </si>
  <si>
    <t>56.5-60.6</t>
  </si>
  <si>
    <t>55.7-60.3</t>
  </si>
  <si>
    <t>55.5-60.1</t>
  </si>
  <si>
    <t>0-22.6</t>
  </si>
  <si>
    <t>0-17.5</t>
  </si>
  <si>
    <t>68.3-71.9</t>
  </si>
  <si>
    <t>68.6-72.3</t>
  </si>
  <si>
    <t>23.9-33.1</t>
  </si>
  <si>
    <t>24.8-33.1</t>
  </si>
  <si>
    <t>37-44.5</t>
  </si>
  <si>
    <t>38.8-41.1</t>
  </si>
  <si>
    <t>0-10.2</t>
  </si>
  <si>
    <t>1.2-11.2</t>
  </si>
  <si>
    <t>7.1-15.9</t>
  </si>
  <si>
    <t>BY</t>
    <phoneticPr fontId="7" type="noConversion"/>
  </si>
  <si>
    <t>PH</t>
    <phoneticPr fontId="7" type="noConversion"/>
  </si>
  <si>
    <t>SW</t>
    <phoneticPr fontId="7" type="noConversion"/>
  </si>
  <si>
    <t>SY</t>
    <phoneticPr fontId="7" type="noConversion"/>
  </si>
  <si>
    <t>A2</t>
    <phoneticPr fontId="7" type="noConversion"/>
  </si>
  <si>
    <t>A3</t>
    <phoneticPr fontId="7" type="noConversion"/>
  </si>
  <si>
    <t>A4</t>
    <phoneticPr fontId="7" type="noConversion"/>
  </si>
  <si>
    <t>A5</t>
    <phoneticPr fontId="7" type="noConversion"/>
  </si>
  <si>
    <t xml:space="preserve">niab13 </t>
    <phoneticPr fontId="7" type="noConversion"/>
  </si>
  <si>
    <t>C2</t>
    <phoneticPr fontId="7" type="noConversion"/>
  </si>
  <si>
    <t>C3</t>
    <phoneticPr fontId="7" type="noConversion"/>
  </si>
  <si>
    <t>C3</t>
    <phoneticPr fontId="7" type="noConversion"/>
  </si>
  <si>
    <t>C4</t>
    <phoneticPr fontId="7" type="noConversion"/>
  </si>
  <si>
    <t>C5</t>
    <phoneticPr fontId="7" type="noConversion"/>
  </si>
  <si>
    <t>A6</t>
    <phoneticPr fontId="7" type="noConversion"/>
  </si>
  <si>
    <t>A7</t>
    <phoneticPr fontId="7" type="noConversion"/>
  </si>
  <si>
    <t>A8</t>
    <phoneticPr fontId="7" type="noConversion"/>
  </si>
  <si>
    <t>A9</t>
    <phoneticPr fontId="7" type="noConversion"/>
  </si>
  <si>
    <t>C1</t>
    <phoneticPr fontId="7" type="noConversion"/>
  </si>
  <si>
    <t>C2</t>
    <phoneticPr fontId="7" type="noConversion"/>
  </si>
  <si>
    <t>C6</t>
    <phoneticPr fontId="7" type="noConversion"/>
  </si>
  <si>
    <t>C7</t>
    <phoneticPr fontId="7" type="noConversion"/>
  </si>
  <si>
    <t>C8</t>
    <phoneticPr fontId="7" type="noConversion"/>
  </si>
  <si>
    <t>C9</t>
    <phoneticPr fontId="7" type="noConversion"/>
  </si>
  <si>
    <t>TN map</t>
    <phoneticPr fontId="1" type="noConversion"/>
  </si>
  <si>
    <t>SS-cqSW-A1-1</t>
  </si>
  <si>
    <t>SS-cqSW-A1-2</t>
  </si>
  <si>
    <t>SS-cqSW-A6</t>
  </si>
  <si>
    <t>SS-cqSW-A7</t>
  </si>
  <si>
    <t>SS-cqSW-A9-1</t>
  </si>
  <si>
    <t>SS-cqSW-A9-2</t>
  </si>
  <si>
    <t>SS-cqSW-A9-3</t>
  </si>
  <si>
    <t>SS-cqSW-C9-1</t>
  </si>
  <si>
    <t>SS-cqSW-C9-2</t>
  </si>
  <si>
    <t>BE-cqSY-A1-1</t>
  </si>
  <si>
    <t>BE-cqSY-A1-2</t>
  </si>
  <si>
    <t>BE-cqSY-A3</t>
  </si>
  <si>
    <t>BE-cqSY-A4</t>
  </si>
  <si>
    <t>BE-cqSY-A5-1</t>
  </si>
  <si>
    <t>BE-cqSY-A5-2</t>
  </si>
  <si>
    <t>BE-cqSY-A5-3</t>
  </si>
  <si>
    <t>BE-cqSY-A6-1</t>
  </si>
  <si>
    <t>BE-cqSY-A6-2</t>
  </si>
  <si>
    <t>BE-cqSY-A8-1</t>
  </si>
  <si>
    <t>BE-cqSY-A8-2</t>
  </si>
  <si>
    <t>BE-cqSY-C1</t>
  </si>
  <si>
    <t>BE-cqSY-C5-1</t>
  </si>
  <si>
    <t>BE-cqSY-C5-2</t>
  </si>
  <si>
    <t>BE-cqSY-C5-3</t>
  </si>
  <si>
    <t>BE-cqSY-C8</t>
  </si>
  <si>
    <t>BE-cqSW-A3-1</t>
  </si>
  <si>
    <t>BE-cqSW-A3-2</t>
  </si>
  <si>
    <t>BE-cqSW-A3-3</t>
  </si>
  <si>
    <t>BE-cqSW-A3-4</t>
  </si>
  <si>
    <t>BE-cqSW-A4</t>
  </si>
  <si>
    <t>BE-cqSW-A10-1</t>
  </si>
  <si>
    <t>BE-cqSW-A10-2</t>
  </si>
  <si>
    <t>BE-cqSW-A10-3</t>
  </si>
  <si>
    <t>BE-cqSW-A10-4</t>
  </si>
  <si>
    <t>BE-cqSW-C6-1</t>
  </si>
  <si>
    <t>BE-cqSW-C6-2</t>
  </si>
  <si>
    <t>BE-cqSW-C6-3</t>
  </si>
  <si>
    <t>BE-cqBN-A3-1</t>
  </si>
  <si>
    <t>BE-cqBN-A3-2</t>
  </si>
  <si>
    <t>BE-cqBN-A3-3</t>
  </si>
  <si>
    <t>BE-cqBN-A3-4</t>
  </si>
  <si>
    <t>BE-cqBN-A6</t>
  </si>
  <si>
    <t>BE-cqBN-A8-1</t>
  </si>
  <si>
    <t>BE-cqBN-A8-2</t>
  </si>
  <si>
    <t>BE-cqBN-A8-3</t>
  </si>
  <si>
    <t>BE-cqBN-A9-1</t>
  </si>
  <si>
    <t>BE-cqBN-A9-2</t>
  </si>
  <si>
    <t>BE-cqBN-A9-3</t>
  </si>
  <si>
    <t>BE-cqBN-A9-4</t>
  </si>
  <si>
    <t>BE-cqBN-C1-1</t>
  </si>
  <si>
    <t>BE-cqBN-C1-2</t>
  </si>
  <si>
    <t>BE-cqBN-C6-1</t>
  </si>
  <si>
    <t>BE-cqBN-C6-2</t>
  </si>
  <si>
    <t>BE-cqBN-C7</t>
  </si>
  <si>
    <t>BE-cqPH-A3-1</t>
  </si>
  <si>
    <t>BE-cqPH-A3-2</t>
  </si>
  <si>
    <t>BE-cqPH-A3-3</t>
  </si>
  <si>
    <t>BE-cqPH-A3-4</t>
  </si>
  <si>
    <t>BE-cqPH-A3-5</t>
  </si>
  <si>
    <t>BE-cqPH-A8-1</t>
  </si>
  <si>
    <t>BE-cqPH-A8-2</t>
  </si>
  <si>
    <t>BE-cqPH-A8-3</t>
  </si>
  <si>
    <t>BE-cqPH-A8-4</t>
  </si>
  <si>
    <t>BE-cqPH-C3</t>
  </si>
  <si>
    <t>BE-cqPH-C5-1</t>
  </si>
  <si>
    <t>BE-cqPH-C5-2</t>
  </si>
  <si>
    <t>BE-cqPH-C5-3</t>
  </si>
  <si>
    <t>BE-cqPH-C6</t>
  </si>
  <si>
    <t>BE-cqPH-C9</t>
  </si>
  <si>
    <t>QN-cqPH-A3</t>
  </si>
  <si>
    <t>QN-cqPH-A10</t>
  </si>
  <si>
    <t>QN-cqPH-C2</t>
  </si>
  <si>
    <t>QN-cqPH-C3-1</t>
  </si>
  <si>
    <t>QN-cqPH-C3-2</t>
  </si>
  <si>
    <t>QN-cqPH-C4-1</t>
  </si>
  <si>
    <t>QN-cqPH-C4-2</t>
  </si>
  <si>
    <t>QN-cqPH-C6-1</t>
  </si>
  <si>
    <t>QN-cqPH-C6-2</t>
  </si>
  <si>
    <t>QN-cqPH-C6-3</t>
  </si>
  <si>
    <t>QN-cqPH-C7</t>
  </si>
  <si>
    <t>QN-cqHPB-A2</t>
  </si>
  <si>
    <t>QN-cqHPB-A5</t>
  </si>
  <si>
    <t>QN-cqHPB-A8</t>
  </si>
  <si>
    <t>QN-cqHPB-C3-1</t>
  </si>
  <si>
    <t>QN-cqHPB-C3-2</t>
  </si>
  <si>
    <t>QN-cqHPB-C3-3</t>
  </si>
  <si>
    <t>QN-cqHPB-C4-1</t>
  </si>
  <si>
    <t>QN-cqHPB-C4-2</t>
  </si>
  <si>
    <t>QN-cqHPB-C6</t>
  </si>
  <si>
    <t>QN-cqHPB-C7</t>
  </si>
  <si>
    <t>QN-cqHPB-A1</t>
  </si>
  <si>
    <t>QN-cqHPB-A3</t>
  </si>
  <si>
    <t>QN-cqHPB-A7-1</t>
  </si>
  <si>
    <t>QN-cqHPB-A7-2</t>
  </si>
  <si>
    <t>QN-cqHPB-A9</t>
  </si>
  <si>
    <t>QN-cqHPB-C1-1</t>
  </si>
  <si>
    <t>QN-cqHPB-C1-2</t>
  </si>
  <si>
    <t>QN-cqHPB-C5-1</t>
  </si>
  <si>
    <t>QN-cqHPB-C5-2</t>
  </si>
  <si>
    <t>QN-cqHPB-C8</t>
  </si>
  <si>
    <t>QN-cqHPB-C9-1</t>
  </si>
  <si>
    <t>QN-cqHPB-C9-2</t>
  </si>
  <si>
    <t>QN-cqFB-A1</t>
  </si>
  <si>
    <t>QN-cqFB-A7-1</t>
  </si>
  <si>
    <t>QN-cqFB-A7-2</t>
  </si>
  <si>
    <t>QN-cqFB-A8</t>
  </si>
  <si>
    <t>QN-cqFB-A9</t>
  </si>
  <si>
    <t>QN-cqFB-C1-1</t>
  </si>
  <si>
    <t>QN-cqFB-C1-2</t>
  </si>
  <si>
    <t>QN-cqFB-C3-1</t>
  </si>
  <si>
    <t>QN-cqFB-C3-2</t>
  </si>
  <si>
    <t>QN-cqFB-C4</t>
  </si>
  <si>
    <t>QN-cqFB-C5</t>
  </si>
  <si>
    <t>QN-cqFB-C6</t>
  </si>
  <si>
    <t>QN-cqFB-C8</t>
  </si>
  <si>
    <t>QN-cqHPH-A3</t>
  </si>
  <si>
    <t>QN-cqHPH-A4-1</t>
  </si>
  <si>
    <t>QN-cqHPH-A4-2</t>
  </si>
  <si>
    <t>QN-cqHPH-A5</t>
  </si>
  <si>
    <t>QN-cqHPH-A6</t>
  </si>
  <si>
    <t>QN-cqHPH-A8</t>
  </si>
  <si>
    <t>QN-cqHPH-A10</t>
  </si>
  <si>
    <t>QN-cqHPH-C3</t>
  </si>
  <si>
    <t>QN-cqHPH-C6</t>
  </si>
  <si>
    <t>QN-cqHPH-C7-1</t>
  </si>
  <si>
    <t>QN-cqHPH-C7-2</t>
  </si>
  <si>
    <t>QN-cqHHPB-A2-1</t>
  </si>
  <si>
    <t>QN-cqHHPB-A2-2</t>
  </si>
  <si>
    <t>QN-cqHHPB-A6</t>
  </si>
  <si>
    <t>QN-cqHHPB-A7</t>
  </si>
  <si>
    <t>QN-cqHHPB-A8-1</t>
  </si>
  <si>
    <t>QN-cqHHPB-A8-2</t>
  </si>
  <si>
    <t>QN-cqHHPB-C6</t>
  </si>
  <si>
    <t>QN-cqHHPB-C7-1</t>
  </si>
  <si>
    <t>QN-cqHHPB-C7-2</t>
  </si>
  <si>
    <t>QN-cqHHPB-C7-3</t>
  </si>
  <si>
    <t>QN-cqHLMI-A3</t>
  </si>
  <si>
    <t>QN-cqHLMI-A7-1</t>
  </si>
  <si>
    <t>QN-cqHLMI-A7-2</t>
  </si>
  <si>
    <t>QN-cqHLMI-A8</t>
  </si>
  <si>
    <t>QN-cqHLMI-C1-1</t>
  </si>
  <si>
    <t>QN-cqHLMI-C1-2</t>
  </si>
  <si>
    <t>QN-cqHLMI-C2-1</t>
  </si>
  <si>
    <t>QN-cqHLMI-C2-2</t>
  </si>
  <si>
    <t>QN-cqHLMI-C2-3</t>
  </si>
  <si>
    <t>QN-cqHLMI-C5-1</t>
  </si>
  <si>
    <t>QN-cqHLMI-C5-2</t>
  </si>
  <si>
    <t>QN-cqHLMI-C5-3</t>
  </si>
  <si>
    <t>QN-cqHLMI-C8</t>
  </si>
  <si>
    <t>QN-cqHLMI-C9</t>
  </si>
  <si>
    <t>QN-cqHFB-A1</t>
  </si>
  <si>
    <t>QN-cqHFB-A5-1</t>
  </si>
  <si>
    <t>QN-cqHFB-A5-2</t>
  </si>
  <si>
    <t>QN-cqHFB-A5-3</t>
  </si>
  <si>
    <t>QN-cqHFB-A7</t>
  </si>
  <si>
    <t>QN-cqHFB-A10</t>
  </si>
  <si>
    <t>QN-cqHFB-C1-1</t>
  </si>
  <si>
    <t>QN-cqHFB-C1-2</t>
  </si>
  <si>
    <t>QN-cqHFB-C3-1</t>
  </si>
  <si>
    <t>QN-cqHFB-C3-2</t>
  </si>
  <si>
    <t>TN-cqBN-A1-1</t>
  </si>
  <si>
    <t>TN-cqBN-A1-2</t>
  </si>
  <si>
    <t>TN-cqBN-A1-3</t>
  </si>
  <si>
    <t>TN-cqBN-A1-4</t>
  </si>
  <si>
    <t>TN-cqBN-A1-5</t>
  </si>
  <si>
    <t>TN-cqBN-A3-1</t>
  </si>
  <si>
    <t>TN-cqBN-A3-2</t>
  </si>
  <si>
    <t>TN-cqBN-A3-3</t>
  </si>
  <si>
    <t>TN-cqBN-A3-4</t>
  </si>
  <si>
    <t>TN-cqBN-A3-5</t>
  </si>
  <si>
    <t>TN-cqBN-A3-6</t>
  </si>
  <si>
    <t>TN-cqBN-A3-7</t>
  </si>
  <si>
    <t>TN-cqBN-A3-8</t>
  </si>
  <si>
    <t>TN-cqBN-A5-1</t>
  </si>
  <si>
    <t>TN-cqBN-A5-2</t>
  </si>
  <si>
    <t>TN-cqBN-A5-3</t>
  </si>
  <si>
    <t>TN-cqBN-A5-4</t>
  </si>
  <si>
    <t>TN-cqBN-A5-5</t>
  </si>
  <si>
    <t>TN-cqBN-A5-6</t>
  </si>
  <si>
    <t>TN-cqBN-A5-7</t>
  </si>
  <si>
    <t>TN-cqBN-A5-8</t>
  </si>
  <si>
    <t>TN-cqBN-A6</t>
  </si>
  <si>
    <t>TN-cqBN-A7-1</t>
  </si>
  <si>
    <t>TN-cqBN-A7-2</t>
  </si>
  <si>
    <t>TN-cqBN-A7-3</t>
  </si>
  <si>
    <t>TN-cqBN-A7-4</t>
  </si>
  <si>
    <t>TN-cqBN-A7-5</t>
  </si>
  <si>
    <t>TN-cqBN-A7-6</t>
  </si>
  <si>
    <t>TN-cqBN-A9</t>
  </si>
  <si>
    <t>TN-cqBN-C1-1</t>
  </si>
  <si>
    <t>TN-cqBN-C1-2</t>
  </si>
  <si>
    <t>TN-cqBN-C1-3</t>
  </si>
  <si>
    <t>TN-cqBN-C1-4</t>
  </si>
  <si>
    <t>TN-cqBN-C1-5</t>
  </si>
  <si>
    <t>TN-cqBN-C3-1</t>
  </si>
  <si>
    <t>TN-cqBN-C3-2</t>
  </si>
  <si>
    <t>TN-cqBN-C3-3</t>
  </si>
  <si>
    <t>TN-cqBN-C3-4</t>
  </si>
  <si>
    <t>TN-cqBN-C6-1</t>
  </si>
  <si>
    <t>TN-cqBN-C6-2</t>
  </si>
  <si>
    <t>TN-cqBN-C8-1</t>
  </si>
  <si>
    <t>TN-cqBN-C8-2</t>
  </si>
  <si>
    <t>TN-cqBN-C8-3</t>
  </si>
  <si>
    <t>TN-cqBY-A1-1</t>
  </si>
  <si>
    <t>TN-cqBY-A1-2</t>
  </si>
  <si>
    <t>TN-cqBY-A1-3</t>
  </si>
  <si>
    <t>TN-cqBY-A3-1</t>
  </si>
  <si>
    <t>TN-cqBY-A3-2</t>
  </si>
  <si>
    <t>TN-cqBY-A3-3</t>
  </si>
  <si>
    <t>TN-cqBY-A7-1</t>
  </si>
  <si>
    <t>TN-cqBY-A7-2</t>
  </si>
  <si>
    <t>TN-cqBY-A7-3</t>
  </si>
  <si>
    <t>TN-cqBY-A9-1</t>
  </si>
  <si>
    <t>TN-cqBY-A9-2</t>
  </si>
  <si>
    <t>TN-cqBY-A10-1</t>
  </si>
  <si>
    <t>TN-cqBY-A10-2</t>
  </si>
  <si>
    <t>TN-cqBY-C3-1</t>
  </si>
  <si>
    <t>TN-cqBY-C3-2</t>
  </si>
  <si>
    <t>TN-cqBY-C4</t>
  </si>
  <si>
    <t>TN-cqBY-C6-1</t>
  </si>
  <si>
    <t>TN-cqBY-C6-2</t>
  </si>
  <si>
    <t>TN-cqBY-C6-3</t>
  </si>
  <si>
    <t>TN-cqBY-C6-4</t>
  </si>
  <si>
    <t>TN-cqBY-C9</t>
  </si>
  <si>
    <t>TN-cqPH-A1-1</t>
  </si>
  <si>
    <t>TN-cqPH-A1-2</t>
  </si>
  <si>
    <t>TN-cqPH-A1-3</t>
  </si>
  <si>
    <t>TN-cqPH-A1-4</t>
  </si>
  <si>
    <t>TN-cqPH-A1-5</t>
  </si>
  <si>
    <t>TN-cqPH-A1-6</t>
  </si>
  <si>
    <t>TN-cqPH-A1-7</t>
  </si>
  <si>
    <t>TN-cqPH-A1-8</t>
  </si>
  <si>
    <t>TN-cqPH-A1-9</t>
  </si>
  <si>
    <t>TN-cqPH-A2-1</t>
  </si>
  <si>
    <t>TN-cqPH-A2-2</t>
  </si>
  <si>
    <t>TN-cqPH-A2-3</t>
  </si>
  <si>
    <t>TN-cqPH-A2-4</t>
  </si>
  <si>
    <t>TN-cqPH-A2-5</t>
  </si>
  <si>
    <t>TN-cqPH-A2-6</t>
  </si>
  <si>
    <t>TN-cqPH-A2-7</t>
  </si>
  <si>
    <t>TN-cqPH-A2-8</t>
  </si>
  <si>
    <t>TN-cqPH-A3-1</t>
  </si>
  <si>
    <t>TN-cqPH-A3-2</t>
  </si>
  <si>
    <t>TN-cqPH-A3-3</t>
  </si>
  <si>
    <t>TN-cqPH-A3-4</t>
  </si>
  <si>
    <t>TN-cqPH-A3-5</t>
  </si>
  <si>
    <t>TN-cqPH-A3-6</t>
  </si>
  <si>
    <t>TN-cqPH-A5-1</t>
  </si>
  <si>
    <t>TN-cqPH-A5-2</t>
  </si>
  <si>
    <t>TN-cqPH-A6</t>
  </si>
  <si>
    <t>TN-cqPH-A7-1</t>
  </si>
  <si>
    <t>TN-cqPH-A7-2</t>
  </si>
  <si>
    <t>TN-cqPH-A7-3</t>
  </si>
  <si>
    <t>TN-cqPH-A7-4</t>
  </si>
  <si>
    <t>TN-cqPH-A8-1</t>
  </si>
  <si>
    <t>TN-cqPH-A8-2</t>
  </si>
  <si>
    <t>TN-cqPH-A9-1</t>
  </si>
  <si>
    <t>TN-cqPH-A9-2</t>
  </si>
  <si>
    <t>TN-cqPH-A9-3</t>
  </si>
  <si>
    <t>TN-cqPH-A9-4</t>
  </si>
  <si>
    <t>TN-cqPH-A9-5</t>
  </si>
  <si>
    <t>TN-cqPH-A9-6</t>
  </si>
  <si>
    <t>TN-cqPH-A9-7</t>
  </si>
  <si>
    <t>TN-cqPH-A9-8</t>
  </si>
  <si>
    <t>TN-cqPH-A10</t>
  </si>
  <si>
    <t>TN-cqPH-C3-1</t>
  </si>
  <si>
    <t>TN-cqPH-C6-1</t>
  </si>
  <si>
    <t>TN-cqPH-C6-2</t>
  </si>
  <si>
    <t>TN-cqPH-C6-3</t>
  </si>
  <si>
    <t>TN-cqPH-C6-4</t>
  </si>
  <si>
    <t>TN-cqPH-C7-1</t>
  </si>
  <si>
    <t>TN-cqPH-C7-2</t>
  </si>
  <si>
    <t>TN-cqPH-C9-3</t>
  </si>
  <si>
    <t>TN-cqSY-A1-1</t>
  </si>
  <si>
    <t>TN-cqSY-A1-2</t>
  </si>
  <si>
    <t>TN-cqSY-A1-3</t>
  </si>
  <si>
    <t>TN-cqSY-A1-4</t>
  </si>
  <si>
    <t>TN-cqSY-A1-5</t>
  </si>
  <si>
    <t>TN-cqSY-A1-6</t>
  </si>
  <si>
    <t>TN-cqSY-A1-7</t>
  </si>
  <si>
    <t>TN-cqSY-A1-8</t>
  </si>
  <si>
    <t>TN-cqSY-A1-9</t>
  </si>
  <si>
    <t>TN-cqSY-A2-1</t>
  </si>
  <si>
    <t>TN-cqSY-A2-2</t>
  </si>
  <si>
    <t>TN-cqSY-A2-3</t>
  </si>
  <si>
    <t>TN-cqSY-A2-4</t>
  </si>
  <si>
    <t>TN-cqSY-A3-1</t>
  </si>
  <si>
    <t>TN-cqSY-A3-2</t>
  </si>
  <si>
    <t>TN-cqSY-A4-1</t>
  </si>
  <si>
    <t>TN-cqSY-A4-2</t>
  </si>
  <si>
    <t>TN-cqSY-A4-3</t>
  </si>
  <si>
    <t>TN-cqSY-A4-4</t>
  </si>
  <si>
    <t>TN-cqSY-A5</t>
  </si>
  <si>
    <t>TN-cqSY-A6-1</t>
  </si>
  <si>
    <t>TN-cqSY-A6-2</t>
  </si>
  <si>
    <t>TN-cqSY-A6-3</t>
  </si>
  <si>
    <t>TN-cqSY-A7-1</t>
  </si>
  <si>
    <t>TN-cqSY-A7-2</t>
  </si>
  <si>
    <t>TN-cqSY-A9-1</t>
  </si>
  <si>
    <t>TN-cqSY-A9-2</t>
  </si>
  <si>
    <t>TN-cqSY-A9-3</t>
  </si>
  <si>
    <t>TN-cqSY-A9-4</t>
  </si>
  <si>
    <t>TN-cqSY-A10</t>
  </si>
  <si>
    <t>TN-cqSY-C1-1</t>
  </si>
  <si>
    <t>TN-cqSY-C1-2</t>
  </si>
  <si>
    <t>TN-cqSY-C2-1</t>
  </si>
  <si>
    <t>TN-cqSY-C2-2</t>
  </si>
  <si>
    <t>TN-cqSY-C2-3</t>
  </si>
  <si>
    <t>TN-cqSY-C2-4</t>
  </si>
  <si>
    <t>TN-cqSY-C2-5</t>
  </si>
  <si>
    <t>TN-cqSY-C2-6</t>
  </si>
  <si>
    <t>TN-cqSY-C3-1</t>
  </si>
  <si>
    <t>TN-cqSY-C4-1</t>
  </si>
  <si>
    <t>TN-cqSY-C4-2</t>
  </si>
  <si>
    <t>TN-cqSY-C6-1</t>
  </si>
  <si>
    <t>TN-cqSY-C6-2</t>
  </si>
  <si>
    <t>TN-cqSY-C6-3</t>
  </si>
  <si>
    <t>TN-cqSY-C6-4</t>
  </si>
  <si>
    <t>TN-cqSY-C6-5</t>
  </si>
  <si>
    <t>TN-cqSY-C7-1</t>
  </si>
  <si>
    <t>TN-cqSY-C7-2</t>
  </si>
  <si>
    <t>TN-cqSY-C7-3</t>
  </si>
  <si>
    <t>TN-cqSY-C7-4</t>
  </si>
  <si>
    <t>TN-cqSY-C8-1</t>
  </si>
  <si>
    <t>TN-cqSY-C8-2</t>
  </si>
  <si>
    <t>TN-cqSY-C9</t>
  </si>
  <si>
    <t>CB10320</t>
    <phoneticPr fontId="1" type="noConversion"/>
  </si>
  <si>
    <t>Na12E06</t>
    <phoneticPr fontId="1" type="noConversion"/>
  </si>
  <si>
    <t>OL13D02</t>
    <phoneticPr fontId="1" type="noConversion"/>
  </si>
  <si>
    <t>BRAS021</t>
    <phoneticPr fontId="1" type="noConversion"/>
  </si>
  <si>
    <t>CB10471b</t>
    <phoneticPr fontId="1" type="noConversion"/>
  </si>
  <si>
    <t>CB10628</t>
    <phoneticPr fontId="1" type="noConversion"/>
  </si>
  <si>
    <t>CB10471a</t>
    <phoneticPr fontId="1" type="noConversion"/>
  </si>
  <si>
    <t>BnGMS315b</t>
    <phoneticPr fontId="1" type="noConversion"/>
  </si>
  <si>
    <t>Na14H11c</t>
    <phoneticPr fontId="1" type="noConversion"/>
  </si>
  <si>
    <t>MR52</t>
    <phoneticPr fontId="1" type="noConversion"/>
  </si>
  <si>
    <t>EA03MC03</t>
    <phoneticPr fontId="1" type="noConversion"/>
  </si>
  <si>
    <t>Ra2F04</t>
    <phoneticPr fontId="1" type="noConversion"/>
  </si>
  <si>
    <t>BnGMS423b</t>
    <phoneticPr fontId="1" type="noConversion"/>
  </si>
  <si>
    <t>OL10C05</t>
    <phoneticPr fontId="1" type="noConversion"/>
  </si>
  <si>
    <t>CB10350</t>
    <phoneticPr fontId="1" type="noConversion"/>
  </si>
  <si>
    <t>OL10D03</t>
    <phoneticPr fontId="1" type="noConversion"/>
  </si>
  <si>
    <t>Na14E02</t>
    <phoneticPr fontId="1" type="noConversion"/>
  </si>
  <si>
    <t>FITO036b</t>
    <phoneticPr fontId="1" type="noConversion"/>
  </si>
  <si>
    <t>FITO036d</t>
    <phoneticPr fontId="1" type="noConversion"/>
  </si>
  <si>
    <t>FITO008</t>
    <phoneticPr fontId="1" type="noConversion"/>
  </si>
  <si>
    <t>OL10B07</t>
    <phoneticPr fontId="1" type="noConversion"/>
  </si>
  <si>
    <t>Na10E02</t>
    <phoneticPr fontId="1" type="noConversion"/>
  </si>
  <si>
    <t>EA13MC03</t>
  </si>
  <si>
    <t>BnGMS160b</t>
  </si>
  <si>
    <t>OL11D12</t>
    <phoneticPr fontId="1" type="noConversion"/>
  </si>
  <si>
    <t>SA11TC13</t>
  </si>
  <si>
    <t>OL10B01</t>
    <phoneticPr fontId="1" type="noConversion"/>
  </si>
  <si>
    <t>SA09TC16</t>
  </si>
  <si>
    <t>EA04MC02</t>
  </si>
  <si>
    <t>EA16MC02</t>
  </si>
  <si>
    <t>EA01MC12</t>
  </si>
  <si>
    <t>pMR181</t>
  </si>
  <si>
    <t>SA09TC06</t>
  </si>
  <si>
    <t>OL10F09</t>
    <phoneticPr fontId="1" type="noConversion"/>
  </si>
  <si>
    <t>FITO200</t>
    <phoneticPr fontId="1" type="noConversion"/>
  </si>
  <si>
    <t>BRMS027</t>
    <phoneticPr fontId="1" type="noConversion"/>
  </si>
  <si>
    <t>BnGMS779a</t>
    <phoneticPr fontId="1" type="noConversion"/>
  </si>
  <si>
    <t>BnGMS579a</t>
    <phoneticPr fontId="1" type="noConversion"/>
  </si>
  <si>
    <t>EA13MC03-150</t>
    <phoneticPr fontId="1" type="noConversion"/>
  </si>
  <si>
    <t>Na10D07a</t>
    <phoneticPr fontId="1" type="noConversion"/>
  </si>
  <si>
    <t>BnGMS299a</t>
    <phoneticPr fontId="1" type="noConversion"/>
  </si>
  <si>
    <t>BRAS054</t>
    <phoneticPr fontId="1" type="noConversion"/>
  </si>
  <si>
    <t>Na12H06</t>
    <phoneticPr fontId="1" type="noConversion"/>
  </si>
  <si>
    <t>BRAS002</t>
    <phoneticPr fontId="1" type="noConversion"/>
  </si>
  <si>
    <t>Na10B11</t>
    <phoneticPr fontId="1" type="noConversion"/>
  </si>
  <si>
    <t>CB10413</t>
    <phoneticPr fontId="1" type="noConversion"/>
  </si>
  <si>
    <t>CB10034b</t>
    <phoneticPr fontId="1" type="noConversion"/>
  </si>
  <si>
    <t>BRMS042</t>
    <phoneticPr fontId="1" type="noConversion"/>
  </si>
  <si>
    <t>BRMS050</t>
    <phoneticPr fontId="1" type="noConversion"/>
  </si>
  <si>
    <t>CB10114</t>
    <phoneticPr fontId="1" type="noConversion"/>
  </si>
  <si>
    <t>BnGMS417</t>
    <phoneticPr fontId="1" type="noConversion"/>
  </si>
  <si>
    <t>OL11G11</t>
    <phoneticPr fontId="1" type="noConversion"/>
  </si>
  <si>
    <t>Na14G10</t>
    <phoneticPr fontId="1" type="noConversion"/>
  </si>
  <si>
    <t>BnGMS315a</t>
    <phoneticPr fontId="1" type="noConversion"/>
  </si>
  <si>
    <t>FITO036a</t>
    <phoneticPr fontId="1" type="noConversion"/>
  </si>
  <si>
    <t>FITO036c</t>
    <phoneticPr fontId="1" type="noConversion"/>
  </si>
  <si>
    <t>CB10036</t>
    <phoneticPr fontId="1" type="noConversion"/>
  </si>
  <si>
    <t>BN12AC</t>
    <phoneticPr fontId="1" type="noConversion"/>
  </si>
  <si>
    <t>BRAS003</t>
    <phoneticPr fontId="1" type="noConversion"/>
  </si>
  <si>
    <t>Na10C01</t>
    <phoneticPr fontId="1" type="noConversion"/>
  </si>
  <si>
    <t>BnGMS160a</t>
    <phoneticPr fontId="1" type="noConversion"/>
  </si>
  <si>
    <t>BnGMS161c</t>
    <phoneticPr fontId="1" type="noConversion"/>
  </si>
  <si>
    <t>CB10493</t>
    <phoneticPr fontId="1" type="noConversion"/>
  </si>
  <si>
    <t>BRMS014</t>
    <phoneticPr fontId="1" type="noConversion"/>
  </si>
  <si>
    <t>Na12B08</t>
    <phoneticPr fontId="1" type="noConversion"/>
  </si>
  <si>
    <t>Na12C01</t>
    <phoneticPr fontId="1" type="noConversion"/>
  </si>
  <si>
    <t>BRMS030</t>
    <phoneticPr fontId="1" type="noConversion"/>
  </si>
  <si>
    <t>OL10D01</t>
    <phoneticPr fontId="1" type="noConversion"/>
  </si>
  <si>
    <t>EA02MC08</t>
    <phoneticPr fontId="1" type="noConversion"/>
  </si>
  <si>
    <t>CB10299</t>
    <phoneticPr fontId="1" type="noConversion"/>
  </si>
  <si>
    <t>Ra2A01</t>
    <phoneticPr fontId="1" type="noConversion"/>
  </si>
  <si>
    <t>BRAS004</t>
    <phoneticPr fontId="1" type="noConversion"/>
  </si>
  <si>
    <t>BnGMS491</t>
    <phoneticPr fontId="1" type="noConversion"/>
  </si>
  <si>
    <t>BnGMS147</t>
    <phoneticPr fontId="1" type="noConversion"/>
  </si>
  <si>
    <t>BnGMS488</t>
    <phoneticPr fontId="1" type="noConversion"/>
  </si>
  <si>
    <t>EA08MC16</t>
    <phoneticPr fontId="1" type="noConversion"/>
  </si>
  <si>
    <t>EA03MC06-180</t>
    <phoneticPr fontId="1" type="noConversion"/>
  </si>
  <si>
    <t>OL11H09</t>
    <phoneticPr fontId="1" type="noConversion"/>
  </si>
  <si>
    <t>Na14H11a</t>
    <phoneticPr fontId="1" type="noConversion"/>
  </si>
  <si>
    <t>CB10026a</t>
    <phoneticPr fontId="1" type="noConversion"/>
  </si>
  <si>
    <t>Na12G08</t>
    <phoneticPr fontId="1" type="noConversion"/>
  </si>
  <si>
    <t>BnGMS302</t>
    <phoneticPr fontId="1" type="noConversion"/>
  </si>
  <si>
    <t>FITO081</t>
    <phoneticPr fontId="1" type="noConversion"/>
  </si>
  <si>
    <t>EA02MC05</t>
    <phoneticPr fontId="1" type="noConversion"/>
  </si>
  <si>
    <t>OL10B08</t>
    <phoneticPr fontId="1" type="noConversion"/>
  </si>
  <si>
    <t>BRAS120</t>
    <phoneticPr fontId="1" type="noConversion"/>
  </si>
  <si>
    <t>Na10D03</t>
    <phoneticPr fontId="1" type="noConversion"/>
  </si>
  <si>
    <t>BnGMS273</t>
    <phoneticPr fontId="1" type="noConversion"/>
  </si>
  <si>
    <t>BnGMS2</t>
    <phoneticPr fontId="1" type="noConversion"/>
  </si>
  <si>
    <t>SA10TC01</t>
    <phoneticPr fontId="1" type="noConversion"/>
  </si>
  <si>
    <t>OL10C08</t>
    <phoneticPr fontId="1" type="noConversion"/>
  </si>
  <si>
    <t>BnGMS118</t>
    <phoneticPr fontId="1" type="noConversion"/>
  </si>
  <si>
    <t>EA11MC13-180</t>
    <phoneticPr fontId="1" type="noConversion"/>
  </si>
  <si>
    <t>BnGMS213b</t>
    <phoneticPr fontId="1" type="noConversion"/>
  </si>
  <si>
    <t>OL13C03</t>
    <phoneticPr fontId="1" type="noConversion"/>
  </si>
  <si>
    <t>HY map</t>
    <phoneticPr fontId="1" type="noConversion"/>
  </si>
  <si>
    <t>HY-cqSS-A8</t>
    <phoneticPr fontId="1" type="noConversion"/>
  </si>
  <si>
    <t>SL</t>
    <phoneticPr fontId="1" type="noConversion"/>
  </si>
  <si>
    <t>SS</t>
    <phoneticPr fontId="1" type="noConversion"/>
  </si>
  <si>
    <t>SW</t>
    <phoneticPr fontId="1" type="noConversion"/>
  </si>
  <si>
    <t>A3</t>
    <phoneticPr fontId="1" type="noConversion"/>
  </si>
  <si>
    <t>A8</t>
    <phoneticPr fontId="1" type="noConversion"/>
  </si>
  <si>
    <t>C2</t>
    <phoneticPr fontId="1" type="noConversion"/>
  </si>
  <si>
    <t>A7</t>
    <phoneticPr fontId="1" type="noConversion"/>
  </si>
  <si>
    <t>C3</t>
    <phoneticPr fontId="1" type="noConversion"/>
  </si>
  <si>
    <t>QTLs</t>
    <phoneticPr fontId="1" type="noConversion"/>
  </si>
  <si>
    <t>Chromosomes</t>
    <phoneticPr fontId="1" type="noConversion"/>
  </si>
  <si>
    <t>Traits</t>
    <phoneticPr fontId="1" type="noConversion"/>
  </si>
  <si>
    <t>Position</t>
    <phoneticPr fontId="1" type="noConversion"/>
  </si>
  <si>
    <t>Additive effect</t>
    <phoneticPr fontId="1" type="noConversion"/>
  </si>
  <si>
    <t>C6</t>
    <phoneticPr fontId="1" type="noConversion"/>
  </si>
  <si>
    <t>A2</t>
    <phoneticPr fontId="1" type="noConversion"/>
  </si>
  <si>
    <r>
      <t xml:space="preserve">Zhang L, Yang G, Liu P, Hong D, Li S, He Q: </t>
    </r>
    <r>
      <rPr>
        <b/>
        <sz val="10"/>
        <color rgb="FF000000"/>
        <rFont val="Times New Roman"/>
        <family val="1"/>
      </rPr>
      <t xml:space="preserve">Genetic and correlation analysis of silique-traits in </t>
    </r>
    <r>
      <rPr>
        <b/>
        <i/>
        <sz val="10"/>
        <color rgb="FF000000"/>
        <rFont val="Times New Roman"/>
        <family val="1"/>
      </rPr>
      <t>Brassica napus</t>
    </r>
    <r>
      <rPr>
        <b/>
        <sz val="10"/>
        <color rgb="FF000000"/>
        <rFont val="Times New Roman"/>
        <family val="1"/>
      </rPr>
      <t xml:space="preserve"> L. by quantitative trait locus mapping</t>
    </r>
    <r>
      <rPr>
        <sz val="10"/>
        <color rgb="FF000000"/>
        <rFont val="Times New Roman"/>
        <family val="1"/>
      </rPr>
      <t xml:space="preserve">. </t>
    </r>
    <r>
      <rPr>
        <i/>
        <sz val="10"/>
        <color rgb="FF000000"/>
        <rFont val="Times New Roman"/>
        <family val="1"/>
      </rPr>
      <t>Theor Appl Genet</t>
    </r>
    <r>
      <rPr>
        <sz val="10"/>
        <color rgb="FF000000"/>
        <rFont val="Times New Roman"/>
        <family val="1"/>
      </rPr>
      <t xml:space="preserve"> 2011, </t>
    </r>
    <r>
      <rPr>
        <b/>
        <sz val="10"/>
        <color rgb="FF000000"/>
        <rFont val="Times New Roman"/>
        <family val="1"/>
      </rPr>
      <t>122</t>
    </r>
    <r>
      <rPr>
        <sz val="10"/>
        <color rgb="FF000000"/>
        <rFont val="Times New Roman"/>
        <family val="1"/>
      </rPr>
      <t>(1):21-31.</t>
    </r>
  </si>
  <si>
    <t>niab032</t>
  </si>
  <si>
    <t>JICB0619</t>
  </si>
  <si>
    <t>znS06M30-150</t>
  </si>
  <si>
    <t>e6m28-105</t>
  </si>
  <si>
    <t>BRAS111</t>
  </si>
  <si>
    <t>BRMS-245</t>
  </si>
  <si>
    <t>em21me27-180</t>
  </si>
  <si>
    <t>e11m15-535</t>
  </si>
  <si>
    <t>e11m13-297</t>
  </si>
  <si>
    <t>e1m5-136</t>
  </si>
  <si>
    <t>BRMS-287</t>
  </si>
  <si>
    <t>Na12C06</t>
  </si>
  <si>
    <t>CB10206</t>
  </si>
  <si>
    <t>CB10159</t>
  </si>
  <si>
    <t>HBr011</t>
  </si>
  <si>
    <t>e11m2-453</t>
  </si>
  <si>
    <t>HR-C004-A1</t>
  </si>
  <si>
    <t>e8m17-309</t>
  </si>
  <si>
    <t>e11m13-208</t>
  </si>
  <si>
    <t>HBr136</t>
  </si>
  <si>
    <t>HBr067</t>
  </si>
  <si>
    <t>znS06M30-260</t>
  </si>
  <si>
    <t>ZAAS98b</t>
  </si>
  <si>
    <t>Na10H03</t>
  </si>
  <si>
    <t>Ra3H09</t>
  </si>
  <si>
    <t>BRAS074</t>
  </si>
  <si>
    <t>B021J09</t>
  </si>
  <si>
    <t>BnGMS687</t>
  </si>
  <si>
    <t>Z16TF-1F1R</t>
  </si>
  <si>
    <t>B059L17</t>
  </si>
  <si>
    <t>BRMS-228</t>
  </si>
  <si>
    <t>em14me14-500</t>
  </si>
  <si>
    <t>MR104</t>
  </si>
  <si>
    <t>BRMS-026</t>
  </si>
  <si>
    <t>CB10540</t>
  </si>
  <si>
    <t>HBr027</t>
  </si>
  <si>
    <t>ZAAS113</t>
  </si>
  <si>
    <t>HBr192</t>
  </si>
  <si>
    <t>BRMS-332</t>
  </si>
  <si>
    <t>HR-Sp1-210</t>
  </si>
  <si>
    <t>znS06M34-280</t>
  </si>
  <si>
    <t>BRMS-082</t>
  </si>
  <si>
    <t>HG-FT-A2</t>
  </si>
  <si>
    <t>KBrB010O09-1</t>
  </si>
  <si>
    <t>BOH95</t>
  </si>
  <si>
    <t>Z96TF-2F2R</t>
  </si>
  <si>
    <t>em12me31-320</t>
  </si>
  <si>
    <t>HS-W161-2a</t>
  </si>
  <si>
    <t>znS16M07-1-230</t>
  </si>
  <si>
    <t>Z39TF-1F1R</t>
  </si>
  <si>
    <t>S16071-2F2R</t>
  </si>
  <si>
    <t>S16071-1F1R</t>
  </si>
  <si>
    <t>HBr028</t>
  </si>
  <si>
    <t>BnGMS135</t>
  </si>
  <si>
    <t>HR-Tp4-270</t>
  </si>
  <si>
    <t>znS13M27-300</t>
  </si>
  <si>
    <t>bac-48</t>
  </si>
  <si>
    <t>bac-49</t>
  </si>
  <si>
    <t>e11m12-477</t>
  </si>
  <si>
    <t>HBr024</t>
  </si>
  <si>
    <t>HBr004</t>
  </si>
  <si>
    <t>HR-Tp2-290</t>
  </si>
  <si>
    <t>KBrB017M18-36</t>
  </si>
  <si>
    <t>HR-Tp4-180</t>
  </si>
  <si>
    <t>B070J05b</t>
  </si>
  <si>
    <t>MR12</t>
  </si>
  <si>
    <t>B070J05a</t>
  </si>
  <si>
    <t>B060E11-1b</t>
  </si>
  <si>
    <t>B060E11-1a</t>
  </si>
  <si>
    <t>e6m1-194</t>
  </si>
  <si>
    <t>e6m29-195</t>
  </si>
  <si>
    <t>B021E05-2</t>
  </si>
  <si>
    <t>B012M04</t>
  </si>
  <si>
    <t>niab105</t>
  </si>
  <si>
    <t>BRAS102a</t>
  </si>
  <si>
    <t>niab006</t>
  </si>
  <si>
    <t>H034G13</t>
  </si>
  <si>
    <t>niab023</t>
  </si>
  <si>
    <t>niab119</t>
  </si>
  <si>
    <t>BN12AC</t>
  </si>
  <si>
    <t>MR153</t>
  </si>
  <si>
    <t>CB10036</t>
  </si>
  <si>
    <t>HAU99a</t>
  </si>
  <si>
    <t>FITO036c</t>
  </si>
  <si>
    <t>HAU99b</t>
  </si>
  <si>
    <t>FITO036a</t>
  </si>
  <si>
    <t>FITO528</t>
  </si>
  <si>
    <t>Na10B01</t>
  </si>
  <si>
    <t>BnGMS315a</t>
  </si>
  <si>
    <t>Na14G10</t>
  </si>
  <si>
    <t>CB10114</t>
  </si>
  <si>
    <t>CNU320</t>
  </si>
  <si>
    <t>HAU98-4</t>
  </si>
  <si>
    <t>niab111</t>
  </si>
  <si>
    <t>niab076</t>
  </si>
  <si>
    <t>BRAS010</t>
  </si>
  <si>
    <t>CNU435a</t>
  </si>
  <si>
    <t>BRMS042</t>
  </si>
  <si>
    <t>CB10034b</t>
  </si>
  <si>
    <t>BnGMS338</t>
  </si>
  <si>
    <t>B043L22</t>
  </si>
  <si>
    <t>e10m21-360</t>
  </si>
  <si>
    <t>CNU492</t>
  </si>
  <si>
    <t>e6m6-213</t>
  </si>
  <si>
    <t>BnGMS616</t>
  </si>
  <si>
    <t>CB10413</t>
  </si>
  <si>
    <t>S002B15-1b</t>
  </si>
  <si>
    <t>CB10267a</t>
  </si>
  <si>
    <t>BnGMS291</t>
  </si>
  <si>
    <t>BRAS002</t>
  </si>
  <si>
    <t>e18m15-487</t>
  </si>
  <si>
    <t>e10m22-372</t>
  </si>
  <si>
    <t>BnGMS416</t>
  </si>
  <si>
    <t>BRAS050</t>
  </si>
  <si>
    <t>e10m22-443</t>
  </si>
  <si>
    <t>e7m8-158</t>
  </si>
  <si>
    <t>Na12H06</t>
  </si>
  <si>
    <t>e18m6-487</t>
  </si>
  <si>
    <t>e3m19-146</t>
  </si>
  <si>
    <t>e9m1-270</t>
  </si>
  <si>
    <t>e9m1-272</t>
  </si>
  <si>
    <t>BnGMS681</t>
  </si>
  <si>
    <t>BnGMS160</t>
  </si>
  <si>
    <t>H004D08b</t>
  </si>
  <si>
    <t>HAU100-1</t>
  </si>
  <si>
    <t>e10m20-250</t>
  </si>
  <si>
    <t>CNU252</t>
  </si>
  <si>
    <t>e6m29-330</t>
  </si>
  <si>
    <t>BnGMS338b</t>
  </si>
  <si>
    <t>e6m25-333</t>
  </si>
  <si>
    <t>e8m17-491</t>
  </si>
  <si>
    <t>e3m2-418</t>
  </si>
  <si>
    <t>CB10545</t>
  </si>
  <si>
    <t>CNU471</t>
  </si>
  <si>
    <t>BRAS072</t>
  </si>
  <si>
    <t>HBr005</t>
  </si>
  <si>
    <t>CNU289</t>
  </si>
  <si>
    <t>JICB0094</t>
  </si>
  <si>
    <t>JICB0153</t>
  </si>
  <si>
    <t>BRMS-034</t>
  </si>
  <si>
    <t>B086L12a</t>
  </si>
  <si>
    <t>BRMS-061</t>
  </si>
  <si>
    <t>CNU425</t>
  </si>
  <si>
    <t>em06me07-250</t>
  </si>
  <si>
    <t>SA79</t>
  </si>
  <si>
    <t>B050K06-1</t>
  </si>
  <si>
    <t>FITO338</t>
  </si>
  <si>
    <t>B050K06</t>
  </si>
  <si>
    <t>HBr090</t>
  </si>
  <si>
    <t>KBrB092B03-28</t>
  </si>
  <si>
    <t>Na-10B08</t>
  </si>
  <si>
    <t>em10me06-400</t>
  </si>
  <si>
    <t>HR-Sp2-300</t>
  </si>
  <si>
    <t>em21me26-300</t>
  </si>
  <si>
    <t>BnGMS662</t>
  </si>
  <si>
    <t>niab013</t>
  </si>
  <si>
    <t>MD21</t>
  </si>
  <si>
    <t>niab13</t>
  </si>
  <si>
    <t>HR-C016-A5</t>
  </si>
  <si>
    <t>HBr208</t>
  </si>
  <si>
    <t>HBr209</t>
  </si>
  <si>
    <t>HBr101</t>
  </si>
  <si>
    <t>znS09M29-120</t>
  </si>
  <si>
    <t>e19m3-320</t>
  </si>
  <si>
    <t>KBrH001C24-16</t>
  </si>
  <si>
    <t>HG4-WG2E2</t>
  </si>
  <si>
    <t>e19m3-351</t>
  </si>
  <si>
    <t>BRMS-027a</t>
  </si>
  <si>
    <t>HS-b09-1</t>
  </si>
  <si>
    <t>HS-q11-1</t>
  </si>
  <si>
    <t>e21m6-110</t>
  </si>
  <si>
    <t>HBr201</t>
  </si>
  <si>
    <t>Na12D08</t>
  </si>
  <si>
    <t>HG4-DF11TN</t>
  </si>
  <si>
    <t>e6m18-400</t>
  </si>
  <si>
    <t>BRAS052a</t>
  </si>
  <si>
    <t>KBrB086M23-6_580</t>
  </si>
  <si>
    <t>BRMS-030</t>
  </si>
  <si>
    <t>B086M23</t>
  </si>
  <si>
    <t>niab134</t>
  </si>
  <si>
    <t>RA1F06</t>
  </si>
  <si>
    <t>Ra2D04</t>
  </si>
  <si>
    <t>Ra1F06</t>
  </si>
  <si>
    <t>BRMS-30</t>
  </si>
  <si>
    <t>BRMS-201</t>
  </si>
  <si>
    <t>HR-Tp2-175</t>
  </si>
  <si>
    <t>znS06M32-300</t>
  </si>
  <si>
    <t>e8m23-342</t>
  </si>
  <si>
    <t>JICB2011_251</t>
  </si>
  <si>
    <t>BnGMS480</t>
  </si>
  <si>
    <t>HBr013</t>
  </si>
  <si>
    <t>HR-C006-A6</t>
  </si>
  <si>
    <t>JICB2011_176</t>
  </si>
  <si>
    <t>BRMS-227</t>
  </si>
  <si>
    <t>Na12C01b</t>
  </si>
  <si>
    <t>BnGMS650</t>
  </si>
  <si>
    <t>CB10006a</t>
  </si>
  <si>
    <t>CB10143a</t>
  </si>
  <si>
    <t>niab037</t>
  </si>
  <si>
    <t>Na12A08b</t>
  </si>
  <si>
    <t>BnGMS317</t>
  </si>
  <si>
    <t>JICB2036_550</t>
  </si>
  <si>
    <t>Na12A08a</t>
  </si>
  <si>
    <t>em14me28-400</t>
  </si>
  <si>
    <t>em12me27-300</t>
  </si>
  <si>
    <t>e17m15-139</t>
  </si>
  <si>
    <t>BRMS-221</t>
  </si>
  <si>
    <t>HBr086</t>
  </si>
  <si>
    <t>znS06M30-180</t>
  </si>
  <si>
    <t>Na12H07b</t>
  </si>
  <si>
    <t>HBr029</t>
  </si>
  <si>
    <t>CB10121</t>
  </si>
  <si>
    <t>S013H10-1</t>
  </si>
  <si>
    <t>sN12508</t>
  </si>
  <si>
    <t>e17m15-141</t>
  </si>
  <si>
    <t>e6m25-125</t>
  </si>
  <si>
    <t>JICB0541</t>
  </si>
  <si>
    <t>niab041</t>
  </si>
  <si>
    <t>JICB0537</t>
  </si>
  <si>
    <t>CB10101</t>
  </si>
  <si>
    <t>HAU77-3</t>
  </si>
  <si>
    <t>BRMS-127</t>
  </si>
  <si>
    <t>BRMS-108</t>
  </si>
  <si>
    <t>Ra3C04</t>
  </si>
  <si>
    <t>B057L05-1</t>
  </si>
  <si>
    <t>e7m28-131</t>
  </si>
  <si>
    <t>JICB0532</t>
  </si>
  <si>
    <t>e10m13-262</t>
  </si>
  <si>
    <t>BRMS-129</t>
  </si>
  <si>
    <t>HR-C011-A7b</t>
  </si>
  <si>
    <t>MR166</t>
  </si>
  <si>
    <t>em19me20-700</t>
  </si>
  <si>
    <t>Ra2G10b</t>
  </si>
  <si>
    <t>BnGMS151</t>
  </si>
  <si>
    <t>BRMS-018</t>
  </si>
  <si>
    <t>BRMS-005</t>
  </si>
  <si>
    <t>HR-Sp3-255</t>
  </si>
  <si>
    <t>HR-Tp4-305</t>
  </si>
  <si>
    <t>CB10594</t>
  </si>
  <si>
    <t>Na12E11</t>
  </si>
  <si>
    <t>KBrB084H08-24</t>
  </si>
  <si>
    <t>KBrB027O09-8</t>
  </si>
  <si>
    <t>B084H08-2</t>
  </si>
  <si>
    <t>niab064</t>
  </si>
  <si>
    <t>znS13M26-340</t>
  </si>
  <si>
    <t>niab065</t>
  </si>
  <si>
    <t>HBr030</t>
  </si>
  <si>
    <t>JICB0571</t>
  </si>
  <si>
    <t>RPSaA</t>
  </si>
  <si>
    <t>znS06M34-50</t>
  </si>
  <si>
    <t>BOM65</t>
  </si>
  <si>
    <t>BON19</t>
  </si>
  <si>
    <t>T23</t>
  </si>
  <si>
    <t>B055K07</t>
  </si>
  <si>
    <t>HBr021</t>
  </si>
  <si>
    <t>H011B08</t>
  </si>
  <si>
    <t>BnGMS608</t>
  </si>
  <si>
    <t>B028I01b</t>
  </si>
  <si>
    <t>CB10439</t>
  </si>
  <si>
    <t>niab-030</t>
  </si>
  <si>
    <t>HG-WRI1-A7</t>
  </si>
  <si>
    <t>HAU73</t>
  </si>
  <si>
    <t>e1m19-100</t>
  </si>
  <si>
    <t>e8m13-117</t>
  </si>
  <si>
    <t>S008P19-1</t>
  </si>
  <si>
    <t>FITO131</t>
  </si>
  <si>
    <t>e6m28-337</t>
  </si>
  <si>
    <t>BnGMS312</t>
  </si>
  <si>
    <t>CB10629</t>
  </si>
  <si>
    <t>CB10298</t>
  </si>
  <si>
    <t>niab028</t>
  </si>
  <si>
    <t>ZAAS352</t>
  </si>
  <si>
    <t>BnGMS281</t>
  </si>
  <si>
    <t>CB10103</t>
  </si>
  <si>
    <t>B069A23</t>
  </si>
  <si>
    <t>e8m13-248</t>
  </si>
  <si>
    <t>BrSF95-50</t>
  </si>
  <si>
    <t>FITO516c</t>
  </si>
  <si>
    <t>GIFLP046b</t>
  </si>
  <si>
    <t>e17m15-122</t>
  </si>
  <si>
    <t>CNU487</t>
  </si>
  <si>
    <t>GIFLP046a</t>
  </si>
  <si>
    <t>FITO516a</t>
  </si>
  <si>
    <t>e18m9-480</t>
  </si>
  <si>
    <t>e10m25-629</t>
  </si>
  <si>
    <t>em15me28-200</t>
  </si>
  <si>
    <t>e10m20-133</t>
  </si>
  <si>
    <t>ZW144-3F3R-a</t>
  </si>
  <si>
    <t>MR156</t>
  </si>
  <si>
    <t>CB10267b</t>
  </si>
  <si>
    <t>Na12C05</t>
  </si>
  <si>
    <t>Na10E08</t>
  </si>
  <si>
    <t>HS-b14-1</t>
  </si>
  <si>
    <t>Na12E09</t>
  </si>
  <si>
    <t>e8m13-356</t>
  </si>
  <si>
    <t>e10m18-368</t>
  </si>
  <si>
    <t>HS-j90</t>
  </si>
  <si>
    <t>BnGMS625</t>
  </si>
  <si>
    <t>S002B15-1a</t>
  </si>
  <si>
    <t>Ra2E03</t>
  </si>
  <si>
    <t>e19m9-173</t>
  </si>
  <si>
    <t>niab144</t>
  </si>
  <si>
    <t>HG4-BSR5</t>
  </si>
  <si>
    <t>HG4-BSR4</t>
  </si>
  <si>
    <t>HG4-BSR7</t>
  </si>
  <si>
    <t>Na12F09</t>
  </si>
  <si>
    <t>HG-CO-A10</t>
  </si>
  <si>
    <t>HG-FLC-A10</t>
  </si>
  <si>
    <t>niab100</t>
  </si>
  <si>
    <t>Ol11E03</t>
  </si>
  <si>
    <t>Ol11B03</t>
  </si>
  <si>
    <t>JICB0272</t>
  </si>
  <si>
    <t>BRMS-244</t>
  </si>
  <si>
    <t>BRMS-062</t>
  </si>
  <si>
    <t>BnGMS171</t>
  </si>
  <si>
    <t>e4m4-107</t>
  </si>
  <si>
    <t>e8m23-246</t>
  </si>
  <si>
    <t>e8m23-247</t>
  </si>
  <si>
    <t>niab138</t>
  </si>
  <si>
    <t>FITO095</t>
  </si>
  <si>
    <t>niab071</t>
  </si>
  <si>
    <t>e6m29-449</t>
  </si>
  <si>
    <t>HR-S10-135</t>
  </si>
  <si>
    <t>HR-Sp2-190</t>
  </si>
  <si>
    <t>BRMS-056</t>
  </si>
  <si>
    <t>BRMS-56</t>
  </si>
  <si>
    <t>znS08M15-280</t>
  </si>
  <si>
    <t>e21m12-147</t>
  </si>
  <si>
    <t>JICB0548</t>
  </si>
  <si>
    <t>e11m15-113</t>
  </si>
  <si>
    <t>HR-S3-240</t>
  </si>
  <si>
    <t>HR-S3-230</t>
  </si>
  <si>
    <t>ZAAS156b</t>
  </si>
  <si>
    <t>JICB0483</t>
  </si>
  <si>
    <t>BnGMS301</t>
  </si>
  <si>
    <t>HR-S13-130</t>
  </si>
  <si>
    <t>em18me23-300</t>
  </si>
  <si>
    <t>SA54</t>
  </si>
  <si>
    <t>SA49</t>
  </si>
  <si>
    <t>Ol10E12</t>
  </si>
  <si>
    <t>em09me10-420</t>
  </si>
  <si>
    <t>e10m13-122</t>
  </si>
  <si>
    <t>znS08M15-80</t>
  </si>
  <si>
    <t>e11m4-461</t>
  </si>
  <si>
    <t>em21me20-80</t>
  </si>
  <si>
    <t>e11m15-543</t>
  </si>
  <si>
    <t>znS06M30-310</t>
  </si>
  <si>
    <t>HR-Sp2-150</t>
  </si>
  <si>
    <t>e21m12-335</t>
  </si>
  <si>
    <t>e4m19-245</t>
  </si>
  <si>
    <t>e8m21-225</t>
  </si>
  <si>
    <t>MD38</t>
  </si>
  <si>
    <t>em21me20-350</t>
  </si>
  <si>
    <t>e8m21-218</t>
  </si>
  <si>
    <t>znS03M33-400</t>
  </si>
  <si>
    <t>em18me6-220</t>
  </si>
  <si>
    <t>e18m6-298</t>
  </si>
  <si>
    <t>em11me5-800</t>
  </si>
  <si>
    <t>znS12M42-180</t>
  </si>
  <si>
    <t>em05me08-250</t>
  </si>
  <si>
    <t>em17me11-100</t>
  </si>
  <si>
    <t>em17me28-100</t>
  </si>
  <si>
    <t>Bras102b</t>
  </si>
  <si>
    <t>HR-S9-80</t>
  </si>
  <si>
    <t>HR-Tp2-120</t>
  </si>
  <si>
    <t>HR-Sp3-450</t>
  </si>
  <si>
    <t>HR-Tp2-110</t>
  </si>
  <si>
    <t>e11m15-304</t>
  </si>
  <si>
    <t>em12me01-110</t>
  </si>
  <si>
    <t>Na12G08a</t>
  </si>
  <si>
    <t>BnGMS633</t>
  </si>
  <si>
    <t>em07me14-170</t>
  </si>
  <si>
    <t>HG-FT-C2</t>
  </si>
  <si>
    <t>e9m1-305</t>
  </si>
  <si>
    <t>e10m25-414</t>
  </si>
  <si>
    <t>e11m11-181</t>
  </si>
  <si>
    <t>BnGMS280</t>
  </si>
  <si>
    <t>e9m7-489</t>
  </si>
  <si>
    <t>em11me5-600</t>
  </si>
  <si>
    <t>niab124</t>
  </si>
  <si>
    <t>znS03M33-300</t>
  </si>
  <si>
    <t>ZN22a-1-320</t>
  </si>
  <si>
    <t>S1231-2F2R</t>
  </si>
  <si>
    <t>em01me17-170</t>
  </si>
  <si>
    <t>BnGMS81</t>
  </si>
  <si>
    <t>S1231-1F1R-c</t>
  </si>
  <si>
    <t>FITO282</t>
  </si>
  <si>
    <t>e10m19-165</t>
  </si>
  <si>
    <t>HG-FLC-C3b</t>
  </si>
  <si>
    <t>Ol10E05</t>
  </si>
  <si>
    <t>FITO004</t>
  </si>
  <si>
    <t>BRAS120</t>
  </si>
  <si>
    <t>Na12E02</t>
  </si>
  <si>
    <t>e19m10-213</t>
  </si>
  <si>
    <t>em09me10-100</t>
  </si>
  <si>
    <t>HAU99c</t>
  </si>
  <si>
    <t>CB10132</t>
  </si>
  <si>
    <t>JICB0220</t>
  </si>
  <si>
    <t>HBr056</t>
  </si>
  <si>
    <t>BnGMS537</t>
  </si>
  <si>
    <t>HBr211</t>
  </si>
  <si>
    <t>HBr152</t>
  </si>
  <si>
    <t>em21me20-360</t>
  </si>
  <si>
    <t>HBr161</t>
  </si>
  <si>
    <t>BnGMS283</t>
  </si>
  <si>
    <t>Na10D03</t>
  </si>
  <si>
    <t>HBr052</t>
  </si>
  <si>
    <t>HBr051</t>
  </si>
  <si>
    <t>FITO123</t>
  </si>
  <si>
    <t>FITO390</t>
  </si>
  <si>
    <t>HBr083</t>
  </si>
  <si>
    <t>BRAS069</t>
  </si>
  <si>
    <t>FITO008</t>
  </si>
  <si>
    <t>e7m8-368</t>
  </si>
  <si>
    <t>CNU422</t>
  </si>
  <si>
    <t>e17m4-356</t>
  </si>
  <si>
    <t>OL10B07</t>
  </si>
  <si>
    <t>JICB2040_200</t>
  </si>
  <si>
    <t>e11m4-114</t>
  </si>
  <si>
    <t>e7m5-111</t>
  </si>
  <si>
    <t>HBr062</t>
  </si>
  <si>
    <t>e10m25-383</t>
  </si>
  <si>
    <t>HR-Tp4-260</t>
  </si>
  <si>
    <t>BnGMS326</t>
  </si>
  <si>
    <t>em15me02-280</t>
  </si>
  <si>
    <t>IGF0568d</t>
  </si>
  <si>
    <t>FITO378</t>
  </si>
  <si>
    <t>znS11M22-90</t>
  </si>
  <si>
    <t>BnGMS513</t>
  </si>
  <si>
    <t>JICB2035_300</t>
  </si>
  <si>
    <t>BnGMS273</t>
  </si>
  <si>
    <t>BnGMS2</t>
  </si>
  <si>
    <t>JICB2001_300</t>
  </si>
  <si>
    <t>JICB2047_250</t>
  </si>
  <si>
    <t>CB10600</t>
  </si>
  <si>
    <t>HBr014</t>
  </si>
  <si>
    <t>MR-049</t>
  </si>
  <si>
    <t>B025K04</t>
  </si>
  <si>
    <t>JICB0633</t>
  </si>
  <si>
    <t>e11m12-119</t>
  </si>
  <si>
    <t>HG-FAE1-C3</t>
  </si>
  <si>
    <t>HS-Au8</t>
  </si>
  <si>
    <t>CB10003</t>
  </si>
  <si>
    <t>BRMS-093</t>
  </si>
  <si>
    <t>FITO347</t>
  </si>
  <si>
    <t>SA5</t>
  </si>
  <si>
    <t>Ol10D03b</t>
  </si>
  <si>
    <t>e19m2-115</t>
  </si>
  <si>
    <t>e4m9-215</t>
  </si>
  <si>
    <t>FITO195</t>
  </si>
  <si>
    <t>Na12E06</t>
  </si>
  <si>
    <t>e19m9-356</t>
  </si>
  <si>
    <t>e18m15-216</t>
  </si>
  <si>
    <t>FITO514</t>
  </si>
  <si>
    <t>Na10C01</t>
  </si>
  <si>
    <t>e19m9-336</t>
  </si>
  <si>
    <t>e7m8-402</t>
  </si>
  <si>
    <t>MR163.2</t>
  </si>
  <si>
    <t>CB10045</t>
  </si>
  <si>
    <t>FITO239</t>
  </si>
  <si>
    <t>e17m15-310</t>
  </si>
  <si>
    <t>SA48b</t>
  </si>
  <si>
    <t>SA48a</t>
  </si>
  <si>
    <t>B086L12b</t>
  </si>
  <si>
    <t>e21m12-409</t>
  </si>
  <si>
    <t>e21m12-327</t>
  </si>
  <si>
    <t>e4m4-289</t>
  </si>
  <si>
    <t>e4m5-289</t>
  </si>
  <si>
    <t>B087P06-1</t>
  </si>
  <si>
    <t>CB10229</t>
  </si>
  <si>
    <t>SA89</t>
  </si>
  <si>
    <t>znS06M30-220</t>
  </si>
  <si>
    <t>BRMS-309</t>
  </si>
  <si>
    <t>e11m3-339</t>
  </si>
  <si>
    <t>Ra2F11</t>
  </si>
  <si>
    <t>Na12C01a</t>
  </si>
  <si>
    <t>FITO518</t>
  </si>
  <si>
    <t>niab038</t>
  </si>
  <si>
    <t>FITO520</t>
  </si>
  <si>
    <t>em12me21-150</t>
  </si>
  <si>
    <t>IGF3112a</t>
  </si>
  <si>
    <t>BRAS052b</t>
  </si>
  <si>
    <t>KBrB086M23-6_575</t>
  </si>
  <si>
    <t>JICB0509</t>
  </si>
  <si>
    <t>SA2</t>
  </si>
  <si>
    <t>BRMS-027b</t>
  </si>
  <si>
    <t>e11m11-304</t>
  </si>
  <si>
    <t>HBr047</t>
  </si>
  <si>
    <t>e18m5-446</t>
  </si>
  <si>
    <t>HBr057</t>
  </si>
  <si>
    <t>Na12D03</t>
  </si>
  <si>
    <t>HR-C005-C6</t>
  </si>
  <si>
    <t>HR-Sp3-275</t>
  </si>
  <si>
    <t>SA60</t>
  </si>
  <si>
    <t>Ol10D03a</t>
  </si>
  <si>
    <t>HS-CJA115</t>
  </si>
  <si>
    <t>e17m15-245</t>
  </si>
  <si>
    <t>HBr025</t>
  </si>
  <si>
    <t>HR-Sp2-250</t>
  </si>
  <si>
    <t>HS-WA3</t>
  </si>
  <si>
    <t>em15me28-300</t>
  </si>
  <si>
    <t>BOH88</t>
  </si>
  <si>
    <t>BRMS-015</t>
  </si>
  <si>
    <t>e10m25-347</t>
  </si>
  <si>
    <t>BOM09</t>
  </si>
  <si>
    <t>e4m5-260</t>
  </si>
  <si>
    <t>HR-Tp2-140</t>
  </si>
  <si>
    <t>BnGMS205</t>
  </si>
  <si>
    <t>HR-S10-168</t>
  </si>
  <si>
    <t>HG-AP1-C6a</t>
  </si>
  <si>
    <t>Ol12E03a</t>
  </si>
  <si>
    <t>HS-Au4</t>
  </si>
  <si>
    <t>FITO043</t>
  </si>
  <si>
    <t>HS-028L01_AT3</t>
  </si>
  <si>
    <t>HR-Sp2-305</t>
  </si>
  <si>
    <t>e18m15-394</t>
  </si>
  <si>
    <t>HS-CCSSR1</t>
  </si>
  <si>
    <t>HG-FT-C6b</t>
  </si>
  <si>
    <t>FITO035</t>
  </si>
  <si>
    <t>em14me28-200</t>
  </si>
  <si>
    <t>CB10632</t>
  </si>
  <si>
    <t>Na10C06</t>
  </si>
  <si>
    <t>BOG44-1</t>
  </si>
  <si>
    <t>CNU053</t>
  </si>
  <si>
    <t>em19me20-100</t>
  </si>
  <si>
    <t>JBnB021K03</t>
  </si>
  <si>
    <t>HG-AP1-C6c</t>
  </si>
  <si>
    <t>e11m2-241</t>
  </si>
  <si>
    <t>e8m4-484</t>
  </si>
  <si>
    <t>CB10268</t>
  </si>
  <si>
    <t>BRAS014b</t>
  </si>
  <si>
    <t>SA32</t>
  </si>
  <si>
    <t>MD50</t>
  </si>
  <si>
    <t>e21m6-246</t>
  </si>
  <si>
    <t>Na12H07a</t>
  </si>
  <si>
    <t>e7m1-307</t>
  </si>
  <si>
    <t>e7m1-428</t>
  </si>
  <si>
    <t>e7m1-391</t>
  </si>
  <si>
    <t>e7m1-310</t>
  </si>
  <si>
    <t>e7m1-398</t>
  </si>
  <si>
    <t>e7m1-453</t>
  </si>
  <si>
    <t>e7m1-416</t>
  </si>
  <si>
    <t>CB10431</t>
  </si>
  <si>
    <t>CB10425</t>
  </si>
  <si>
    <t>e17m2-238</t>
  </si>
  <si>
    <t>e7m5-147</t>
  </si>
  <si>
    <t>e17m15-470</t>
  </si>
  <si>
    <t>BnGMS4</t>
  </si>
  <si>
    <t>e18m6-189</t>
  </si>
  <si>
    <t>e18m5-374</t>
  </si>
  <si>
    <t>e10m19-312</t>
  </si>
  <si>
    <t>e10m22-313</t>
  </si>
  <si>
    <t>CB10533</t>
  </si>
  <si>
    <t>ZAAS326</t>
  </si>
  <si>
    <t>H121P05</t>
  </si>
  <si>
    <t>KBrH121P05-2</t>
  </si>
  <si>
    <t>ANL2</t>
  </si>
  <si>
    <t>e21m12-313</t>
  </si>
  <si>
    <t>CHS</t>
  </si>
  <si>
    <t>SA97</t>
  </si>
  <si>
    <t>CNU406</t>
  </si>
  <si>
    <t>FITO392</t>
  </si>
  <si>
    <t>CB10199</t>
  </si>
  <si>
    <t>e11m13-497</t>
  </si>
  <si>
    <t>FITO516b</t>
  </si>
  <si>
    <t>SF61499</t>
  </si>
  <si>
    <t>e11m12-504</t>
  </si>
  <si>
    <t>SF24724</t>
  </si>
  <si>
    <t>e19m2-425</t>
  </si>
  <si>
    <t>BnGMS371</t>
  </si>
  <si>
    <t>e3m2-219</t>
  </si>
  <si>
    <t>BRAS055</t>
  </si>
  <si>
    <t>em20me27-230</t>
  </si>
  <si>
    <t>HR-Tp3-360</t>
  </si>
  <si>
    <t>BRMS-154</t>
  </si>
  <si>
    <t>e9m26-346</t>
  </si>
  <si>
    <t>HBr088</t>
  </si>
  <si>
    <t>HBr087</t>
  </si>
  <si>
    <t>HBr071</t>
  </si>
  <si>
    <t>HBr115</t>
  </si>
  <si>
    <t>HBr125</t>
  </si>
  <si>
    <t>HBr144</t>
  </si>
  <si>
    <t>em17me21-400</t>
  </si>
  <si>
    <t>HBr186</t>
  </si>
  <si>
    <t>em11me5-1000</t>
  </si>
  <si>
    <t>S16071-3F3R</t>
  </si>
  <si>
    <t>e3m19-403</t>
  </si>
  <si>
    <t>SA85</t>
  </si>
  <si>
    <t>em09me10-130</t>
  </si>
  <si>
    <t>Na10D08</t>
  </si>
  <si>
    <t>HR-C017-C9</t>
  </si>
  <si>
    <t>HG4-HZ6-30</t>
  </si>
  <si>
    <t>e6m29-297</t>
  </si>
  <si>
    <t>HR-Sp1-170</t>
  </si>
  <si>
    <t>HG4-SAH20</t>
  </si>
  <si>
    <t>e21m4-324</t>
  </si>
  <si>
    <t>Consensus map</t>
    <phoneticPr fontId="1" type="noConversion"/>
  </si>
  <si>
    <t>QTLs collected from the five published populations.</t>
    <phoneticPr fontId="1" type="noConversion"/>
  </si>
  <si>
    <t>A1</t>
    <phoneticPr fontId="1" type="noConversion"/>
  </si>
  <si>
    <t>A1</t>
    <phoneticPr fontId="1" type="noConversion"/>
  </si>
  <si>
    <t>A2</t>
    <phoneticPr fontId="1" type="noConversion"/>
  </si>
  <si>
    <t>HY-cqSL-A3</t>
    <phoneticPr fontId="1" type="noConversion"/>
  </si>
  <si>
    <t>SL</t>
    <phoneticPr fontId="1" type="noConversion"/>
  </si>
  <si>
    <t>-</t>
    <phoneticPr fontId="1" type="noConversion"/>
  </si>
  <si>
    <t>HY-cqSL-A8</t>
    <phoneticPr fontId="1" type="noConversion"/>
  </si>
  <si>
    <t>HY-cqSL-C2</t>
    <phoneticPr fontId="1" type="noConversion"/>
  </si>
  <si>
    <t>HY-cqSL-C3</t>
    <phoneticPr fontId="1" type="noConversion"/>
  </si>
  <si>
    <t>HY-cqSL-C6</t>
    <phoneticPr fontId="1" type="noConversion"/>
  </si>
  <si>
    <t>HY-cqSS-A8</t>
    <phoneticPr fontId="1" type="noConversion"/>
  </si>
  <si>
    <t>SS</t>
    <phoneticPr fontId="1" type="noConversion"/>
  </si>
  <si>
    <t>HY-cqSS-C3</t>
    <phoneticPr fontId="1" type="noConversion"/>
  </si>
  <si>
    <t>HY-cqSW-A2</t>
    <phoneticPr fontId="1" type="noConversion"/>
  </si>
  <si>
    <t>SW</t>
    <phoneticPr fontId="1" type="noConversion"/>
  </si>
  <si>
    <t>HY-cqSW-A7</t>
    <phoneticPr fontId="1" type="noConversion"/>
  </si>
  <si>
    <t>HY-cqSW-C3</t>
    <phoneticPr fontId="1" type="noConversion"/>
  </si>
  <si>
    <t>-</t>
    <phoneticPr fontId="1" type="noConversion"/>
  </si>
  <si>
    <t>A2</t>
    <phoneticPr fontId="1" type="noConversion"/>
  </si>
  <si>
    <t xml:space="preserve">a lodscore; </t>
    <phoneticPr fontId="1" type="noConversion"/>
  </si>
  <si>
    <t>A3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A7</t>
    <phoneticPr fontId="1" type="noConversion"/>
  </si>
  <si>
    <t>A7</t>
    <phoneticPr fontId="1" type="noConversion"/>
  </si>
  <si>
    <t>A8</t>
    <phoneticPr fontId="1" type="noConversion"/>
  </si>
  <si>
    <t>A9</t>
    <phoneticPr fontId="1" type="noConversion"/>
  </si>
  <si>
    <t>A10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C3</t>
    <phoneticPr fontId="1" type="noConversion"/>
  </si>
  <si>
    <t>C4</t>
    <phoneticPr fontId="1" type="noConversion"/>
  </si>
  <si>
    <t>C5</t>
    <phoneticPr fontId="1" type="noConversion"/>
  </si>
  <si>
    <t>C5</t>
    <phoneticPr fontId="1" type="noConversion"/>
  </si>
  <si>
    <t>C6</t>
    <phoneticPr fontId="1" type="noConversion"/>
  </si>
  <si>
    <t>C7</t>
    <phoneticPr fontId="1" type="noConversion"/>
  </si>
  <si>
    <t>C8</t>
    <phoneticPr fontId="1" type="noConversion"/>
  </si>
  <si>
    <t>C9</t>
    <phoneticPr fontId="1" type="noConversion"/>
  </si>
  <si>
    <t>C9</t>
    <phoneticPr fontId="1" type="noConversion"/>
  </si>
  <si>
    <t>Note:</t>
    <phoneticPr fontId="1" type="noConversion"/>
  </si>
  <si>
    <t>The markers with red shadow indicate that these markers are in KN map.</t>
    <phoneticPr fontId="1" type="noConversion"/>
  </si>
  <si>
    <r>
      <rPr>
        <b/>
        <sz val="11"/>
        <color theme="1"/>
        <rFont val="Times New Roman"/>
        <family val="1"/>
      </rPr>
      <t>Additional file 6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Detailed information of the consensus map and QTLs collected from the five published populations.</t>
    </r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_);[Red]\(0.00\)"/>
    <numFmt numFmtId="177" formatCode="0.00_ "/>
    <numFmt numFmtId="178" formatCode="0.0;[Red]0.0"/>
  </numFmts>
  <fonts count="2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3"/>
      <charset val="134"/>
    </font>
    <font>
      <sz val="10.5"/>
      <color rgb="FF000000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8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1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b/>
      <vertAlign val="subscript"/>
      <sz val="10"/>
      <color rgb="FF000000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i/>
      <sz val="11"/>
      <color indexed="8"/>
      <name val="Times New Roman"/>
      <family val="1"/>
    </font>
    <font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119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vertical="center"/>
    </xf>
    <xf numFmtId="0" fontId="8" fillId="0" borderId="3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justify" vertical="top"/>
    </xf>
    <xf numFmtId="0" fontId="16" fillId="0" borderId="3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1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7" fillId="0" borderId="0" xfId="0" applyFont="1" applyBorder="1" applyAlignment="1">
      <alignment horizontal="left" vertical="center"/>
    </xf>
    <xf numFmtId="0" fontId="17" fillId="0" borderId="3" xfId="0" applyFont="1" applyBorder="1" applyAlignment="1">
      <alignment horizontal="left" vertical="center"/>
    </xf>
    <xf numFmtId="0" fontId="0" fillId="0" borderId="0" xfId="0" applyFont="1">
      <alignment vertical="center"/>
    </xf>
    <xf numFmtId="0" fontId="18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8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3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176" fontId="21" fillId="0" borderId="0" xfId="0" quotePrefix="1" applyNumberFormat="1" applyFont="1" applyBorder="1" applyAlignment="1">
      <alignment horizontal="left" vertical="center"/>
    </xf>
    <xf numFmtId="176" fontId="21" fillId="0" borderId="0" xfId="0" applyNumberFormat="1" applyFont="1" applyFill="1" applyBorder="1" applyAlignment="1">
      <alignment horizontal="left" vertical="center"/>
    </xf>
    <xf numFmtId="178" fontId="21" fillId="0" borderId="0" xfId="0" quotePrefix="1" applyNumberFormat="1" applyFont="1" applyBorder="1" applyAlignment="1">
      <alignment horizontal="left" vertical="center"/>
    </xf>
    <xf numFmtId="0" fontId="21" fillId="0" borderId="0" xfId="0" quotePrefix="1" applyNumberFormat="1" applyFont="1" applyBorder="1" applyAlignment="1">
      <alignment horizontal="left" vertical="center"/>
    </xf>
    <xf numFmtId="0" fontId="21" fillId="0" borderId="3" xfId="0" applyFont="1" applyBorder="1" applyAlignment="1">
      <alignment horizontal="left" vertical="center"/>
    </xf>
    <xf numFmtId="178" fontId="21" fillId="0" borderId="3" xfId="0" quotePrefix="1" applyNumberFormat="1" applyFont="1" applyBorder="1" applyAlignment="1">
      <alignment horizontal="left" vertical="center"/>
    </xf>
    <xf numFmtId="178" fontId="21" fillId="0" borderId="0" xfId="0" applyNumberFormat="1" applyFont="1" applyBorder="1" applyAlignment="1">
      <alignment horizontal="left" vertical="center"/>
    </xf>
    <xf numFmtId="178" fontId="21" fillId="0" borderId="3" xfId="0" applyNumberFormat="1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2" fillId="0" borderId="0" xfId="0" applyFont="1" applyBorder="1" applyAlignment="1">
      <alignment horizontal="left"/>
    </xf>
    <xf numFmtId="176" fontId="22" fillId="0" borderId="0" xfId="0" applyNumberFormat="1" applyFont="1" applyBorder="1" applyAlignment="1">
      <alignment horizontal="left"/>
    </xf>
    <xf numFmtId="0" fontId="22" fillId="0" borderId="6" xfId="0" applyFont="1" applyBorder="1" applyAlignment="1">
      <alignment horizontal="left"/>
    </xf>
    <xf numFmtId="0" fontId="22" fillId="0" borderId="2" xfId="0" applyFont="1" applyBorder="1" applyAlignment="1">
      <alignment horizontal="left"/>
    </xf>
    <xf numFmtId="176" fontId="22" fillId="0" borderId="2" xfId="0" applyNumberFormat="1" applyFont="1" applyBorder="1" applyAlignment="1">
      <alignment horizontal="left"/>
    </xf>
    <xf numFmtId="0" fontId="22" fillId="0" borderId="7" xfId="0" applyFont="1" applyBorder="1" applyAlignment="1">
      <alignment horizontal="left"/>
    </xf>
    <xf numFmtId="0" fontId="22" fillId="0" borderId="6" xfId="0" applyFont="1" applyFill="1" applyBorder="1" applyAlignment="1">
      <alignment horizontal="left"/>
    </xf>
    <xf numFmtId="0" fontId="22" fillId="0" borderId="7" xfId="0" applyFont="1" applyFill="1" applyBorder="1" applyAlignment="1">
      <alignment horizontal="left"/>
    </xf>
    <xf numFmtId="0" fontId="22" fillId="0" borderId="0" xfId="0" applyFont="1" applyFill="1" applyBorder="1" applyAlignment="1">
      <alignment horizontal="left"/>
    </xf>
    <xf numFmtId="0" fontId="23" fillId="0" borderId="0" xfId="0" applyFont="1" applyBorder="1" applyAlignment="1">
      <alignment horizontal="left"/>
    </xf>
    <xf numFmtId="176" fontId="22" fillId="0" borderId="0" xfId="0" applyNumberFormat="1" applyFont="1" applyFill="1" applyBorder="1" applyAlignment="1">
      <alignment horizontal="left"/>
    </xf>
    <xf numFmtId="0" fontId="24" fillId="0" borderId="6" xfId="0" applyFont="1" applyFill="1" applyBorder="1" applyAlignment="1">
      <alignment horizontal="left"/>
    </xf>
    <xf numFmtId="0" fontId="24" fillId="0" borderId="0" xfId="0" applyFont="1" applyFill="1" applyBorder="1" applyAlignment="1">
      <alignment horizontal="left"/>
    </xf>
    <xf numFmtId="176" fontId="24" fillId="0" borderId="0" xfId="0" applyNumberFormat="1" applyFont="1" applyFill="1" applyBorder="1" applyAlignment="1">
      <alignment horizontal="left"/>
    </xf>
    <xf numFmtId="0" fontId="22" fillId="0" borderId="8" xfId="0" applyFont="1" applyFill="1" applyBorder="1" applyAlignment="1">
      <alignment horizontal="left"/>
    </xf>
    <xf numFmtId="0" fontId="22" fillId="0" borderId="9" xfId="0" applyFont="1" applyBorder="1" applyAlignment="1">
      <alignment horizontal="left"/>
    </xf>
    <xf numFmtId="0" fontId="22" fillId="0" borderId="2" xfId="0" applyFont="1" applyFill="1" applyBorder="1" applyAlignment="1">
      <alignment horizontal="left"/>
    </xf>
    <xf numFmtId="0" fontId="25" fillId="0" borderId="0" xfId="0" applyFont="1" applyBorder="1" applyAlignment="1">
      <alignment horizontal="left" vertical="center"/>
    </xf>
    <xf numFmtId="0" fontId="25" fillId="0" borderId="3" xfId="0" applyFont="1" applyBorder="1" applyAlignment="1">
      <alignment horizontal="left" vertical="center"/>
    </xf>
    <xf numFmtId="0" fontId="25" fillId="0" borderId="0" xfId="0" applyNumberFormat="1" applyFont="1" applyBorder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177" fontId="22" fillId="0" borderId="0" xfId="0" quotePrefix="1" applyNumberFormat="1" applyFont="1" applyBorder="1" applyAlignment="1">
      <alignment horizontal="left" vertical="center"/>
    </xf>
    <xf numFmtId="177" fontId="22" fillId="0" borderId="3" xfId="0" quotePrefix="1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12" fillId="0" borderId="0" xfId="0" applyFont="1">
      <alignment vertical="center"/>
    </xf>
    <xf numFmtId="0" fontId="26" fillId="0" borderId="0" xfId="0" applyFont="1">
      <alignment vertical="center"/>
    </xf>
    <xf numFmtId="0" fontId="2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/>
    <xf numFmtId="0" fontId="2" fillId="0" borderId="0" xfId="0" applyFont="1" applyAlignment="1"/>
    <xf numFmtId="0" fontId="2" fillId="0" borderId="0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Fill="1" applyBorder="1" applyAlignment="1">
      <alignment horizontal="left" vertical="center"/>
    </xf>
    <xf numFmtId="0" fontId="10" fillId="0" borderId="4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1" fillId="0" borderId="4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 wrapText="1"/>
    </xf>
    <xf numFmtId="0" fontId="18" fillId="0" borderId="0" xfId="0" applyFont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5" fillId="0" borderId="0" xfId="0" applyFont="1" applyBorder="1" applyAlignment="1">
      <alignment horizontal="left" vertical="center" wrapText="1"/>
    </xf>
    <xf numFmtId="176" fontId="21" fillId="0" borderId="0" xfId="0" applyNumberFormat="1" applyFont="1" applyFill="1" applyBorder="1" applyAlignment="1">
      <alignment horizontal="left" vertical="center"/>
    </xf>
    <xf numFmtId="176" fontId="21" fillId="0" borderId="0" xfId="0" quotePrefix="1" applyNumberFormat="1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>
          <bgColor indexed="40"/>
        </patternFill>
      </fill>
    </dxf>
    <dxf>
      <fill>
        <patternFill>
          <bgColor indexed="4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K1260"/>
  <sheetViews>
    <sheetView tabSelected="1" workbookViewId="0"/>
  </sheetViews>
  <sheetFormatPr defaultRowHeight="15"/>
  <cols>
    <col min="1" max="1" width="12.25" style="1" customWidth="1"/>
    <col min="2" max="2" width="14.75" style="1" customWidth="1"/>
    <col min="3" max="4" width="9" style="1"/>
    <col min="5" max="5" width="15.75" style="1" customWidth="1"/>
    <col min="6" max="6" width="11.375" style="1" customWidth="1"/>
    <col min="7" max="16384" width="9" style="1"/>
  </cols>
  <sheetData>
    <row r="1" spans="1:11" ht="30" customHeight="1">
      <c r="A1" s="1" t="s">
        <v>4753</v>
      </c>
    </row>
    <row r="2" spans="1:11" ht="20.25">
      <c r="A2" s="96" t="s">
        <v>4708</v>
      </c>
      <c r="B2" s="96"/>
      <c r="C2" s="96"/>
      <c r="E2" s="97" t="s">
        <v>4709</v>
      </c>
      <c r="F2" s="97"/>
      <c r="G2" s="97"/>
      <c r="H2" s="97"/>
      <c r="I2" s="97"/>
      <c r="J2" s="97"/>
      <c r="K2" s="97"/>
    </row>
    <row r="3" spans="1:11" ht="16.5">
      <c r="A3" s="13" t="s">
        <v>423</v>
      </c>
      <c r="B3" s="13" t="s">
        <v>447</v>
      </c>
      <c r="C3" s="13" t="s">
        <v>446</v>
      </c>
      <c r="E3" s="2" t="s">
        <v>231</v>
      </c>
      <c r="F3" s="2" t="s">
        <v>228</v>
      </c>
      <c r="G3" s="2" t="s">
        <v>229</v>
      </c>
      <c r="H3" s="2" t="s">
        <v>232</v>
      </c>
      <c r="I3" s="2" t="s">
        <v>244</v>
      </c>
      <c r="J3" s="2" t="s">
        <v>233</v>
      </c>
      <c r="K3" s="2" t="s">
        <v>234</v>
      </c>
    </row>
    <row r="4" spans="1:11">
      <c r="A4" s="88" t="s">
        <v>4112</v>
      </c>
      <c r="B4" s="46" t="s">
        <v>397</v>
      </c>
      <c r="C4" s="1">
        <v>0</v>
      </c>
      <c r="E4" s="3" t="s">
        <v>6</v>
      </c>
      <c r="F4" s="1" t="s">
        <v>402</v>
      </c>
      <c r="G4" s="1" t="s">
        <v>1</v>
      </c>
      <c r="H4" s="1">
        <v>5.8</v>
      </c>
      <c r="I4" s="1">
        <v>8.4</v>
      </c>
      <c r="J4" s="1">
        <v>21.6</v>
      </c>
      <c r="K4" s="1" t="s">
        <v>115</v>
      </c>
    </row>
    <row r="5" spans="1:11">
      <c r="A5" s="85" t="s">
        <v>249</v>
      </c>
      <c r="B5" s="46" t="s">
        <v>397</v>
      </c>
      <c r="C5" s="1">
        <v>1.88</v>
      </c>
      <c r="E5" s="3" t="s">
        <v>0</v>
      </c>
      <c r="F5" s="1" t="s">
        <v>910</v>
      </c>
      <c r="G5" s="1" t="s">
        <v>1</v>
      </c>
      <c r="H5" s="1">
        <v>8.5</v>
      </c>
      <c r="I5" s="1">
        <v>15.7</v>
      </c>
      <c r="J5" s="1">
        <v>53.8</v>
      </c>
      <c r="K5" s="1" t="s">
        <v>111</v>
      </c>
    </row>
    <row r="6" spans="1:11">
      <c r="A6" s="85" t="s">
        <v>4113</v>
      </c>
      <c r="B6" s="46" t="s">
        <v>397</v>
      </c>
      <c r="C6" s="1">
        <v>3.29</v>
      </c>
      <c r="E6" s="3" t="s">
        <v>2</v>
      </c>
      <c r="F6" s="1" t="s">
        <v>910</v>
      </c>
      <c r="G6" s="1" t="s">
        <v>3</v>
      </c>
      <c r="H6" s="1">
        <v>3.9</v>
      </c>
      <c r="I6" s="1">
        <v>5.6</v>
      </c>
      <c r="J6" s="1">
        <v>56.6</v>
      </c>
      <c r="K6" s="1" t="s">
        <v>112</v>
      </c>
    </row>
    <row r="7" spans="1:11">
      <c r="A7" s="85" t="s">
        <v>477</v>
      </c>
      <c r="B7" s="46" t="s">
        <v>397</v>
      </c>
      <c r="C7" s="1">
        <v>3.35</v>
      </c>
      <c r="E7" s="3" t="s">
        <v>4</v>
      </c>
      <c r="F7" s="1" t="s">
        <v>416</v>
      </c>
      <c r="G7" s="1" t="s">
        <v>1</v>
      </c>
      <c r="H7" s="1">
        <v>7.5</v>
      </c>
      <c r="I7" s="1">
        <v>11.75</v>
      </c>
      <c r="J7" s="1">
        <v>23.7</v>
      </c>
      <c r="K7" s="1" t="s">
        <v>113</v>
      </c>
    </row>
    <row r="8" spans="1:11">
      <c r="A8" s="89" t="s">
        <v>2186</v>
      </c>
      <c r="B8" s="46" t="s">
        <v>397</v>
      </c>
      <c r="C8" s="1">
        <v>5.28</v>
      </c>
      <c r="E8" s="3" t="s">
        <v>7</v>
      </c>
      <c r="F8" s="1" t="s">
        <v>418</v>
      </c>
      <c r="G8" s="1" t="s">
        <v>1</v>
      </c>
      <c r="H8" s="1">
        <v>7.9</v>
      </c>
      <c r="I8" s="1">
        <v>11.1</v>
      </c>
      <c r="J8" s="1">
        <v>80.3</v>
      </c>
      <c r="K8" s="1" t="s">
        <v>116</v>
      </c>
    </row>
    <row r="9" spans="1:11">
      <c r="A9" s="88" t="s">
        <v>2188</v>
      </c>
      <c r="B9" s="46" t="s">
        <v>397</v>
      </c>
      <c r="C9" s="1">
        <v>6.8</v>
      </c>
      <c r="E9" s="3" t="s">
        <v>5</v>
      </c>
      <c r="F9" s="1" t="s">
        <v>419</v>
      </c>
      <c r="G9" s="1" t="s">
        <v>1</v>
      </c>
      <c r="H9" s="1">
        <v>4.5</v>
      </c>
      <c r="I9" s="1">
        <v>7</v>
      </c>
      <c r="J9" s="1">
        <v>70.8</v>
      </c>
      <c r="K9" s="1" t="s">
        <v>114</v>
      </c>
    </row>
    <row r="10" spans="1:11">
      <c r="A10" s="88" t="s">
        <v>2187</v>
      </c>
      <c r="B10" s="46" t="s">
        <v>397</v>
      </c>
      <c r="C10" s="1">
        <v>10.93</v>
      </c>
      <c r="E10" s="3" t="s">
        <v>11</v>
      </c>
      <c r="F10" s="1" t="s">
        <v>396</v>
      </c>
      <c r="G10" s="1" t="s">
        <v>3</v>
      </c>
      <c r="H10" s="1">
        <v>4.4000000000000004</v>
      </c>
      <c r="I10" s="1">
        <v>8.6999999999999993</v>
      </c>
      <c r="J10" s="1">
        <v>79.400000000000006</v>
      </c>
      <c r="K10" s="1" t="s">
        <v>120</v>
      </c>
    </row>
    <row r="11" spans="1:11">
      <c r="A11" s="88" t="s">
        <v>478</v>
      </c>
      <c r="B11" s="46" t="s">
        <v>397</v>
      </c>
      <c r="C11" s="1">
        <v>12.64</v>
      </c>
      <c r="E11" s="3" t="s">
        <v>12</v>
      </c>
      <c r="F11" s="1" t="s">
        <v>405</v>
      </c>
      <c r="G11" s="1" t="s">
        <v>3</v>
      </c>
      <c r="H11" s="1">
        <v>4.2</v>
      </c>
      <c r="I11" s="1">
        <v>9.3000000000000007</v>
      </c>
      <c r="J11" s="1">
        <v>4</v>
      </c>
      <c r="K11" s="1" t="s">
        <v>121</v>
      </c>
    </row>
    <row r="12" spans="1:11">
      <c r="A12" s="85" t="s">
        <v>250</v>
      </c>
      <c r="B12" s="46" t="s">
        <v>397</v>
      </c>
      <c r="C12" s="1">
        <v>13.48</v>
      </c>
      <c r="E12" s="3" t="s">
        <v>8</v>
      </c>
      <c r="F12" s="1" t="s">
        <v>406</v>
      </c>
      <c r="G12" s="1" t="s">
        <v>3</v>
      </c>
      <c r="H12" s="1">
        <v>3.5</v>
      </c>
      <c r="I12" s="1">
        <v>5.5</v>
      </c>
      <c r="J12" s="1">
        <v>46.6</v>
      </c>
      <c r="K12" s="1" t="s">
        <v>117</v>
      </c>
    </row>
    <row r="13" spans="1:11">
      <c r="A13" s="85" t="s">
        <v>4114</v>
      </c>
      <c r="B13" s="46" t="s">
        <v>4710</v>
      </c>
      <c r="C13" s="1">
        <v>13.89</v>
      </c>
      <c r="E13" s="3" t="s">
        <v>13</v>
      </c>
      <c r="F13" s="1" t="s">
        <v>406</v>
      </c>
      <c r="G13" s="1" t="s">
        <v>3</v>
      </c>
      <c r="H13" s="1">
        <v>4.9000000000000004</v>
      </c>
      <c r="I13" s="1">
        <v>8.1999999999999993</v>
      </c>
      <c r="J13" s="1">
        <v>33.799999999999997</v>
      </c>
      <c r="K13" s="1" t="s">
        <v>122</v>
      </c>
    </row>
    <row r="14" spans="1:11">
      <c r="A14" s="85" t="s">
        <v>479</v>
      </c>
      <c r="B14" s="46" t="s">
        <v>4710</v>
      </c>
      <c r="C14" s="1">
        <v>14.75</v>
      </c>
      <c r="E14" s="3" t="s">
        <v>14</v>
      </c>
      <c r="F14" s="1" t="s">
        <v>411</v>
      </c>
      <c r="G14" s="1" t="s">
        <v>3</v>
      </c>
      <c r="H14" s="1">
        <v>7.3</v>
      </c>
      <c r="I14" s="1">
        <v>11</v>
      </c>
      <c r="J14" s="1">
        <v>20.399999999999999</v>
      </c>
      <c r="K14" s="1" t="s">
        <v>123</v>
      </c>
    </row>
    <row r="15" spans="1:11">
      <c r="A15" s="85" t="s">
        <v>2189</v>
      </c>
      <c r="B15" s="46" t="s">
        <v>4710</v>
      </c>
      <c r="C15" s="1">
        <v>15.52</v>
      </c>
      <c r="E15" s="3" t="s">
        <v>15</v>
      </c>
      <c r="F15" s="1" t="s">
        <v>411</v>
      </c>
      <c r="G15" s="1" t="s">
        <v>3</v>
      </c>
      <c r="H15" s="1">
        <v>11.2</v>
      </c>
      <c r="I15" s="1">
        <v>17.100000000000001</v>
      </c>
      <c r="J15" s="1">
        <v>33.799999999999997</v>
      </c>
      <c r="K15" s="1" t="s">
        <v>124</v>
      </c>
    </row>
    <row r="16" spans="1:11">
      <c r="A16" s="85" t="s">
        <v>480</v>
      </c>
      <c r="B16" s="46" t="s">
        <v>4710</v>
      </c>
      <c r="C16" s="1">
        <v>16.27</v>
      </c>
      <c r="E16" s="3" t="s">
        <v>10</v>
      </c>
      <c r="F16" s="1" t="s">
        <v>415</v>
      </c>
      <c r="G16" s="1" t="s">
        <v>3</v>
      </c>
      <c r="H16" s="1">
        <v>5.5</v>
      </c>
      <c r="I16" s="1">
        <v>7.9499999999999993</v>
      </c>
      <c r="J16" s="1">
        <v>65</v>
      </c>
      <c r="K16" s="1" t="s">
        <v>119</v>
      </c>
    </row>
    <row r="17" spans="1:11">
      <c r="A17" s="85" t="s">
        <v>2190</v>
      </c>
      <c r="B17" s="46" t="s">
        <v>4710</v>
      </c>
      <c r="C17" s="1">
        <v>17.66</v>
      </c>
      <c r="E17" s="3" t="s">
        <v>9</v>
      </c>
      <c r="F17" s="1" t="s">
        <v>417</v>
      </c>
      <c r="G17" s="1" t="s">
        <v>3</v>
      </c>
      <c r="H17" s="1">
        <v>10.199999999999999</v>
      </c>
      <c r="I17" s="1">
        <v>16.05</v>
      </c>
      <c r="J17" s="1">
        <v>20.5</v>
      </c>
      <c r="K17" s="1" t="s">
        <v>118</v>
      </c>
    </row>
    <row r="18" spans="1:11">
      <c r="A18" s="85" t="s">
        <v>251</v>
      </c>
      <c r="B18" s="46" t="s">
        <v>4710</v>
      </c>
      <c r="C18" s="1">
        <v>18.46</v>
      </c>
      <c r="E18" s="3" t="s">
        <v>19</v>
      </c>
      <c r="F18" s="1" t="s">
        <v>396</v>
      </c>
      <c r="G18" s="1" t="s">
        <v>3</v>
      </c>
      <c r="H18" s="1">
        <v>3.6</v>
      </c>
      <c r="I18" s="1">
        <v>3.6</v>
      </c>
      <c r="J18" s="1">
        <v>60.3</v>
      </c>
      <c r="K18" s="1" t="s">
        <v>128</v>
      </c>
    </row>
    <row r="19" spans="1:11">
      <c r="A19" s="85" t="s">
        <v>481</v>
      </c>
      <c r="B19" s="46" t="s">
        <v>4710</v>
      </c>
      <c r="C19" s="1">
        <v>18.899999999999999</v>
      </c>
      <c r="E19" s="3" t="s">
        <v>17</v>
      </c>
      <c r="F19" s="1" t="s">
        <v>398</v>
      </c>
      <c r="G19" s="1" t="s">
        <v>3</v>
      </c>
      <c r="H19" s="1">
        <v>4.5</v>
      </c>
      <c r="I19" s="1">
        <v>5.9</v>
      </c>
      <c r="J19" s="1">
        <v>72.8</v>
      </c>
      <c r="K19" s="1" t="s">
        <v>126</v>
      </c>
    </row>
    <row r="20" spans="1:11">
      <c r="A20" s="88" t="s">
        <v>4115</v>
      </c>
      <c r="B20" s="46" t="s">
        <v>4710</v>
      </c>
      <c r="C20" s="1">
        <v>19.96</v>
      </c>
      <c r="E20" s="3" t="s">
        <v>20</v>
      </c>
      <c r="F20" s="1" t="s">
        <v>402</v>
      </c>
      <c r="G20" s="1" t="s">
        <v>3</v>
      </c>
      <c r="H20" s="1">
        <v>4</v>
      </c>
      <c r="I20" s="1">
        <v>3.4499999999999997</v>
      </c>
      <c r="J20" s="1">
        <v>22.1</v>
      </c>
      <c r="K20" s="1" t="s">
        <v>129</v>
      </c>
    </row>
    <row r="21" spans="1:11">
      <c r="A21" s="85" t="s">
        <v>2191</v>
      </c>
      <c r="B21" s="46" t="s">
        <v>4710</v>
      </c>
      <c r="C21" s="1">
        <v>20.23</v>
      </c>
      <c r="E21" s="3" t="s">
        <v>21</v>
      </c>
      <c r="F21" s="1" t="s">
        <v>403</v>
      </c>
      <c r="G21" s="1" t="s">
        <v>3</v>
      </c>
      <c r="H21" s="1">
        <v>3.75</v>
      </c>
      <c r="I21" s="1">
        <v>3.55</v>
      </c>
      <c r="J21" s="1">
        <v>38.4</v>
      </c>
      <c r="K21" s="1" t="s">
        <v>130</v>
      </c>
    </row>
    <row r="22" spans="1:11">
      <c r="A22" s="88" t="s">
        <v>2192</v>
      </c>
      <c r="B22" s="46" t="s">
        <v>4710</v>
      </c>
      <c r="C22" s="1">
        <v>20.76</v>
      </c>
      <c r="E22" s="3" t="s">
        <v>22</v>
      </c>
      <c r="F22" s="1" t="s">
        <v>405</v>
      </c>
      <c r="G22" s="1" t="s">
        <v>3</v>
      </c>
      <c r="H22" s="1">
        <v>38</v>
      </c>
      <c r="I22" s="1">
        <v>50.099999999999994</v>
      </c>
      <c r="J22" s="1">
        <v>92.2</v>
      </c>
      <c r="K22" s="1" t="s">
        <v>131</v>
      </c>
    </row>
    <row r="23" spans="1:11">
      <c r="A23" s="88" t="s">
        <v>4116</v>
      </c>
      <c r="B23" s="46" t="s">
        <v>4710</v>
      </c>
      <c r="C23" s="1">
        <v>20.9</v>
      </c>
      <c r="E23" s="3" t="s">
        <v>18</v>
      </c>
      <c r="F23" s="1" t="s">
        <v>411</v>
      </c>
      <c r="G23" s="1" t="s">
        <v>3</v>
      </c>
      <c r="H23" s="1">
        <v>3.4</v>
      </c>
      <c r="I23" s="1">
        <v>1.9</v>
      </c>
      <c r="J23" s="1">
        <v>12.1</v>
      </c>
      <c r="K23" s="1" t="s">
        <v>127</v>
      </c>
    </row>
    <row r="24" spans="1:11">
      <c r="A24" s="85" t="s">
        <v>482</v>
      </c>
      <c r="B24" s="46" t="s">
        <v>4710</v>
      </c>
      <c r="C24" s="1">
        <v>21.35</v>
      </c>
      <c r="E24" s="3" t="s">
        <v>23</v>
      </c>
      <c r="F24" s="1" t="s">
        <v>411</v>
      </c>
      <c r="G24" s="1" t="s">
        <v>3</v>
      </c>
      <c r="H24" s="1">
        <v>6.05</v>
      </c>
      <c r="I24" s="1">
        <v>5.75</v>
      </c>
      <c r="J24" s="1">
        <v>30.9</v>
      </c>
      <c r="K24" s="1" t="s">
        <v>132</v>
      </c>
    </row>
    <row r="25" spans="1:11">
      <c r="A25" s="85" t="s">
        <v>483</v>
      </c>
      <c r="B25" s="46" t="s">
        <v>4710</v>
      </c>
      <c r="C25" s="1">
        <v>23.14</v>
      </c>
      <c r="E25" s="3" t="s">
        <v>24</v>
      </c>
      <c r="F25" s="1" t="s">
        <v>413</v>
      </c>
      <c r="G25" s="1" t="s">
        <v>3</v>
      </c>
      <c r="H25" s="1">
        <v>4.55</v>
      </c>
      <c r="I25" s="1">
        <v>3.85</v>
      </c>
      <c r="J25" s="1">
        <v>58.5</v>
      </c>
      <c r="K25" s="1" t="s">
        <v>133</v>
      </c>
    </row>
    <row r="26" spans="1:11">
      <c r="A26" s="85" t="s">
        <v>252</v>
      </c>
      <c r="B26" s="46" t="s">
        <v>4710</v>
      </c>
      <c r="C26" s="1">
        <v>23.43</v>
      </c>
      <c r="E26" s="3" t="s">
        <v>25</v>
      </c>
      <c r="F26" s="1" t="s">
        <v>413</v>
      </c>
      <c r="G26" s="1" t="s">
        <v>3</v>
      </c>
      <c r="H26" s="1">
        <v>3</v>
      </c>
      <c r="I26" s="1">
        <v>2.8499999999999996</v>
      </c>
      <c r="J26" s="1">
        <v>98.5</v>
      </c>
      <c r="K26" s="1" t="s">
        <v>134</v>
      </c>
    </row>
    <row r="27" spans="1:11">
      <c r="A27" s="85" t="s">
        <v>4117</v>
      </c>
      <c r="B27" s="46" t="s">
        <v>4710</v>
      </c>
      <c r="C27" s="1">
        <v>23.73</v>
      </c>
      <c r="E27" s="3" t="s">
        <v>16</v>
      </c>
      <c r="F27" s="1" t="s">
        <v>414</v>
      </c>
      <c r="G27" s="1" t="s">
        <v>3</v>
      </c>
      <c r="H27" s="1">
        <v>4.4000000000000004</v>
      </c>
      <c r="I27" s="1">
        <v>3.7</v>
      </c>
      <c r="J27" s="1">
        <v>17.899999999999999</v>
      </c>
      <c r="K27" s="1" t="s">
        <v>125</v>
      </c>
    </row>
    <row r="28" spans="1:11">
      <c r="A28" s="85" t="s">
        <v>4118</v>
      </c>
      <c r="B28" s="46" t="s">
        <v>4710</v>
      </c>
      <c r="C28" s="1">
        <v>25.32</v>
      </c>
      <c r="E28" s="3" t="s">
        <v>26</v>
      </c>
      <c r="F28" s="1" t="s">
        <v>396</v>
      </c>
      <c r="G28" s="1" t="s">
        <v>27</v>
      </c>
      <c r="H28" s="1">
        <v>4.4000000000000004</v>
      </c>
      <c r="I28" s="1">
        <v>7.45</v>
      </c>
      <c r="J28" s="1">
        <v>19.5</v>
      </c>
      <c r="K28" s="1" t="s">
        <v>135</v>
      </c>
    </row>
    <row r="29" spans="1:11">
      <c r="A29" s="88" t="s">
        <v>4119</v>
      </c>
      <c r="B29" s="46" t="s">
        <v>4711</v>
      </c>
      <c r="C29" s="1">
        <v>25.5</v>
      </c>
      <c r="E29" s="3" t="s">
        <v>28</v>
      </c>
      <c r="F29" s="1" t="s">
        <v>396</v>
      </c>
      <c r="G29" s="1" t="s">
        <v>27</v>
      </c>
      <c r="H29" s="1">
        <v>4.5999999999999996</v>
      </c>
      <c r="I29" s="1">
        <v>5</v>
      </c>
      <c r="J29" s="1">
        <v>28.4</v>
      </c>
      <c r="K29" s="1" t="s">
        <v>136</v>
      </c>
    </row>
    <row r="30" spans="1:11">
      <c r="A30" s="85" t="s">
        <v>2193</v>
      </c>
      <c r="B30" s="46" t="s">
        <v>4711</v>
      </c>
      <c r="C30" s="1">
        <v>25.52</v>
      </c>
      <c r="E30" s="3" t="s">
        <v>29</v>
      </c>
      <c r="F30" s="1" t="s">
        <v>402</v>
      </c>
      <c r="G30" s="1" t="s">
        <v>27</v>
      </c>
      <c r="H30" s="1">
        <v>5.15</v>
      </c>
      <c r="I30" s="1">
        <v>7.4499999999999993</v>
      </c>
      <c r="J30" s="1">
        <v>29</v>
      </c>
      <c r="K30" s="1" t="s">
        <v>137</v>
      </c>
    </row>
    <row r="31" spans="1:11">
      <c r="A31" s="85" t="s">
        <v>2194</v>
      </c>
      <c r="B31" s="46" t="s">
        <v>4711</v>
      </c>
      <c r="C31" s="1">
        <v>25.89</v>
      </c>
      <c r="E31" s="3" t="s">
        <v>30</v>
      </c>
      <c r="F31" s="1" t="s">
        <v>403</v>
      </c>
      <c r="G31" s="1" t="s">
        <v>27</v>
      </c>
      <c r="H31" s="1">
        <v>4.0999999999999996</v>
      </c>
      <c r="I31" s="1">
        <v>5.6</v>
      </c>
      <c r="J31" s="1">
        <v>83.3</v>
      </c>
      <c r="K31" s="1" t="s">
        <v>138</v>
      </c>
    </row>
    <row r="32" spans="1:11">
      <c r="A32" s="85" t="s">
        <v>2195</v>
      </c>
      <c r="B32" s="46" t="s">
        <v>4711</v>
      </c>
      <c r="C32" s="1">
        <v>25.98</v>
      </c>
      <c r="E32" s="3" t="s">
        <v>32</v>
      </c>
      <c r="F32" s="1" t="s">
        <v>405</v>
      </c>
      <c r="G32" s="1" t="s">
        <v>27</v>
      </c>
      <c r="H32" s="1">
        <v>4.0999999999999996</v>
      </c>
      <c r="I32" s="1">
        <v>4.9000000000000004</v>
      </c>
      <c r="J32" s="1">
        <v>44.8</v>
      </c>
      <c r="K32" s="1" t="s">
        <v>140</v>
      </c>
    </row>
    <row r="33" spans="1:11">
      <c r="A33" s="85" t="s">
        <v>484</v>
      </c>
      <c r="B33" s="46" t="s">
        <v>4711</v>
      </c>
      <c r="C33" s="1">
        <v>26.12</v>
      </c>
      <c r="E33" s="3" t="s">
        <v>33</v>
      </c>
      <c r="F33" s="1" t="s">
        <v>405</v>
      </c>
      <c r="G33" s="1" t="s">
        <v>27</v>
      </c>
      <c r="H33" s="1">
        <v>4.5999999999999996</v>
      </c>
      <c r="I33" s="1">
        <v>4</v>
      </c>
      <c r="J33" s="1">
        <v>56.5</v>
      </c>
      <c r="K33" s="1" t="s">
        <v>141</v>
      </c>
    </row>
    <row r="34" spans="1:11">
      <c r="A34" s="88" t="s">
        <v>4120</v>
      </c>
      <c r="B34" s="46" t="s">
        <v>4711</v>
      </c>
      <c r="C34" s="1">
        <v>26.44</v>
      </c>
      <c r="E34" s="3" t="s">
        <v>31</v>
      </c>
      <c r="F34" s="1" t="s">
        <v>405</v>
      </c>
      <c r="G34" s="1" t="s">
        <v>27</v>
      </c>
      <c r="H34" s="1">
        <v>14.55</v>
      </c>
      <c r="I34" s="1">
        <v>24.95</v>
      </c>
      <c r="J34" s="1">
        <v>92</v>
      </c>
      <c r="K34" s="1" t="s">
        <v>139</v>
      </c>
    </row>
    <row r="35" spans="1:11">
      <c r="A35" s="85" t="s">
        <v>485</v>
      </c>
      <c r="B35" s="46" t="s">
        <v>4711</v>
      </c>
      <c r="C35" s="1">
        <v>27.2</v>
      </c>
      <c r="E35" s="3" t="s">
        <v>35</v>
      </c>
      <c r="F35" s="1" t="s">
        <v>419</v>
      </c>
      <c r="G35" s="1" t="s">
        <v>27</v>
      </c>
      <c r="H35" s="1">
        <v>3.6</v>
      </c>
      <c r="I35" s="1">
        <v>1.3</v>
      </c>
      <c r="J35" s="1">
        <v>37</v>
      </c>
      <c r="K35" s="1" t="s">
        <v>143</v>
      </c>
    </row>
    <row r="36" spans="1:11">
      <c r="A36" s="85" t="s">
        <v>2196</v>
      </c>
      <c r="B36" s="46" t="s">
        <v>4711</v>
      </c>
      <c r="C36" s="1">
        <v>27.52</v>
      </c>
      <c r="E36" s="3" t="s">
        <v>34</v>
      </c>
      <c r="F36" s="1" t="s">
        <v>419</v>
      </c>
      <c r="G36" s="1" t="s">
        <v>27</v>
      </c>
      <c r="H36" s="1">
        <v>5.05</v>
      </c>
      <c r="I36" s="1">
        <v>7.7</v>
      </c>
      <c r="J36" s="1">
        <v>65.5</v>
      </c>
      <c r="K36" s="1" t="s">
        <v>142</v>
      </c>
    </row>
    <row r="37" spans="1:11">
      <c r="A37" s="88" t="s">
        <v>4121</v>
      </c>
      <c r="B37" s="46" t="s">
        <v>4711</v>
      </c>
      <c r="C37" s="1">
        <v>28.13</v>
      </c>
      <c r="E37" s="3" t="s">
        <v>47</v>
      </c>
      <c r="F37" s="1" t="s">
        <v>396</v>
      </c>
      <c r="G37" s="1" t="s">
        <v>27</v>
      </c>
      <c r="H37" s="1">
        <v>3.2</v>
      </c>
      <c r="I37" s="1">
        <v>6.4</v>
      </c>
      <c r="J37" s="1">
        <v>51</v>
      </c>
      <c r="K37" s="1" t="s">
        <v>144</v>
      </c>
    </row>
    <row r="38" spans="1:11">
      <c r="A38" s="88" t="s">
        <v>2197</v>
      </c>
      <c r="B38" s="46" t="s">
        <v>4711</v>
      </c>
      <c r="C38" s="1">
        <v>28.49</v>
      </c>
      <c r="E38" s="3" t="s">
        <v>48</v>
      </c>
      <c r="F38" s="1" t="s">
        <v>396</v>
      </c>
      <c r="G38" s="1" t="s">
        <v>27</v>
      </c>
      <c r="H38" s="1">
        <v>5.2</v>
      </c>
      <c r="I38" s="1">
        <v>7.9</v>
      </c>
      <c r="J38" s="1">
        <v>58.5</v>
      </c>
      <c r="K38" s="1" t="s">
        <v>145</v>
      </c>
    </row>
    <row r="39" spans="1:11">
      <c r="A39" s="85" t="s">
        <v>4122</v>
      </c>
      <c r="B39" s="46" t="s">
        <v>4711</v>
      </c>
      <c r="C39" s="1">
        <v>29.56</v>
      </c>
      <c r="E39" s="3" t="s">
        <v>49</v>
      </c>
      <c r="F39" s="1" t="s">
        <v>396</v>
      </c>
      <c r="G39" s="1" t="s">
        <v>27</v>
      </c>
      <c r="H39" s="1">
        <v>3.5</v>
      </c>
      <c r="I39" s="1">
        <v>5.4</v>
      </c>
      <c r="J39" s="1">
        <v>68.599999999999994</v>
      </c>
      <c r="K39" s="1" t="s">
        <v>146</v>
      </c>
    </row>
    <row r="40" spans="1:11">
      <c r="A40" s="88" t="s">
        <v>4123</v>
      </c>
      <c r="B40" s="46" t="s">
        <v>4711</v>
      </c>
      <c r="C40" s="1">
        <v>29.61</v>
      </c>
      <c r="E40" s="3" t="s">
        <v>50</v>
      </c>
      <c r="F40" s="1" t="s">
        <v>396</v>
      </c>
      <c r="G40" s="1" t="s">
        <v>27</v>
      </c>
      <c r="H40" s="1">
        <v>4.7</v>
      </c>
      <c r="I40" s="1">
        <v>5.4</v>
      </c>
      <c r="J40" s="1">
        <v>73.400000000000006</v>
      </c>
      <c r="K40" s="1" t="s">
        <v>147</v>
      </c>
    </row>
    <row r="41" spans="1:11">
      <c r="A41" s="85" t="s">
        <v>486</v>
      </c>
      <c r="B41" s="46" t="s">
        <v>4711</v>
      </c>
      <c r="C41" s="1">
        <v>30.43</v>
      </c>
      <c r="E41" s="3" t="s">
        <v>51</v>
      </c>
      <c r="F41" s="1" t="s">
        <v>396</v>
      </c>
      <c r="G41" s="1" t="s">
        <v>27</v>
      </c>
      <c r="H41" s="1">
        <v>4.0999999999999996</v>
      </c>
      <c r="I41" s="1">
        <v>4.7</v>
      </c>
      <c r="J41" s="1">
        <v>79.900000000000006</v>
      </c>
      <c r="K41" s="1" t="s">
        <v>148</v>
      </c>
    </row>
    <row r="42" spans="1:11">
      <c r="A42" s="88" t="s">
        <v>4124</v>
      </c>
      <c r="B42" s="46" t="s">
        <v>4711</v>
      </c>
      <c r="C42" s="1">
        <v>31.06</v>
      </c>
      <c r="E42" s="3" t="s">
        <v>52</v>
      </c>
      <c r="F42" s="1" t="s">
        <v>398</v>
      </c>
      <c r="G42" s="1" t="s">
        <v>27</v>
      </c>
      <c r="H42" s="1">
        <v>2.8</v>
      </c>
      <c r="I42" s="1">
        <v>3.7</v>
      </c>
      <c r="J42" s="1">
        <v>13.3</v>
      </c>
      <c r="K42" s="1" t="s">
        <v>149</v>
      </c>
    </row>
    <row r="43" spans="1:11">
      <c r="A43" s="88" t="s">
        <v>4125</v>
      </c>
      <c r="B43" s="46" t="s">
        <v>4711</v>
      </c>
      <c r="C43" s="1">
        <v>31.44</v>
      </c>
      <c r="E43" s="3" t="s">
        <v>53</v>
      </c>
      <c r="F43" s="1" t="s">
        <v>398</v>
      </c>
      <c r="G43" s="1" t="s">
        <v>27</v>
      </c>
      <c r="H43" s="1">
        <v>3</v>
      </c>
      <c r="I43" s="1">
        <v>5.3</v>
      </c>
      <c r="J43" s="1">
        <v>16.600000000000001</v>
      </c>
      <c r="K43" s="1" t="s">
        <v>150</v>
      </c>
    </row>
    <row r="44" spans="1:11">
      <c r="A44" s="85" t="s">
        <v>4126</v>
      </c>
      <c r="B44" s="46" t="s">
        <v>4711</v>
      </c>
      <c r="C44" s="1">
        <v>31.75</v>
      </c>
      <c r="E44" s="3" t="s">
        <v>54</v>
      </c>
      <c r="F44" s="1" t="s">
        <v>398</v>
      </c>
      <c r="G44" s="1" t="s">
        <v>27</v>
      </c>
      <c r="H44" s="1">
        <v>3.4000000000000004</v>
      </c>
      <c r="I44" s="1">
        <v>4.9000000000000004</v>
      </c>
      <c r="J44" s="1">
        <v>26.3</v>
      </c>
      <c r="K44" s="1" t="s">
        <v>151</v>
      </c>
    </row>
    <row r="45" spans="1:11">
      <c r="A45" s="88" t="s">
        <v>4127</v>
      </c>
      <c r="B45" s="46" t="s">
        <v>4711</v>
      </c>
      <c r="C45" s="1">
        <v>32.270000000000003</v>
      </c>
      <c r="E45" s="3" t="s">
        <v>55</v>
      </c>
      <c r="F45" s="1" t="s">
        <v>399</v>
      </c>
      <c r="G45" s="1" t="s">
        <v>27</v>
      </c>
      <c r="H45" s="1">
        <v>4.3</v>
      </c>
      <c r="I45" s="1">
        <v>6.15</v>
      </c>
      <c r="J45" s="1">
        <v>30.3</v>
      </c>
      <c r="K45" s="1" t="s">
        <v>152</v>
      </c>
    </row>
    <row r="46" spans="1:11">
      <c r="A46" s="85" t="s">
        <v>487</v>
      </c>
      <c r="B46" s="46" t="s">
        <v>4711</v>
      </c>
      <c r="C46" s="1">
        <v>33.229999999999997</v>
      </c>
      <c r="E46" s="3" t="s">
        <v>56</v>
      </c>
      <c r="F46" s="1" t="s">
        <v>399</v>
      </c>
      <c r="G46" s="1" t="s">
        <v>27</v>
      </c>
      <c r="H46" s="1">
        <v>5.2</v>
      </c>
      <c r="I46" s="1">
        <v>6.2249999999999996</v>
      </c>
      <c r="J46" s="1">
        <v>42.05</v>
      </c>
      <c r="K46" s="1" t="s">
        <v>153</v>
      </c>
    </row>
    <row r="47" spans="1:11">
      <c r="A47" s="85" t="s">
        <v>4128</v>
      </c>
      <c r="B47" s="46" t="s">
        <v>4711</v>
      </c>
      <c r="C47" s="1">
        <v>34.08</v>
      </c>
      <c r="E47" s="3" t="s">
        <v>57</v>
      </c>
      <c r="F47" s="1" t="s">
        <v>399</v>
      </c>
      <c r="G47" s="1" t="s">
        <v>27</v>
      </c>
      <c r="H47" s="1">
        <v>3.75</v>
      </c>
      <c r="I47" s="1">
        <v>5</v>
      </c>
      <c r="J47" s="1">
        <v>53.4</v>
      </c>
      <c r="K47" s="1" t="s">
        <v>154</v>
      </c>
    </row>
    <row r="48" spans="1:11">
      <c r="A48" s="85" t="s">
        <v>488</v>
      </c>
      <c r="B48" s="46" t="s">
        <v>4711</v>
      </c>
      <c r="C48" s="1">
        <v>35.799999999999997</v>
      </c>
      <c r="E48" s="3" t="s">
        <v>58</v>
      </c>
      <c r="F48" s="1" t="s">
        <v>399</v>
      </c>
      <c r="G48" s="1" t="s">
        <v>27</v>
      </c>
      <c r="H48" s="1">
        <v>5.0999999999999996</v>
      </c>
      <c r="I48" s="1">
        <v>8.5</v>
      </c>
      <c r="J48" s="1">
        <v>58.3</v>
      </c>
      <c r="K48" s="1" t="s">
        <v>155</v>
      </c>
    </row>
    <row r="49" spans="1:11">
      <c r="A49" s="85" t="s">
        <v>2198</v>
      </c>
      <c r="B49" s="46" t="s">
        <v>4711</v>
      </c>
      <c r="C49" s="1">
        <v>36.17</v>
      </c>
      <c r="E49" s="3" t="s">
        <v>59</v>
      </c>
      <c r="F49" s="1" t="s">
        <v>399</v>
      </c>
      <c r="G49" s="1" t="s">
        <v>27</v>
      </c>
      <c r="H49" s="1">
        <v>3.7</v>
      </c>
      <c r="I49" s="1">
        <v>6.2</v>
      </c>
      <c r="J49" s="1">
        <v>66.72</v>
      </c>
      <c r="K49" s="1" t="s">
        <v>156</v>
      </c>
    </row>
    <row r="50" spans="1:11">
      <c r="A50" s="88" t="s">
        <v>4129</v>
      </c>
      <c r="B50" s="46" t="s">
        <v>4711</v>
      </c>
      <c r="C50" s="1">
        <v>37.46</v>
      </c>
      <c r="E50" s="3" t="s">
        <v>60</v>
      </c>
      <c r="F50" s="1" t="s">
        <v>399</v>
      </c>
      <c r="G50" s="1" t="s">
        <v>27</v>
      </c>
      <c r="H50" s="1">
        <v>3.6999999999999997</v>
      </c>
      <c r="I50" s="1">
        <v>4.3499999999999996</v>
      </c>
      <c r="J50" s="1">
        <v>72.5</v>
      </c>
      <c r="K50" s="1" t="s">
        <v>157</v>
      </c>
    </row>
    <row r="51" spans="1:11">
      <c r="A51" s="85" t="s">
        <v>2199</v>
      </c>
      <c r="B51" s="46" t="s">
        <v>4711</v>
      </c>
      <c r="C51" s="1">
        <v>38.619999999999997</v>
      </c>
      <c r="E51" s="3" t="s">
        <v>61</v>
      </c>
      <c r="F51" s="1" t="s">
        <v>399</v>
      </c>
      <c r="G51" s="1" t="s">
        <v>27</v>
      </c>
      <c r="H51" s="1">
        <v>4.13</v>
      </c>
      <c r="I51" s="1">
        <v>5.47</v>
      </c>
      <c r="J51" s="1">
        <v>74.400000000000006</v>
      </c>
      <c r="K51" s="1" t="s">
        <v>158</v>
      </c>
    </row>
    <row r="52" spans="1:11">
      <c r="A52" s="85" t="s">
        <v>489</v>
      </c>
      <c r="B52" s="46" t="s">
        <v>4711</v>
      </c>
      <c r="C52" s="1">
        <v>38.979999999999997</v>
      </c>
      <c r="E52" s="3" t="s">
        <v>62</v>
      </c>
      <c r="F52" s="1" t="s">
        <v>399</v>
      </c>
      <c r="G52" s="1" t="s">
        <v>27</v>
      </c>
      <c r="H52" s="1">
        <v>4.0999999999999996</v>
      </c>
      <c r="I52" s="1">
        <v>5.9</v>
      </c>
      <c r="J52" s="1">
        <v>82.9</v>
      </c>
      <c r="K52" s="1" t="s">
        <v>159</v>
      </c>
    </row>
    <row r="53" spans="1:11">
      <c r="A53" s="85" t="s">
        <v>490</v>
      </c>
      <c r="B53" s="46" t="s">
        <v>4711</v>
      </c>
      <c r="C53" s="1">
        <v>40.49</v>
      </c>
      <c r="E53" s="3" t="s">
        <v>63</v>
      </c>
      <c r="F53" s="1" t="s">
        <v>399</v>
      </c>
      <c r="G53" s="1" t="s">
        <v>27</v>
      </c>
      <c r="H53" s="1">
        <v>3.5</v>
      </c>
      <c r="I53" s="1">
        <v>5.0999999999999996</v>
      </c>
      <c r="J53" s="1">
        <v>93</v>
      </c>
      <c r="K53" s="1" t="s">
        <v>160</v>
      </c>
    </row>
    <row r="54" spans="1:11">
      <c r="A54" s="88" t="s">
        <v>4130</v>
      </c>
      <c r="B54" s="46" t="s">
        <v>4711</v>
      </c>
      <c r="C54" s="1">
        <v>40.549999999999997</v>
      </c>
      <c r="E54" s="3" t="s">
        <v>64</v>
      </c>
      <c r="F54" s="1" t="s">
        <v>400</v>
      </c>
      <c r="G54" s="1" t="s">
        <v>27</v>
      </c>
      <c r="H54" s="1">
        <v>4.2</v>
      </c>
      <c r="I54" s="1">
        <v>6.8</v>
      </c>
      <c r="J54" s="1">
        <v>25.5</v>
      </c>
      <c r="K54" s="1" t="s">
        <v>161</v>
      </c>
    </row>
    <row r="55" spans="1:11">
      <c r="A55" s="85" t="s">
        <v>4131</v>
      </c>
      <c r="B55" s="46" t="s">
        <v>4711</v>
      </c>
      <c r="C55" s="1">
        <v>41.86</v>
      </c>
      <c r="E55" s="3" t="s">
        <v>65</v>
      </c>
      <c r="F55" s="1" t="s">
        <v>400</v>
      </c>
      <c r="G55" s="1" t="s">
        <v>27</v>
      </c>
      <c r="H55" s="1">
        <v>4.375</v>
      </c>
      <c r="I55" s="1">
        <v>5.5750000000000002</v>
      </c>
      <c r="J55" s="1">
        <v>28.03</v>
      </c>
      <c r="K55" s="1" t="s">
        <v>162</v>
      </c>
    </row>
    <row r="56" spans="1:11">
      <c r="A56" s="85" t="s">
        <v>4132</v>
      </c>
      <c r="B56" s="46" t="s">
        <v>4711</v>
      </c>
      <c r="C56" s="1">
        <v>44.32</v>
      </c>
      <c r="E56" s="3" t="s">
        <v>66</v>
      </c>
      <c r="F56" s="1" t="s">
        <v>400</v>
      </c>
      <c r="G56" s="1" t="s">
        <v>27</v>
      </c>
      <c r="H56" s="1">
        <v>4.8</v>
      </c>
      <c r="I56" s="1">
        <v>5.3369999999999997</v>
      </c>
      <c r="J56" s="1">
        <v>33.299999999999997</v>
      </c>
      <c r="K56" s="1" t="s">
        <v>163</v>
      </c>
    </row>
    <row r="57" spans="1:11">
      <c r="A57" s="85" t="s">
        <v>2200</v>
      </c>
      <c r="B57" s="46" t="s">
        <v>4711</v>
      </c>
      <c r="C57" s="1">
        <v>44.5</v>
      </c>
      <c r="E57" s="3" t="s">
        <v>67</v>
      </c>
      <c r="F57" s="1" t="s">
        <v>400</v>
      </c>
      <c r="G57" s="1" t="s">
        <v>27</v>
      </c>
      <c r="H57" s="1">
        <v>4.05</v>
      </c>
      <c r="I57" s="1">
        <v>5.0500000000000007</v>
      </c>
      <c r="J57" s="1">
        <v>37.97</v>
      </c>
      <c r="K57" s="1" t="s">
        <v>164</v>
      </c>
    </row>
    <row r="58" spans="1:11">
      <c r="A58" s="85" t="s">
        <v>253</v>
      </c>
      <c r="B58" s="46" t="s">
        <v>4711</v>
      </c>
      <c r="C58" s="1">
        <v>44.98</v>
      </c>
      <c r="E58" s="3" t="s">
        <v>68</v>
      </c>
      <c r="F58" s="1" t="s">
        <v>400</v>
      </c>
      <c r="G58" s="1" t="s">
        <v>27</v>
      </c>
      <c r="H58" s="1">
        <v>3.75</v>
      </c>
      <c r="I58" s="1">
        <v>4.0500000000000007</v>
      </c>
      <c r="J58" s="1">
        <v>46.3</v>
      </c>
      <c r="K58" s="1" t="s">
        <v>165</v>
      </c>
    </row>
    <row r="59" spans="1:11">
      <c r="A59" s="85" t="s">
        <v>2201</v>
      </c>
      <c r="B59" s="46" t="s">
        <v>4711</v>
      </c>
      <c r="C59" s="1">
        <v>47.18</v>
      </c>
      <c r="E59" s="3" t="s">
        <v>69</v>
      </c>
      <c r="F59" s="1" t="s">
        <v>400</v>
      </c>
      <c r="G59" s="1" t="s">
        <v>27</v>
      </c>
      <c r="H59" s="1">
        <v>4.8</v>
      </c>
      <c r="I59" s="1">
        <v>10.8</v>
      </c>
      <c r="J59" s="1">
        <v>74.7</v>
      </c>
      <c r="K59" s="1" t="s">
        <v>166</v>
      </c>
    </row>
    <row r="60" spans="1:11">
      <c r="A60" s="85" t="s">
        <v>4133</v>
      </c>
      <c r="B60" s="46" t="s">
        <v>4711</v>
      </c>
      <c r="C60" s="1">
        <v>48.12</v>
      </c>
      <c r="E60" s="3" t="s">
        <v>70</v>
      </c>
      <c r="F60" s="1" t="s">
        <v>400</v>
      </c>
      <c r="G60" s="1" t="s">
        <v>27</v>
      </c>
      <c r="H60" s="1">
        <v>4.25</v>
      </c>
      <c r="I60" s="1">
        <v>7.3999999999999995</v>
      </c>
      <c r="J60" s="1">
        <v>76.61</v>
      </c>
      <c r="K60" s="1" t="s">
        <v>167</v>
      </c>
    </row>
    <row r="61" spans="1:11">
      <c r="A61" s="85" t="s">
        <v>491</v>
      </c>
      <c r="B61" s="46" t="s">
        <v>4711</v>
      </c>
      <c r="C61" s="1">
        <v>48.33</v>
      </c>
      <c r="E61" s="3" t="s">
        <v>71</v>
      </c>
      <c r="F61" s="1" t="s">
        <v>400</v>
      </c>
      <c r="G61" s="1" t="s">
        <v>27</v>
      </c>
      <c r="H61" s="1">
        <v>5.5</v>
      </c>
      <c r="I61" s="1">
        <v>6.8</v>
      </c>
      <c r="J61" s="1">
        <v>86.57</v>
      </c>
      <c r="K61" s="1" t="s">
        <v>168</v>
      </c>
    </row>
    <row r="62" spans="1:11">
      <c r="A62" s="85" t="s">
        <v>4134</v>
      </c>
      <c r="B62" s="46" t="s">
        <v>4711</v>
      </c>
      <c r="C62" s="1">
        <v>50.31</v>
      </c>
      <c r="E62" s="3" t="s">
        <v>72</v>
      </c>
      <c r="F62" s="1" t="s">
        <v>401</v>
      </c>
      <c r="G62" s="1" t="s">
        <v>27</v>
      </c>
      <c r="H62" s="1">
        <v>3.3</v>
      </c>
      <c r="I62" s="1">
        <v>3.8</v>
      </c>
      <c r="J62" s="1">
        <v>33.9</v>
      </c>
      <c r="K62" s="1" t="s">
        <v>169</v>
      </c>
    </row>
    <row r="63" spans="1:11">
      <c r="A63" s="88" t="s">
        <v>4135</v>
      </c>
      <c r="B63" s="46" t="s">
        <v>4711</v>
      </c>
      <c r="C63" s="1">
        <v>53.16</v>
      </c>
      <c r="E63" s="3" t="s">
        <v>73</v>
      </c>
      <c r="F63" s="1" t="s">
        <v>401</v>
      </c>
      <c r="G63" s="1" t="s">
        <v>27</v>
      </c>
      <c r="H63" s="1">
        <v>4.2</v>
      </c>
      <c r="I63" s="1">
        <v>3.5</v>
      </c>
      <c r="J63" s="1">
        <v>45.8</v>
      </c>
      <c r="K63" s="1" t="s">
        <v>170</v>
      </c>
    </row>
    <row r="64" spans="1:11">
      <c r="A64" s="85" t="s">
        <v>254</v>
      </c>
      <c r="B64" s="46" t="s">
        <v>4711</v>
      </c>
      <c r="C64" s="1">
        <v>53.27</v>
      </c>
      <c r="E64" s="3" t="s">
        <v>74</v>
      </c>
      <c r="F64" s="1" t="s">
        <v>401</v>
      </c>
      <c r="G64" s="1" t="s">
        <v>27</v>
      </c>
      <c r="H64" s="1">
        <v>3.1</v>
      </c>
      <c r="I64" s="1">
        <v>4.0999999999999996</v>
      </c>
      <c r="J64" s="1">
        <v>53.1</v>
      </c>
      <c r="K64" s="1" t="s">
        <v>171</v>
      </c>
    </row>
    <row r="65" spans="1:11">
      <c r="A65" s="88" t="s">
        <v>492</v>
      </c>
      <c r="B65" s="46" t="s">
        <v>4711</v>
      </c>
      <c r="C65" s="1">
        <v>56.85</v>
      </c>
      <c r="E65" s="3" t="s">
        <v>75</v>
      </c>
      <c r="F65" s="1" t="s">
        <v>401</v>
      </c>
      <c r="G65" s="1" t="s">
        <v>27</v>
      </c>
      <c r="H65" s="1">
        <v>3.9</v>
      </c>
      <c r="I65" s="1">
        <v>3.2</v>
      </c>
      <c r="J65" s="1">
        <v>59.1</v>
      </c>
      <c r="K65" s="1" t="s">
        <v>172</v>
      </c>
    </row>
    <row r="66" spans="1:11">
      <c r="A66" s="85" t="s">
        <v>2202</v>
      </c>
      <c r="B66" s="46" t="s">
        <v>4711</v>
      </c>
      <c r="C66" s="1">
        <v>62.35</v>
      </c>
      <c r="E66" s="3" t="s">
        <v>76</v>
      </c>
      <c r="F66" s="1" t="s">
        <v>401</v>
      </c>
      <c r="G66" s="1" t="s">
        <v>27</v>
      </c>
      <c r="H66" s="1">
        <v>3.25</v>
      </c>
      <c r="I66" s="1">
        <v>3.75</v>
      </c>
      <c r="J66" s="1">
        <v>95.2</v>
      </c>
      <c r="K66" s="1" t="s">
        <v>173</v>
      </c>
    </row>
    <row r="67" spans="1:11">
      <c r="A67" s="85" t="s">
        <v>493</v>
      </c>
      <c r="B67" s="46" t="s">
        <v>4711</v>
      </c>
      <c r="C67" s="1">
        <v>62.41</v>
      </c>
      <c r="E67" s="3" t="s">
        <v>77</v>
      </c>
      <c r="F67" s="1" t="s">
        <v>402</v>
      </c>
      <c r="G67" s="1" t="s">
        <v>27</v>
      </c>
      <c r="H67" s="1">
        <v>3.05</v>
      </c>
      <c r="I67" s="1">
        <v>4.05</v>
      </c>
      <c r="J67" s="1">
        <v>34.92</v>
      </c>
      <c r="K67" s="1" t="s">
        <v>174</v>
      </c>
    </row>
    <row r="68" spans="1:11">
      <c r="A68" s="88" t="s">
        <v>4136</v>
      </c>
      <c r="B68" s="46" t="s">
        <v>4711</v>
      </c>
      <c r="C68" s="1">
        <v>64.02</v>
      </c>
      <c r="E68" s="3" t="s">
        <v>78</v>
      </c>
      <c r="F68" s="1" t="s">
        <v>402</v>
      </c>
      <c r="G68" s="1" t="s">
        <v>27</v>
      </c>
      <c r="H68" s="1">
        <v>4.08</v>
      </c>
      <c r="I68" s="1">
        <v>5</v>
      </c>
      <c r="J68" s="1">
        <v>41.68</v>
      </c>
      <c r="K68" s="1" t="s">
        <v>175</v>
      </c>
    </row>
    <row r="69" spans="1:11">
      <c r="A69" s="85" t="s">
        <v>494</v>
      </c>
      <c r="B69" s="46" t="s">
        <v>4711</v>
      </c>
      <c r="C69" s="1">
        <v>67.33</v>
      </c>
      <c r="E69" s="3" t="s">
        <v>79</v>
      </c>
      <c r="F69" s="1" t="s">
        <v>402</v>
      </c>
      <c r="G69" s="1" t="s">
        <v>27</v>
      </c>
      <c r="H69" s="1">
        <v>3.7</v>
      </c>
      <c r="I69" s="1">
        <v>4.9000000000000004</v>
      </c>
      <c r="J69" s="1">
        <v>51.2</v>
      </c>
      <c r="K69" s="1" t="s">
        <v>176</v>
      </c>
    </row>
    <row r="70" spans="1:11">
      <c r="A70" s="85" t="s">
        <v>255</v>
      </c>
      <c r="B70" s="46" t="s">
        <v>4711</v>
      </c>
      <c r="C70" s="1">
        <v>68.2</v>
      </c>
      <c r="E70" s="3" t="s">
        <v>80</v>
      </c>
      <c r="F70" s="1" t="s">
        <v>403</v>
      </c>
      <c r="G70" s="1" t="s">
        <v>27</v>
      </c>
      <c r="H70" s="1">
        <v>7.1999999999999993</v>
      </c>
      <c r="I70" s="1">
        <v>12.93</v>
      </c>
      <c r="J70" s="1">
        <v>6.32</v>
      </c>
      <c r="K70" s="1" t="s">
        <v>177</v>
      </c>
    </row>
    <row r="71" spans="1:11">
      <c r="A71" s="85" t="s">
        <v>2203</v>
      </c>
      <c r="B71" s="46" t="s">
        <v>4711</v>
      </c>
      <c r="C71" s="1">
        <v>68.56</v>
      </c>
      <c r="E71" s="3" t="s">
        <v>81</v>
      </c>
      <c r="F71" s="1" t="s">
        <v>403</v>
      </c>
      <c r="G71" s="1" t="s">
        <v>27</v>
      </c>
      <c r="H71" s="1">
        <v>10.469999999999999</v>
      </c>
      <c r="I71" s="1">
        <v>15.029999999999998</v>
      </c>
      <c r="J71" s="1">
        <v>20</v>
      </c>
      <c r="K71" s="1" t="s">
        <v>178</v>
      </c>
    </row>
    <row r="72" spans="1:11">
      <c r="A72" s="85" t="s">
        <v>495</v>
      </c>
      <c r="B72" s="46" t="s">
        <v>4711</v>
      </c>
      <c r="C72" s="1">
        <v>71.69</v>
      </c>
      <c r="E72" s="3" t="s">
        <v>82</v>
      </c>
      <c r="F72" s="1" t="s">
        <v>403</v>
      </c>
      <c r="G72" s="1" t="s">
        <v>27</v>
      </c>
      <c r="H72" s="1">
        <v>8.5399999999999991</v>
      </c>
      <c r="I72" s="1">
        <v>12.3</v>
      </c>
      <c r="J72" s="1">
        <v>27.62</v>
      </c>
      <c r="K72" s="1" t="s">
        <v>179</v>
      </c>
    </row>
    <row r="73" spans="1:11">
      <c r="A73" s="88" t="s">
        <v>4137</v>
      </c>
      <c r="B73" s="46" t="s">
        <v>4711</v>
      </c>
      <c r="C73" s="1">
        <v>72.02</v>
      </c>
      <c r="E73" s="3" t="s">
        <v>83</v>
      </c>
      <c r="F73" s="1" t="s">
        <v>403</v>
      </c>
      <c r="G73" s="1" t="s">
        <v>27</v>
      </c>
      <c r="H73" s="1">
        <v>5.3</v>
      </c>
      <c r="I73" s="1">
        <v>6.6000000000000005</v>
      </c>
      <c r="J73" s="1">
        <v>35.26</v>
      </c>
      <c r="K73" s="1" t="s">
        <v>180</v>
      </c>
    </row>
    <row r="74" spans="1:11">
      <c r="A74" s="88" t="s">
        <v>4138</v>
      </c>
      <c r="B74" s="46" t="s">
        <v>4712</v>
      </c>
      <c r="C74" s="1">
        <v>0</v>
      </c>
      <c r="E74" s="3" t="s">
        <v>84</v>
      </c>
      <c r="F74" s="1" t="s">
        <v>404</v>
      </c>
      <c r="G74" s="1" t="s">
        <v>27</v>
      </c>
      <c r="H74" s="1">
        <v>4.3999999999999995</v>
      </c>
      <c r="I74" s="1">
        <v>5.3999999999999995</v>
      </c>
      <c r="J74" s="1">
        <v>62.46</v>
      </c>
      <c r="K74" s="1" t="s">
        <v>181</v>
      </c>
    </row>
    <row r="75" spans="1:11">
      <c r="A75" s="88" t="s">
        <v>4139</v>
      </c>
      <c r="B75" s="46" t="s">
        <v>4712</v>
      </c>
      <c r="C75" s="1">
        <v>3.25</v>
      </c>
      <c r="E75" s="3" t="s">
        <v>85</v>
      </c>
      <c r="F75" s="1" t="s">
        <v>404</v>
      </c>
      <c r="G75" s="1" t="s">
        <v>27</v>
      </c>
      <c r="H75" s="1">
        <v>6.0749999999999993</v>
      </c>
      <c r="I75" s="1">
        <v>6.15</v>
      </c>
      <c r="J75" s="1">
        <v>74.569999999999993</v>
      </c>
      <c r="K75" s="1" t="s">
        <v>182</v>
      </c>
    </row>
    <row r="76" spans="1:11">
      <c r="A76" s="85" t="s">
        <v>4140</v>
      </c>
      <c r="B76" s="46" t="s">
        <v>4712</v>
      </c>
      <c r="C76" s="1">
        <v>8.1300000000000008</v>
      </c>
      <c r="E76" s="3" t="s">
        <v>86</v>
      </c>
      <c r="F76" s="1" t="s">
        <v>404</v>
      </c>
      <c r="G76" s="1" t="s">
        <v>27</v>
      </c>
      <c r="H76" s="1">
        <v>3.9000000000000004</v>
      </c>
      <c r="I76" s="1">
        <v>4.0999999999999996</v>
      </c>
      <c r="J76" s="1">
        <v>81.680000000000007</v>
      </c>
      <c r="K76" s="1" t="s">
        <v>183</v>
      </c>
    </row>
    <row r="77" spans="1:11">
      <c r="A77" s="88" t="s">
        <v>4141</v>
      </c>
      <c r="B77" s="46" t="s">
        <v>4712</v>
      </c>
      <c r="C77" s="1">
        <v>10.52</v>
      </c>
      <c r="E77" s="3" t="s">
        <v>87</v>
      </c>
      <c r="F77" s="1" t="s">
        <v>405</v>
      </c>
      <c r="G77" s="1" t="s">
        <v>27</v>
      </c>
      <c r="H77" s="1">
        <v>4.5</v>
      </c>
      <c r="I77" s="1">
        <v>3.6</v>
      </c>
      <c r="J77" s="1">
        <v>49.7</v>
      </c>
      <c r="K77" s="1" t="s">
        <v>184</v>
      </c>
    </row>
    <row r="78" spans="1:11">
      <c r="A78" s="85" t="s">
        <v>2295</v>
      </c>
      <c r="B78" s="46" t="s">
        <v>4712</v>
      </c>
      <c r="C78" s="1">
        <v>10.72</v>
      </c>
      <c r="E78" s="3" t="s">
        <v>88</v>
      </c>
      <c r="F78" s="1" t="s">
        <v>405</v>
      </c>
      <c r="G78" s="1" t="s">
        <v>27</v>
      </c>
      <c r="H78" s="1">
        <v>3.7</v>
      </c>
      <c r="I78" s="1">
        <v>2.9</v>
      </c>
      <c r="J78" s="1">
        <v>61.9</v>
      </c>
      <c r="K78" s="1" t="s">
        <v>185</v>
      </c>
    </row>
    <row r="79" spans="1:11">
      <c r="A79" s="85" t="s">
        <v>4142</v>
      </c>
      <c r="B79" s="46" t="s">
        <v>4712</v>
      </c>
      <c r="C79" s="1">
        <v>13.8</v>
      </c>
      <c r="E79" s="3" t="s">
        <v>89</v>
      </c>
      <c r="F79" s="1" t="s">
        <v>405</v>
      </c>
      <c r="G79" s="1" t="s">
        <v>27</v>
      </c>
      <c r="H79" s="1">
        <v>3.3</v>
      </c>
      <c r="I79" s="1">
        <v>2.9</v>
      </c>
      <c r="J79" s="1">
        <v>72.7</v>
      </c>
      <c r="K79" s="1" t="s">
        <v>186</v>
      </c>
    </row>
    <row r="80" spans="1:11">
      <c r="A80" s="85" t="s">
        <v>2293</v>
      </c>
      <c r="B80" s="46" t="s">
        <v>4712</v>
      </c>
      <c r="C80" s="1">
        <v>14.77</v>
      </c>
      <c r="E80" s="3" t="s">
        <v>90</v>
      </c>
      <c r="F80" s="1" t="s">
        <v>405</v>
      </c>
      <c r="G80" s="1" t="s">
        <v>27</v>
      </c>
      <c r="H80" s="1">
        <v>6.8</v>
      </c>
      <c r="I80" s="1">
        <v>10.5</v>
      </c>
      <c r="J80" s="1">
        <v>74.7</v>
      </c>
      <c r="K80" s="1" t="s">
        <v>187</v>
      </c>
    </row>
    <row r="81" spans="1:11">
      <c r="A81" s="85" t="s">
        <v>4143</v>
      </c>
      <c r="B81" s="46" t="s">
        <v>4712</v>
      </c>
      <c r="C81" s="1">
        <v>16.059999999999999</v>
      </c>
      <c r="E81" s="3" t="s">
        <v>91</v>
      </c>
      <c r="F81" s="1" t="s">
        <v>405</v>
      </c>
      <c r="G81" s="1" t="s">
        <v>27</v>
      </c>
      <c r="H81" s="1">
        <v>5.17</v>
      </c>
      <c r="I81" s="1">
        <v>7.67</v>
      </c>
      <c r="J81" s="1">
        <v>81.040000000000006</v>
      </c>
      <c r="K81" s="1" t="s">
        <v>188</v>
      </c>
    </row>
    <row r="82" spans="1:11">
      <c r="A82" s="85" t="s">
        <v>2247</v>
      </c>
      <c r="B82" s="46" t="s">
        <v>4712</v>
      </c>
      <c r="C82" s="1">
        <v>16.86</v>
      </c>
      <c r="E82" s="3" t="s">
        <v>92</v>
      </c>
      <c r="F82" s="1" t="s">
        <v>405</v>
      </c>
      <c r="G82" s="1" t="s">
        <v>27</v>
      </c>
      <c r="H82" s="1">
        <v>6.6</v>
      </c>
      <c r="I82" s="1">
        <v>9.8000000000000007</v>
      </c>
      <c r="J82" s="1">
        <v>88.1</v>
      </c>
      <c r="K82" s="1" t="s">
        <v>189</v>
      </c>
    </row>
    <row r="83" spans="1:11">
      <c r="A83" s="88" t="s">
        <v>4144</v>
      </c>
      <c r="B83" s="46" t="s">
        <v>4712</v>
      </c>
      <c r="C83" s="1">
        <v>16.88</v>
      </c>
      <c r="E83" s="3" t="s">
        <v>93</v>
      </c>
      <c r="F83" s="1" t="s">
        <v>405</v>
      </c>
      <c r="G83" s="1" t="s">
        <v>27</v>
      </c>
      <c r="H83" s="1">
        <v>3.6</v>
      </c>
      <c r="I83" s="1">
        <v>5.8</v>
      </c>
      <c r="J83" s="1">
        <v>92.8</v>
      </c>
      <c r="K83" s="1" t="s">
        <v>190</v>
      </c>
    </row>
    <row r="84" spans="1:11">
      <c r="A84" s="85" t="s">
        <v>2248</v>
      </c>
      <c r="B84" s="46" t="s">
        <v>4712</v>
      </c>
      <c r="C84" s="1">
        <v>17.91</v>
      </c>
      <c r="E84" s="3" t="s">
        <v>94</v>
      </c>
      <c r="F84" s="1" t="s">
        <v>406</v>
      </c>
      <c r="G84" s="1" t="s">
        <v>27</v>
      </c>
      <c r="H84" s="1">
        <v>3</v>
      </c>
      <c r="I84" s="1">
        <v>4.0999999999999996</v>
      </c>
      <c r="J84" s="1">
        <v>84.8</v>
      </c>
      <c r="K84" s="1" t="s">
        <v>191</v>
      </c>
    </row>
    <row r="85" spans="1:11">
      <c r="A85" s="85" t="s">
        <v>4145</v>
      </c>
      <c r="B85" s="46" t="s">
        <v>4712</v>
      </c>
      <c r="C85" s="1">
        <v>18.16</v>
      </c>
      <c r="E85" s="3" t="s">
        <v>95</v>
      </c>
      <c r="F85" s="1" t="s">
        <v>411</v>
      </c>
      <c r="G85" s="1" t="s">
        <v>27</v>
      </c>
      <c r="H85" s="1">
        <v>3.5999999999999996</v>
      </c>
      <c r="I85" s="1">
        <v>5.4</v>
      </c>
      <c r="J85" s="1">
        <v>3.9</v>
      </c>
      <c r="K85" s="1" t="s">
        <v>192</v>
      </c>
    </row>
    <row r="86" spans="1:11">
      <c r="A86" s="88" t="s">
        <v>4146</v>
      </c>
      <c r="B86" s="46" t="s">
        <v>4712</v>
      </c>
      <c r="C86" s="1">
        <v>19.079999999999998</v>
      </c>
      <c r="E86" s="3" t="s">
        <v>96</v>
      </c>
      <c r="F86" s="1" t="s">
        <v>411</v>
      </c>
      <c r="G86" s="1" t="s">
        <v>27</v>
      </c>
      <c r="H86" s="1">
        <v>3.8</v>
      </c>
      <c r="I86" s="1">
        <v>5.0999999999999996</v>
      </c>
      <c r="J86" s="1">
        <v>12.37</v>
      </c>
      <c r="K86" s="1" t="s">
        <v>193</v>
      </c>
    </row>
    <row r="87" spans="1:11">
      <c r="A87" s="85" t="s">
        <v>2290</v>
      </c>
      <c r="B87" s="46" t="s">
        <v>4712</v>
      </c>
      <c r="C87" s="1">
        <v>19.48</v>
      </c>
      <c r="E87" s="3" t="s">
        <v>97</v>
      </c>
      <c r="F87" s="1" t="s">
        <v>413</v>
      </c>
      <c r="G87" s="1" t="s">
        <v>27</v>
      </c>
      <c r="H87" s="1">
        <v>3.3</v>
      </c>
      <c r="I87" s="1">
        <v>4.3</v>
      </c>
      <c r="J87" s="1">
        <v>26.4</v>
      </c>
      <c r="K87" s="1" t="s">
        <v>194</v>
      </c>
    </row>
    <row r="88" spans="1:11">
      <c r="A88" s="85" t="s">
        <v>2289</v>
      </c>
      <c r="B88" s="46" t="s">
        <v>4712</v>
      </c>
      <c r="C88" s="1">
        <v>19.899999999999999</v>
      </c>
      <c r="E88" s="3" t="s">
        <v>98</v>
      </c>
      <c r="F88" s="1" t="s">
        <v>413</v>
      </c>
      <c r="G88" s="1" t="s">
        <v>27</v>
      </c>
      <c r="H88" s="1">
        <v>4.5999999999999996</v>
      </c>
      <c r="I88" s="1">
        <v>4.5999999999999996</v>
      </c>
      <c r="J88" s="1">
        <v>68.8</v>
      </c>
      <c r="K88" s="1" t="s">
        <v>195</v>
      </c>
    </row>
    <row r="89" spans="1:11">
      <c r="A89" s="88" t="s">
        <v>2287</v>
      </c>
      <c r="B89" s="46" t="s">
        <v>4712</v>
      </c>
      <c r="C89" s="1">
        <v>21.93</v>
      </c>
      <c r="E89" s="3" t="s">
        <v>99</v>
      </c>
      <c r="F89" s="1" t="s">
        <v>413</v>
      </c>
      <c r="G89" s="1" t="s">
        <v>27</v>
      </c>
      <c r="H89" s="1">
        <v>3.0999999999999996</v>
      </c>
      <c r="I89" s="1">
        <v>5.9</v>
      </c>
      <c r="J89" s="1">
        <v>152.5</v>
      </c>
      <c r="K89" s="1" t="s">
        <v>196</v>
      </c>
    </row>
    <row r="90" spans="1:11">
      <c r="A90" s="85" t="s">
        <v>2249</v>
      </c>
      <c r="B90" s="46" t="s">
        <v>4712</v>
      </c>
      <c r="C90" s="1">
        <v>22.74</v>
      </c>
      <c r="E90" s="3" t="s">
        <v>100</v>
      </c>
      <c r="F90" s="1" t="s">
        <v>414</v>
      </c>
      <c r="G90" s="1" t="s">
        <v>27</v>
      </c>
      <c r="H90" s="1">
        <v>4.2</v>
      </c>
      <c r="I90" s="1">
        <v>3.2</v>
      </c>
      <c r="J90" s="1">
        <v>63.3</v>
      </c>
      <c r="K90" s="1" t="s">
        <v>197</v>
      </c>
    </row>
    <row r="91" spans="1:11">
      <c r="A91" s="88" t="s">
        <v>2286</v>
      </c>
      <c r="B91" s="46" t="s">
        <v>4712</v>
      </c>
      <c r="C91" s="1">
        <v>22.94</v>
      </c>
      <c r="E91" s="3" t="s">
        <v>101</v>
      </c>
      <c r="F91" s="1" t="s">
        <v>415</v>
      </c>
      <c r="G91" s="1" t="s">
        <v>27</v>
      </c>
      <c r="H91" s="1">
        <v>9.6</v>
      </c>
      <c r="I91" s="1">
        <v>16.899999999999999</v>
      </c>
      <c r="J91" s="1">
        <v>10</v>
      </c>
      <c r="K91" s="1" t="s">
        <v>198</v>
      </c>
    </row>
    <row r="92" spans="1:11">
      <c r="A92" s="85" t="s">
        <v>2250</v>
      </c>
      <c r="B92" s="46" t="s">
        <v>4712</v>
      </c>
      <c r="C92" s="1">
        <v>23.22</v>
      </c>
      <c r="E92" s="3" t="s">
        <v>102</v>
      </c>
      <c r="F92" s="1" t="s">
        <v>415</v>
      </c>
      <c r="G92" s="1" t="s">
        <v>27</v>
      </c>
      <c r="H92" s="1">
        <v>3.8</v>
      </c>
      <c r="I92" s="1">
        <v>5.6</v>
      </c>
      <c r="J92" s="1">
        <v>21.3</v>
      </c>
      <c r="K92" s="1" t="s">
        <v>199</v>
      </c>
    </row>
    <row r="93" spans="1:11">
      <c r="A93" s="85" t="s">
        <v>4147</v>
      </c>
      <c r="B93" s="46" t="s">
        <v>4712</v>
      </c>
      <c r="C93" s="1">
        <v>24.51</v>
      </c>
      <c r="E93" s="3" t="s">
        <v>103</v>
      </c>
      <c r="F93" s="1" t="s">
        <v>416</v>
      </c>
      <c r="G93" s="1" t="s">
        <v>27</v>
      </c>
      <c r="H93" s="1">
        <v>3.2</v>
      </c>
      <c r="I93" s="1">
        <v>4.3</v>
      </c>
      <c r="J93" s="1">
        <v>1</v>
      </c>
      <c r="K93" s="1" t="s">
        <v>200</v>
      </c>
    </row>
    <row r="94" spans="1:11">
      <c r="A94" s="85" t="s">
        <v>2252</v>
      </c>
      <c r="B94" s="46" t="s">
        <v>4712</v>
      </c>
      <c r="C94" s="1">
        <v>24.83</v>
      </c>
      <c r="E94" s="3" t="s">
        <v>104</v>
      </c>
      <c r="F94" s="1" t="s">
        <v>416</v>
      </c>
      <c r="G94" s="1" t="s">
        <v>27</v>
      </c>
      <c r="H94" s="1">
        <v>4.4000000000000004</v>
      </c>
      <c r="I94" s="1">
        <v>8</v>
      </c>
      <c r="J94" s="1">
        <v>12.9</v>
      </c>
      <c r="K94" s="1" t="s">
        <v>201</v>
      </c>
    </row>
    <row r="95" spans="1:11">
      <c r="A95" s="85" t="s">
        <v>1093</v>
      </c>
      <c r="B95" s="46" t="s">
        <v>4712</v>
      </c>
      <c r="C95" s="1">
        <v>25.07</v>
      </c>
      <c r="E95" s="3" t="s">
        <v>105</v>
      </c>
      <c r="F95" s="1" t="s">
        <v>416</v>
      </c>
      <c r="G95" s="1" t="s">
        <v>27</v>
      </c>
      <c r="H95" s="1">
        <v>3.36</v>
      </c>
      <c r="I95" s="1">
        <v>4.8</v>
      </c>
      <c r="J95" s="1">
        <v>18.72</v>
      </c>
      <c r="K95" s="1" t="s">
        <v>202</v>
      </c>
    </row>
    <row r="96" spans="1:11">
      <c r="A96" s="85" t="s">
        <v>2253</v>
      </c>
      <c r="B96" s="46" t="s">
        <v>4712</v>
      </c>
      <c r="C96" s="1">
        <v>26.42</v>
      </c>
      <c r="E96" s="3" t="s">
        <v>106</v>
      </c>
      <c r="F96" s="1" t="s">
        <v>417</v>
      </c>
      <c r="G96" s="1" t="s">
        <v>27</v>
      </c>
      <c r="H96" s="1">
        <v>4.9000000000000004</v>
      </c>
      <c r="I96" s="1">
        <v>5.8</v>
      </c>
      <c r="J96" s="1">
        <v>41.3</v>
      </c>
      <c r="K96" s="1" t="s">
        <v>203</v>
      </c>
    </row>
    <row r="97" spans="1:11">
      <c r="A97" s="85" t="s">
        <v>2254</v>
      </c>
      <c r="B97" s="46" t="s">
        <v>4712</v>
      </c>
      <c r="C97" s="1">
        <v>28.96</v>
      </c>
      <c r="E97" s="3" t="s">
        <v>107</v>
      </c>
      <c r="F97" s="1" t="s">
        <v>417</v>
      </c>
      <c r="G97" s="1" t="s">
        <v>27</v>
      </c>
      <c r="H97" s="1">
        <v>3.8</v>
      </c>
      <c r="I97" s="1">
        <v>4.5</v>
      </c>
      <c r="J97" s="1">
        <v>101.2</v>
      </c>
      <c r="K97" s="1" t="s">
        <v>204</v>
      </c>
    </row>
    <row r="98" spans="1:11">
      <c r="A98" s="85" t="s">
        <v>4148</v>
      </c>
      <c r="B98" s="46" t="s">
        <v>4712</v>
      </c>
      <c r="C98" s="1">
        <v>29.43</v>
      </c>
      <c r="E98" s="3" t="s">
        <v>108</v>
      </c>
      <c r="F98" s="1" t="s">
        <v>418</v>
      </c>
      <c r="G98" s="1" t="s">
        <v>27</v>
      </c>
      <c r="H98" s="1">
        <v>3.4</v>
      </c>
      <c r="I98" s="1">
        <v>5.5</v>
      </c>
      <c r="J98" s="1">
        <v>8.1</v>
      </c>
      <c r="K98" s="1" t="s">
        <v>205</v>
      </c>
    </row>
    <row r="99" spans="1:11">
      <c r="A99" s="85" t="s">
        <v>4149</v>
      </c>
      <c r="B99" s="46" t="s">
        <v>4712</v>
      </c>
      <c r="C99" s="1">
        <v>30.74</v>
      </c>
      <c r="E99" s="3" t="s">
        <v>109</v>
      </c>
      <c r="F99" s="1" t="s">
        <v>418</v>
      </c>
      <c r="G99" s="1" t="s">
        <v>27</v>
      </c>
      <c r="H99" s="1">
        <v>4.2</v>
      </c>
      <c r="I99" s="1">
        <v>4.8</v>
      </c>
      <c r="J99" s="1">
        <v>39.299999999999997</v>
      </c>
      <c r="K99" s="1" t="s">
        <v>206</v>
      </c>
    </row>
    <row r="100" spans="1:11">
      <c r="A100" s="85" t="s">
        <v>2256</v>
      </c>
      <c r="B100" s="46" t="s">
        <v>4712</v>
      </c>
      <c r="C100" s="1">
        <v>31.02</v>
      </c>
      <c r="E100" s="3" t="s">
        <v>110</v>
      </c>
      <c r="F100" s="1" t="s">
        <v>419</v>
      </c>
      <c r="G100" s="1" t="s">
        <v>27</v>
      </c>
      <c r="H100" s="1">
        <v>2.95</v>
      </c>
      <c r="I100" s="1">
        <v>3.75</v>
      </c>
      <c r="J100" s="1">
        <v>38.119999999999997</v>
      </c>
      <c r="K100" s="1" t="s">
        <v>207</v>
      </c>
    </row>
    <row r="101" spans="1:11">
      <c r="A101" s="85" t="s">
        <v>4150</v>
      </c>
      <c r="B101" s="46" t="s">
        <v>4712</v>
      </c>
      <c r="C101" s="1">
        <v>31.14</v>
      </c>
      <c r="E101" s="3" t="s">
        <v>4713</v>
      </c>
      <c r="F101" s="1" t="s">
        <v>399</v>
      </c>
      <c r="G101" s="1" t="s">
        <v>4714</v>
      </c>
      <c r="H101" s="1" t="s">
        <v>4715</v>
      </c>
      <c r="I101" s="1">
        <v>10</v>
      </c>
      <c r="J101" s="1">
        <v>80.75</v>
      </c>
      <c r="K101" s="1" t="s">
        <v>208</v>
      </c>
    </row>
    <row r="102" spans="1:11">
      <c r="A102" s="85" t="s">
        <v>4151</v>
      </c>
      <c r="B102" s="46" t="s">
        <v>4712</v>
      </c>
      <c r="C102" s="1">
        <v>32.04</v>
      </c>
      <c r="E102" s="3" t="s">
        <v>4716</v>
      </c>
      <c r="F102" s="1" t="s">
        <v>404</v>
      </c>
      <c r="G102" s="1" t="s">
        <v>4714</v>
      </c>
      <c r="H102" s="1" t="s">
        <v>4715</v>
      </c>
      <c r="I102" s="1">
        <v>10</v>
      </c>
      <c r="J102" s="1">
        <v>1.68</v>
      </c>
      <c r="K102" s="1" t="s">
        <v>209</v>
      </c>
    </row>
    <row r="103" spans="1:11">
      <c r="A103" s="85" t="s">
        <v>2257</v>
      </c>
      <c r="B103" s="46" t="s">
        <v>4712</v>
      </c>
      <c r="C103" s="1">
        <v>32.18</v>
      </c>
      <c r="E103" s="3" t="s">
        <v>4717</v>
      </c>
      <c r="F103" s="1" t="s">
        <v>411</v>
      </c>
      <c r="G103" s="1" t="s">
        <v>4714</v>
      </c>
      <c r="H103" s="1" t="s">
        <v>4715</v>
      </c>
      <c r="I103" s="1">
        <v>10</v>
      </c>
      <c r="J103" s="1">
        <v>50.11</v>
      </c>
      <c r="K103" s="1" t="s">
        <v>210</v>
      </c>
    </row>
    <row r="104" spans="1:11">
      <c r="A104" s="85" t="s">
        <v>2277</v>
      </c>
      <c r="B104" s="46" t="s">
        <v>4712</v>
      </c>
      <c r="C104" s="1">
        <v>32.72</v>
      </c>
      <c r="E104" s="3" t="s">
        <v>4718</v>
      </c>
      <c r="F104" s="1" t="s">
        <v>413</v>
      </c>
      <c r="G104" s="1" t="s">
        <v>4714</v>
      </c>
      <c r="H104" s="1" t="s">
        <v>4715</v>
      </c>
      <c r="I104" s="1">
        <v>10</v>
      </c>
      <c r="J104" s="1">
        <v>2.38</v>
      </c>
      <c r="K104" s="1" t="s">
        <v>211</v>
      </c>
    </row>
    <row r="105" spans="1:11">
      <c r="A105" s="85" t="s">
        <v>2276</v>
      </c>
      <c r="B105" s="46" t="s">
        <v>4712</v>
      </c>
      <c r="C105" s="1">
        <v>32.85</v>
      </c>
      <c r="E105" s="3" t="s">
        <v>4719</v>
      </c>
      <c r="F105" s="1" t="s">
        <v>416</v>
      </c>
      <c r="G105" s="1" t="s">
        <v>4714</v>
      </c>
      <c r="H105" s="1" t="s">
        <v>4715</v>
      </c>
      <c r="I105" s="1">
        <v>10</v>
      </c>
      <c r="J105" s="1">
        <v>0.01</v>
      </c>
      <c r="K105" s="1" t="s">
        <v>212</v>
      </c>
    </row>
    <row r="106" spans="1:11">
      <c r="A106" s="85" t="s">
        <v>2258</v>
      </c>
      <c r="B106" s="46" t="s">
        <v>4712</v>
      </c>
      <c r="C106" s="1">
        <v>32.97</v>
      </c>
      <c r="E106" s="3" t="s">
        <v>4720</v>
      </c>
      <c r="F106" s="1" t="s">
        <v>404</v>
      </c>
      <c r="G106" s="1" t="s">
        <v>4721</v>
      </c>
      <c r="H106" s="1" t="s">
        <v>4715</v>
      </c>
      <c r="I106" s="1">
        <v>10</v>
      </c>
      <c r="J106" s="1">
        <v>11.31</v>
      </c>
      <c r="K106" s="1" t="s">
        <v>213</v>
      </c>
    </row>
    <row r="107" spans="1:11">
      <c r="A107" s="85" t="s">
        <v>4152</v>
      </c>
      <c r="B107" s="46" t="s">
        <v>4712</v>
      </c>
      <c r="C107" s="1">
        <v>33.32</v>
      </c>
      <c r="E107" s="3" t="s">
        <v>4722</v>
      </c>
      <c r="F107" s="1" t="s">
        <v>413</v>
      </c>
      <c r="G107" s="1" t="s">
        <v>4721</v>
      </c>
      <c r="H107" s="1" t="s">
        <v>4715</v>
      </c>
      <c r="I107" s="1">
        <v>10</v>
      </c>
      <c r="J107" s="1">
        <v>2.68</v>
      </c>
      <c r="K107" s="1" t="s">
        <v>214</v>
      </c>
    </row>
    <row r="108" spans="1:11">
      <c r="A108" s="85" t="s">
        <v>2259</v>
      </c>
      <c r="B108" s="46" t="s">
        <v>4712</v>
      </c>
      <c r="C108" s="1">
        <v>33.630000000000003</v>
      </c>
      <c r="E108" s="3" t="s">
        <v>4723</v>
      </c>
      <c r="F108" s="1" t="s">
        <v>398</v>
      </c>
      <c r="G108" s="1" t="s">
        <v>4724</v>
      </c>
      <c r="H108" s="1" t="s">
        <v>4715</v>
      </c>
      <c r="I108" s="1">
        <v>10</v>
      </c>
      <c r="J108" s="1">
        <v>27.44</v>
      </c>
      <c r="K108" s="1" t="s">
        <v>215</v>
      </c>
    </row>
    <row r="109" spans="1:11">
      <c r="A109" s="85" t="s">
        <v>2260</v>
      </c>
      <c r="B109" s="46" t="s">
        <v>4712</v>
      </c>
      <c r="C109" s="1">
        <v>33.770000000000003</v>
      </c>
      <c r="E109" s="3" t="s">
        <v>4725</v>
      </c>
      <c r="F109" s="1" t="s">
        <v>403</v>
      </c>
      <c r="G109" s="1" t="s">
        <v>4724</v>
      </c>
      <c r="H109" s="1" t="s">
        <v>4715</v>
      </c>
      <c r="I109" s="1">
        <v>10</v>
      </c>
      <c r="J109" s="1">
        <v>60.11</v>
      </c>
      <c r="K109" s="1" t="s">
        <v>216</v>
      </c>
    </row>
    <row r="110" spans="1:11">
      <c r="A110" s="85" t="s">
        <v>2261</v>
      </c>
      <c r="B110" s="46" t="s">
        <v>4712</v>
      </c>
      <c r="C110" s="1">
        <v>34.200000000000003</v>
      </c>
      <c r="E110" s="3" t="s">
        <v>4726</v>
      </c>
      <c r="F110" s="1" t="s">
        <v>413</v>
      </c>
      <c r="G110" s="1" t="s">
        <v>4724</v>
      </c>
      <c r="H110" s="1" t="s">
        <v>4715</v>
      </c>
      <c r="I110" s="1">
        <v>10</v>
      </c>
      <c r="J110" s="1">
        <v>2.88</v>
      </c>
      <c r="K110" s="1" t="s">
        <v>217</v>
      </c>
    </row>
    <row r="111" spans="1:11">
      <c r="A111" s="85" t="s">
        <v>4153</v>
      </c>
      <c r="B111" s="46" t="s">
        <v>4712</v>
      </c>
      <c r="C111" s="1">
        <v>35.11</v>
      </c>
      <c r="E111" s="3" t="s">
        <v>36</v>
      </c>
      <c r="F111" s="1" t="s">
        <v>399</v>
      </c>
      <c r="G111" s="1" t="s">
        <v>37</v>
      </c>
      <c r="H111" s="1" t="s">
        <v>4727</v>
      </c>
      <c r="I111" s="1">
        <v>15</v>
      </c>
      <c r="J111" s="1">
        <v>107.71</v>
      </c>
      <c r="K111" s="1" t="s">
        <v>218</v>
      </c>
    </row>
    <row r="112" spans="1:11">
      <c r="A112" s="85" t="s">
        <v>4154</v>
      </c>
      <c r="B112" s="46" t="s">
        <v>4728</v>
      </c>
      <c r="C112" s="1">
        <v>35.39</v>
      </c>
      <c r="E112" s="3" t="s">
        <v>38</v>
      </c>
      <c r="F112" s="1" t="s">
        <v>399</v>
      </c>
      <c r="G112" s="1" t="s">
        <v>27</v>
      </c>
      <c r="H112" s="1" t="s">
        <v>4715</v>
      </c>
      <c r="I112" s="1">
        <v>10.3</v>
      </c>
      <c r="J112" s="1">
        <v>92.8</v>
      </c>
      <c r="K112" s="1" t="s">
        <v>219</v>
      </c>
    </row>
    <row r="113" spans="1:11">
      <c r="A113" s="85" t="s">
        <v>4155</v>
      </c>
      <c r="B113" s="46" t="s">
        <v>4712</v>
      </c>
      <c r="C113" s="1">
        <v>35.68</v>
      </c>
      <c r="E113" s="3" t="s">
        <v>39</v>
      </c>
      <c r="F113" s="1" t="s">
        <v>400</v>
      </c>
      <c r="G113" s="1" t="s">
        <v>27</v>
      </c>
      <c r="H113" s="1" t="s">
        <v>4715</v>
      </c>
      <c r="I113" s="1">
        <v>7.55</v>
      </c>
      <c r="J113" s="1">
        <v>40.5</v>
      </c>
      <c r="K113" s="1" t="s">
        <v>220</v>
      </c>
    </row>
    <row r="114" spans="1:11">
      <c r="A114" s="85" t="s">
        <v>4156</v>
      </c>
      <c r="B114" s="46" t="s">
        <v>4712</v>
      </c>
      <c r="C114" s="1">
        <v>36.39</v>
      </c>
      <c r="E114" s="3" t="s">
        <v>40</v>
      </c>
      <c r="F114" s="1" t="s">
        <v>405</v>
      </c>
      <c r="G114" s="1" t="s">
        <v>37</v>
      </c>
      <c r="H114" s="1" t="s">
        <v>4727</v>
      </c>
      <c r="I114" s="1">
        <v>9.9</v>
      </c>
      <c r="J114" s="1">
        <v>43.09</v>
      </c>
      <c r="K114" s="1" t="s">
        <v>221</v>
      </c>
    </row>
    <row r="115" spans="1:11">
      <c r="A115" s="85" t="s">
        <v>2263</v>
      </c>
      <c r="B115" s="46" t="s">
        <v>4728</v>
      </c>
      <c r="C115" s="1">
        <v>36.43</v>
      </c>
      <c r="E115" s="3" t="s">
        <v>41</v>
      </c>
      <c r="F115" s="1" t="s">
        <v>405</v>
      </c>
      <c r="G115" s="1" t="s">
        <v>37</v>
      </c>
      <c r="H115" s="1" t="s">
        <v>4727</v>
      </c>
      <c r="I115" s="1">
        <v>12.9</v>
      </c>
      <c r="J115" s="1">
        <v>46.4</v>
      </c>
      <c r="K115" s="1" t="s">
        <v>222</v>
      </c>
    </row>
    <row r="116" spans="1:11">
      <c r="A116" s="85" t="s">
        <v>4157</v>
      </c>
      <c r="B116" s="46" t="s">
        <v>4728</v>
      </c>
      <c r="C116" s="1">
        <v>36.94</v>
      </c>
      <c r="E116" s="3" t="s">
        <v>42</v>
      </c>
      <c r="F116" s="1" t="s">
        <v>406</v>
      </c>
      <c r="G116" s="1" t="s">
        <v>27</v>
      </c>
      <c r="H116" s="1" t="s">
        <v>4715</v>
      </c>
      <c r="I116" s="1">
        <v>10.9</v>
      </c>
      <c r="J116" s="1">
        <v>57.8</v>
      </c>
      <c r="K116" s="1" t="s">
        <v>223</v>
      </c>
    </row>
    <row r="117" spans="1:11">
      <c r="A117" s="85" t="s">
        <v>4158</v>
      </c>
      <c r="B117" s="46" t="s">
        <v>4712</v>
      </c>
      <c r="C117" s="1">
        <v>37.119999999999997</v>
      </c>
      <c r="E117" s="3" t="s">
        <v>43</v>
      </c>
      <c r="F117" s="1" t="s">
        <v>413</v>
      </c>
      <c r="G117" s="1" t="s">
        <v>37</v>
      </c>
      <c r="H117" s="1" t="s">
        <v>4727</v>
      </c>
      <c r="I117" s="1">
        <v>17.3</v>
      </c>
      <c r="J117" s="1">
        <v>53.5</v>
      </c>
      <c r="K117" s="1" t="s">
        <v>224</v>
      </c>
    </row>
    <row r="118" spans="1:11">
      <c r="A118" s="85" t="s">
        <v>4159</v>
      </c>
      <c r="B118" s="46" t="s">
        <v>4728</v>
      </c>
      <c r="C118" s="1">
        <v>37.39</v>
      </c>
      <c r="E118" s="3" t="s">
        <v>44</v>
      </c>
      <c r="F118" s="1" t="s">
        <v>415</v>
      </c>
      <c r="G118" s="1" t="s">
        <v>37</v>
      </c>
      <c r="H118" s="1" t="s">
        <v>4727</v>
      </c>
      <c r="I118" s="1">
        <v>12.2</v>
      </c>
      <c r="J118" s="1">
        <v>57.89</v>
      </c>
      <c r="K118" s="1" t="s">
        <v>225</v>
      </c>
    </row>
    <row r="119" spans="1:11">
      <c r="A119" s="85" t="s">
        <v>2266</v>
      </c>
      <c r="B119" s="46" t="s">
        <v>4728</v>
      </c>
      <c r="C119" s="1">
        <v>38.07</v>
      </c>
      <c r="E119" s="3" t="s">
        <v>45</v>
      </c>
      <c r="F119" s="1" t="s">
        <v>416</v>
      </c>
      <c r="G119" s="1" t="s">
        <v>27</v>
      </c>
      <c r="H119" s="1" t="s">
        <v>4715</v>
      </c>
      <c r="I119" s="1">
        <v>10.7</v>
      </c>
      <c r="J119" s="1">
        <v>11.9</v>
      </c>
      <c r="K119" s="1" t="s">
        <v>226</v>
      </c>
    </row>
    <row r="120" spans="1:11">
      <c r="A120" s="85" t="s">
        <v>2267</v>
      </c>
      <c r="B120" s="46" t="s">
        <v>4712</v>
      </c>
      <c r="C120" s="1">
        <v>38.36</v>
      </c>
      <c r="E120" s="4" t="s">
        <v>46</v>
      </c>
      <c r="F120" s="5" t="s">
        <v>416</v>
      </c>
      <c r="G120" s="5" t="s">
        <v>27</v>
      </c>
      <c r="H120" s="5" t="s">
        <v>4715</v>
      </c>
      <c r="I120" s="5">
        <v>11.3</v>
      </c>
      <c r="J120" s="5">
        <v>28.1</v>
      </c>
      <c r="K120" s="5" t="s">
        <v>227</v>
      </c>
    </row>
    <row r="121" spans="1:11">
      <c r="A121" s="85" t="s">
        <v>2268</v>
      </c>
      <c r="B121" s="46" t="s">
        <v>4712</v>
      </c>
      <c r="C121" s="1">
        <v>38.590000000000003</v>
      </c>
    </row>
    <row r="122" spans="1:11">
      <c r="A122" s="85" t="s">
        <v>2265</v>
      </c>
      <c r="B122" s="46" t="s">
        <v>4712</v>
      </c>
      <c r="C122" s="1">
        <v>38.96</v>
      </c>
      <c r="E122" s="1" t="s">
        <v>4729</v>
      </c>
    </row>
    <row r="123" spans="1:11">
      <c r="A123" s="85" t="s">
        <v>2269</v>
      </c>
      <c r="B123" s="46" t="s">
        <v>4712</v>
      </c>
      <c r="C123" s="1">
        <v>39.21</v>
      </c>
      <c r="E123" s="1" t="s">
        <v>230</v>
      </c>
    </row>
    <row r="124" spans="1:11">
      <c r="A124" s="85" t="s">
        <v>2264</v>
      </c>
      <c r="B124" s="46" t="s">
        <v>4712</v>
      </c>
      <c r="C124" s="1">
        <v>39.299999999999997</v>
      </c>
    </row>
    <row r="125" spans="1:11">
      <c r="A125" s="85" t="s">
        <v>2270</v>
      </c>
      <c r="B125" s="46" t="s">
        <v>4712</v>
      </c>
      <c r="C125" s="1">
        <v>39.520000000000003</v>
      </c>
    </row>
    <row r="126" spans="1:11">
      <c r="A126" s="85" t="s">
        <v>4160</v>
      </c>
      <c r="B126" s="46" t="s">
        <v>4712</v>
      </c>
      <c r="C126" s="1">
        <v>39.54</v>
      </c>
    </row>
    <row r="127" spans="1:11">
      <c r="A127" s="85" t="s">
        <v>4161</v>
      </c>
      <c r="B127" s="46" t="s">
        <v>4712</v>
      </c>
      <c r="C127" s="1">
        <v>40.14</v>
      </c>
    </row>
    <row r="128" spans="1:11">
      <c r="A128" s="85" t="s">
        <v>2271</v>
      </c>
      <c r="B128" s="46" t="s">
        <v>4712</v>
      </c>
      <c r="C128" s="1">
        <v>40.549999999999997</v>
      </c>
    </row>
    <row r="129" spans="1:3">
      <c r="A129" s="85" t="s">
        <v>4162</v>
      </c>
      <c r="B129" s="46" t="s">
        <v>4712</v>
      </c>
      <c r="C129" s="1">
        <v>40.65</v>
      </c>
    </row>
    <row r="130" spans="1:3">
      <c r="A130" s="85" t="s">
        <v>4163</v>
      </c>
      <c r="B130" s="46" t="s">
        <v>4712</v>
      </c>
      <c r="C130" s="1">
        <v>40.74</v>
      </c>
    </row>
    <row r="131" spans="1:3">
      <c r="A131" s="85" t="s">
        <v>2262</v>
      </c>
      <c r="B131" s="46" t="s">
        <v>4712</v>
      </c>
      <c r="C131" s="1">
        <v>41.92</v>
      </c>
    </row>
    <row r="132" spans="1:3">
      <c r="A132" s="85" t="s">
        <v>4164</v>
      </c>
      <c r="B132" s="46" t="s">
        <v>4712</v>
      </c>
      <c r="C132" s="1">
        <v>42.54</v>
      </c>
    </row>
    <row r="133" spans="1:3">
      <c r="A133" s="88" t="s">
        <v>4165</v>
      </c>
      <c r="B133" s="46" t="s">
        <v>4712</v>
      </c>
      <c r="C133" s="1">
        <v>42.76</v>
      </c>
    </row>
    <row r="134" spans="1:3">
      <c r="A134" s="85" t="s">
        <v>2272</v>
      </c>
      <c r="B134" s="46" t="s">
        <v>4712</v>
      </c>
      <c r="C134" s="1">
        <v>42.87</v>
      </c>
    </row>
    <row r="135" spans="1:3">
      <c r="A135" s="85" t="s">
        <v>4166</v>
      </c>
      <c r="B135" s="46" t="s">
        <v>4712</v>
      </c>
      <c r="C135" s="1">
        <v>43.07</v>
      </c>
    </row>
    <row r="136" spans="1:3">
      <c r="A136" s="85" t="s">
        <v>4167</v>
      </c>
      <c r="B136" s="46" t="s">
        <v>4712</v>
      </c>
      <c r="C136" s="1">
        <v>43.41</v>
      </c>
    </row>
    <row r="137" spans="1:3">
      <c r="A137" s="85" t="s">
        <v>2273</v>
      </c>
      <c r="B137" s="46" t="s">
        <v>4712</v>
      </c>
      <c r="C137" s="1">
        <v>43.48</v>
      </c>
    </row>
    <row r="138" spans="1:3">
      <c r="A138" s="85" t="s">
        <v>2274</v>
      </c>
      <c r="B138" s="46" t="s">
        <v>4712</v>
      </c>
      <c r="C138" s="1">
        <v>43.63</v>
      </c>
    </row>
    <row r="139" spans="1:3">
      <c r="A139" s="85" t="s">
        <v>2275</v>
      </c>
      <c r="B139" s="46" t="s">
        <v>4712</v>
      </c>
      <c r="C139" s="1">
        <v>43.76</v>
      </c>
    </row>
    <row r="140" spans="1:3">
      <c r="A140" s="85" t="s">
        <v>4168</v>
      </c>
      <c r="B140" s="46" t="s">
        <v>4712</v>
      </c>
      <c r="C140" s="1">
        <v>43.81</v>
      </c>
    </row>
    <row r="141" spans="1:3">
      <c r="A141" s="85" t="s">
        <v>4169</v>
      </c>
      <c r="B141" s="46" t="s">
        <v>4712</v>
      </c>
      <c r="C141" s="1">
        <v>44.07</v>
      </c>
    </row>
    <row r="142" spans="1:3">
      <c r="A142" s="85" t="s">
        <v>2278</v>
      </c>
      <c r="B142" s="46" t="s">
        <v>4712</v>
      </c>
      <c r="C142" s="1">
        <v>44.46</v>
      </c>
    </row>
    <row r="143" spans="1:3">
      <c r="A143" s="85" t="s">
        <v>2255</v>
      </c>
      <c r="B143" s="46" t="s">
        <v>4712</v>
      </c>
      <c r="C143" s="1">
        <v>45.45</v>
      </c>
    </row>
    <row r="144" spans="1:3">
      <c r="A144" s="88" t="s">
        <v>4170</v>
      </c>
      <c r="B144" s="46" t="s">
        <v>4712</v>
      </c>
      <c r="C144" s="1">
        <v>45.95</v>
      </c>
    </row>
    <row r="145" spans="1:3">
      <c r="A145" s="85" t="s">
        <v>2279</v>
      </c>
      <c r="B145" s="46" t="s">
        <v>4712</v>
      </c>
      <c r="C145" s="1">
        <v>46.08</v>
      </c>
    </row>
    <row r="146" spans="1:3">
      <c r="A146" s="85" t="s">
        <v>4171</v>
      </c>
      <c r="B146" s="46" t="s">
        <v>4712</v>
      </c>
      <c r="C146" s="1">
        <v>46.17</v>
      </c>
    </row>
    <row r="147" spans="1:3">
      <c r="A147" s="85" t="s">
        <v>2280</v>
      </c>
      <c r="B147" s="46" t="s">
        <v>4712</v>
      </c>
      <c r="C147" s="1">
        <v>46.59</v>
      </c>
    </row>
    <row r="148" spans="1:3">
      <c r="A148" s="85" t="s">
        <v>2281</v>
      </c>
      <c r="B148" s="46" t="s">
        <v>4712</v>
      </c>
      <c r="C148" s="1">
        <v>46.8</v>
      </c>
    </row>
    <row r="149" spans="1:3">
      <c r="A149" s="85" t="s">
        <v>2282</v>
      </c>
      <c r="B149" s="46" t="s">
        <v>4712</v>
      </c>
      <c r="C149" s="1">
        <v>47.71</v>
      </c>
    </row>
    <row r="150" spans="1:3">
      <c r="A150" s="88" t="s">
        <v>2697</v>
      </c>
      <c r="B150" s="46" t="s">
        <v>4712</v>
      </c>
      <c r="C150" s="1">
        <v>47.97</v>
      </c>
    </row>
    <row r="151" spans="1:3">
      <c r="A151" s="85" t="s">
        <v>2283</v>
      </c>
      <c r="B151" s="46" t="s">
        <v>4712</v>
      </c>
      <c r="C151" s="1">
        <v>49.89</v>
      </c>
    </row>
    <row r="152" spans="1:3">
      <c r="A152" s="85" t="s">
        <v>2251</v>
      </c>
      <c r="B152" s="46" t="s">
        <v>4712</v>
      </c>
      <c r="C152" s="1">
        <v>50.06</v>
      </c>
    </row>
    <row r="153" spans="1:3">
      <c r="A153" s="85" t="s">
        <v>4172</v>
      </c>
      <c r="B153" s="46" t="s">
        <v>4712</v>
      </c>
      <c r="C153" s="1">
        <v>50.48</v>
      </c>
    </row>
    <row r="154" spans="1:3">
      <c r="A154" s="85" t="s">
        <v>4173</v>
      </c>
      <c r="B154" s="46" t="s">
        <v>4712</v>
      </c>
      <c r="C154" s="1">
        <v>51.37</v>
      </c>
    </row>
    <row r="155" spans="1:3">
      <c r="A155" s="85" t="s">
        <v>2284</v>
      </c>
      <c r="B155" s="46" t="s">
        <v>4712</v>
      </c>
      <c r="C155" s="1">
        <v>52</v>
      </c>
    </row>
    <row r="156" spans="1:3">
      <c r="A156" s="85" t="s">
        <v>4174</v>
      </c>
      <c r="B156" s="46" t="s">
        <v>4712</v>
      </c>
      <c r="C156" s="1">
        <v>52.01</v>
      </c>
    </row>
    <row r="157" spans="1:3">
      <c r="A157" s="85" t="s">
        <v>2285</v>
      </c>
      <c r="B157" s="46" t="s">
        <v>4712</v>
      </c>
      <c r="C157" s="1">
        <v>52.79</v>
      </c>
    </row>
    <row r="158" spans="1:3">
      <c r="A158" s="85" t="s">
        <v>4175</v>
      </c>
      <c r="B158" s="46" t="s">
        <v>4712</v>
      </c>
      <c r="C158" s="1">
        <v>54.53</v>
      </c>
    </row>
    <row r="159" spans="1:3">
      <c r="A159" s="85" t="s">
        <v>2288</v>
      </c>
      <c r="B159" s="46" t="s">
        <v>4712</v>
      </c>
      <c r="C159" s="1">
        <v>56.95</v>
      </c>
    </row>
    <row r="160" spans="1:3">
      <c r="A160" s="85" t="s">
        <v>2291</v>
      </c>
      <c r="B160" s="46" t="s">
        <v>4712</v>
      </c>
      <c r="C160" s="1">
        <v>61.33</v>
      </c>
    </row>
    <row r="161" spans="1:3">
      <c r="A161" s="88" t="s">
        <v>4176</v>
      </c>
      <c r="B161" s="46" t="s">
        <v>4712</v>
      </c>
      <c r="C161" s="1">
        <v>62.32</v>
      </c>
    </row>
    <row r="162" spans="1:3">
      <c r="A162" s="85" t="s">
        <v>2292</v>
      </c>
      <c r="B162" s="46" t="s">
        <v>4712</v>
      </c>
      <c r="C162" s="1">
        <v>62.84</v>
      </c>
    </row>
    <row r="163" spans="1:3">
      <c r="A163" s="88" t="s">
        <v>4177</v>
      </c>
      <c r="B163" s="46" t="s">
        <v>4712</v>
      </c>
      <c r="C163" s="1">
        <v>65.87</v>
      </c>
    </row>
    <row r="164" spans="1:3">
      <c r="A164" s="88" t="s">
        <v>4178</v>
      </c>
      <c r="B164" s="46" t="s">
        <v>4712</v>
      </c>
      <c r="C164" s="1">
        <v>66.930000000000007</v>
      </c>
    </row>
    <row r="165" spans="1:3">
      <c r="A165" s="85" t="s">
        <v>2294</v>
      </c>
      <c r="B165" s="46" t="s">
        <v>4712</v>
      </c>
      <c r="C165" s="1">
        <v>67.459999999999994</v>
      </c>
    </row>
    <row r="166" spans="1:3">
      <c r="A166" s="88" t="s">
        <v>4179</v>
      </c>
      <c r="B166" s="46" t="s">
        <v>4712</v>
      </c>
      <c r="C166" s="1">
        <v>69.239999999999995</v>
      </c>
    </row>
    <row r="167" spans="1:3">
      <c r="A167" s="88" t="s">
        <v>4180</v>
      </c>
      <c r="B167" s="46" t="s">
        <v>4712</v>
      </c>
      <c r="C167" s="1">
        <v>69.849999999999994</v>
      </c>
    </row>
    <row r="168" spans="1:3">
      <c r="A168" s="88" t="s">
        <v>4181</v>
      </c>
      <c r="B168" s="46" t="s">
        <v>4712</v>
      </c>
      <c r="C168" s="1">
        <v>72.540000000000006</v>
      </c>
    </row>
    <row r="169" spans="1:3">
      <c r="A169" s="88" t="s">
        <v>4182</v>
      </c>
      <c r="B169" s="46" t="s">
        <v>4712</v>
      </c>
      <c r="C169" s="1">
        <v>73.260000000000005</v>
      </c>
    </row>
    <row r="170" spans="1:3">
      <c r="A170" s="85" t="s">
        <v>2296</v>
      </c>
      <c r="B170" s="46" t="s">
        <v>4712</v>
      </c>
      <c r="C170" s="1">
        <v>74.849999999999994</v>
      </c>
    </row>
    <row r="171" spans="1:3">
      <c r="A171" s="88" t="s">
        <v>4183</v>
      </c>
      <c r="B171" s="46" t="s">
        <v>4712</v>
      </c>
      <c r="C171" s="1">
        <v>74.97</v>
      </c>
    </row>
    <row r="172" spans="1:3">
      <c r="A172" s="88" t="s">
        <v>4184</v>
      </c>
      <c r="B172" s="46" t="s">
        <v>4712</v>
      </c>
      <c r="C172" s="1">
        <v>80.239999999999995</v>
      </c>
    </row>
    <row r="173" spans="1:3">
      <c r="A173" s="88" t="s">
        <v>4185</v>
      </c>
      <c r="B173" s="46" t="s">
        <v>4712</v>
      </c>
      <c r="C173" s="1">
        <v>81.400000000000006</v>
      </c>
    </row>
    <row r="174" spans="1:3">
      <c r="A174" s="88" t="s">
        <v>4186</v>
      </c>
      <c r="B174" s="46" t="s">
        <v>4712</v>
      </c>
      <c r="C174" s="1">
        <v>91.83</v>
      </c>
    </row>
    <row r="175" spans="1:3">
      <c r="A175" s="88" t="s">
        <v>4187</v>
      </c>
      <c r="B175" s="46" t="s">
        <v>4712</v>
      </c>
      <c r="C175" s="1">
        <v>103.64</v>
      </c>
    </row>
    <row r="176" spans="1:3">
      <c r="A176" s="88" t="s">
        <v>4188</v>
      </c>
      <c r="B176" s="46" t="s">
        <v>4712</v>
      </c>
      <c r="C176" s="1">
        <v>106.81</v>
      </c>
    </row>
    <row r="177" spans="1:3">
      <c r="A177" s="88" t="s">
        <v>4189</v>
      </c>
      <c r="B177" s="46" t="s">
        <v>4730</v>
      </c>
      <c r="C177" s="1">
        <v>0</v>
      </c>
    </row>
    <row r="178" spans="1:3">
      <c r="A178" s="85" t="s">
        <v>2301</v>
      </c>
      <c r="B178" s="46" t="s">
        <v>4730</v>
      </c>
      <c r="C178" s="1">
        <v>1.64</v>
      </c>
    </row>
    <row r="179" spans="1:3">
      <c r="A179" s="88" t="s">
        <v>4190</v>
      </c>
      <c r="B179" s="46" t="s">
        <v>4730</v>
      </c>
      <c r="C179" s="1">
        <v>3.75</v>
      </c>
    </row>
    <row r="180" spans="1:3">
      <c r="A180" s="85" t="s">
        <v>2302</v>
      </c>
      <c r="B180" s="46" t="s">
        <v>4730</v>
      </c>
      <c r="C180" s="1">
        <v>5.65</v>
      </c>
    </row>
    <row r="181" spans="1:3">
      <c r="A181" s="88" t="s">
        <v>2303</v>
      </c>
      <c r="B181" s="46" t="s">
        <v>4730</v>
      </c>
      <c r="C181" s="1">
        <v>6.42</v>
      </c>
    </row>
    <row r="182" spans="1:3">
      <c r="A182" s="85" t="s">
        <v>4191</v>
      </c>
      <c r="B182" s="46" t="s">
        <v>4730</v>
      </c>
      <c r="C182" s="1">
        <v>9.16</v>
      </c>
    </row>
    <row r="183" spans="1:3">
      <c r="A183" s="88" t="s">
        <v>4192</v>
      </c>
      <c r="B183" s="46" t="s">
        <v>4730</v>
      </c>
      <c r="C183" s="1">
        <v>10.32</v>
      </c>
    </row>
    <row r="184" spans="1:3">
      <c r="A184" s="85" t="s">
        <v>2304</v>
      </c>
      <c r="B184" s="46" t="s">
        <v>4730</v>
      </c>
      <c r="C184" s="1">
        <v>13.73</v>
      </c>
    </row>
    <row r="185" spans="1:3">
      <c r="A185" s="85" t="s">
        <v>542</v>
      </c>
      <c r="B185" s="46" t="s">
        <v>4730</v>
      </c>
      <c r="C185" s="1">
        <v>20.38</v>
      </c>
    </row>
    <row r="186" spans="1:3">
      <c r="A186" s="88" t="s">
        <v>4193</v>
      </c>
      <c r="B186" s="46" t="s">
        <v>4730</v>
      </c>
      <c r="C186" s="1">
        <v>22.63</v>
      </c>
    </row>
    <row r="187" spans="1:3">
      <c r="A187" s="85" t="s">
        <v>543</v>
      </c>
      <c r="B187" s="46" t="s">
        <v>4730</v>
      </c>
      <c r="C187" s="1">
        <v>23.02</v>
      </c>
    </row>
    <row r="188" spans="1:3">
      <c r="A188" s="85" t="s">
        <v>544</v>
      </c>
      <c r="B188" s="46" t="s">
        <v>4730</v>
      </c>
      <c r="C188" s="1">
        <v>24.18</v>
      </c>
    </row>
    <row r="189" spans="1:3">
      <c r="A189" s="85" t="s">
        <v>479</v>
      </c>
      <c r="B189" s="46" t="s">
        <v>4730</v>
      </c>
      <c r="C189" s="1">
        <v>26.53</v>
      </c>
    </row>
    <row r="190" spans="1:3">
      <c r="A190" s="85" t="s">
        <v>2305</v>
      </c>
      <c r="B190" s="46" t="s">
        <v>4730</v>
      </c>
      <c r="C190" s="1">
        <v>26.97</v>
      </c>
    </row>
    <row r="191" spans="1:3">
      <c r="A191" s="85" t="s">
        <v>545</v>
      </c>
      <c r="B191" s="46" t="s">
        <v>4730</v>
      </c>
      <c r="C191" s="1">
        <v>27.95</v>
      </c>
    </row>
    <row r="192" spans="1:3">
      <c r="A192" s="85" t="s">
        <v>2306</v>
      </c>
      <c r="B192" s="46" t="s">
        <v>4730</v>
      </c>
      <c r="C192" s="1">
        <v>29.58</v>
      </c>
    </row>
    <row r="193" spans="1:3">
      <c r="A193" s="88" t="s">
        <v>4194</v>
      </c>
      <c r="B193" s="46" t="s">
        <v>4730</v>
      </c>
      <c r="C193" s="1">
        <v>29.82</v>
      </c>
    </row>
    <row r="194" spans="1:3">
      <c r="A194" s="85" t="s">
        <v>546</v>
      </c>
      <c r="B194" s="46" t="s">
        <v>4730</v>
      </c>
      <c r="C194" s="1">
        <v>30.75</v>
      </c>
    </row>
    <row r="195" spans="1:3">
      <c r="A195" s="85" t="s">
        <v>2307</v>
      </c>
      <c r="B195" s="46" t="s">
        <v>4730</v>
      </c>
      <c r="C195" s="1">
        <v>30.9</v>
      </c>
    </row>
    <row r="196" spans="1:3">
      <c r="A196" s="85" t="s">
        <v>547</v>
      </c>
      <c r="B196" s="46" t="s">
        <v>4730</v>
      </c>
      <c r="C196" s="1">
        <v>31.2</v>
      </c>
    </row>
    <row r="197" spans="1:3">
      <c r="A197" s="85" t="s">
        <v>548</v>
      </c>
      <c r="B197" s="46" t="s">
        <v>4730</v>
      </c>
      <c r="C197" s="1">
        <v>33</v>
      </c>
    </row>
    <row r="198" spans="1:3">
      <c r="A198" s="85" t="s">
        <v>2308</v>
      </c>
      <c r="B198" s="46" t="s">
        <v>4730</v>
      </c>
      <c r="C198" s="1">
        <v>33.229999999999997</v>
      </c>
    </row>
    <row r="199" spans="1:3">
      <c r="A199" s="85" t="s">
        <v>2309</v>
      </c>
      <c r="B199" s="46" t="s">
        <v>4730</v>
      </c>
      <c r="C199" s="1">
        <v>33.97</v>
      </c>
    </row>
    <row r="200" spans="1:3">
      <c r="A200" s="85" t="s">
        <v>2310</v>
      </c>
      <c r="B200" s="46" t="s">
        <v>4730</v>
      </c>
      <c r="C200" s="1">
        <v>35.380000000000003</v>
      </c>
    </row>
    <row r="201" spans="1:3">
      <c r="A201" s="85" t="s">
        <v>2311</v>
      </c>
      <c r="B201" s="46" t="s">
        <v>4730</v>
      </c>
      <c r="C201" s="1">
        <v>36.49</v>
      </c>
    </row>
    <row r="202" spans="1:3">
      <c r="A202" s="85" t="s">
        <v>4195</v>
      </c>
      <c r="B202" s="46" t="s">
        <v>4730</v>
      </c>
      <c r="C202" s="1">
        <v>36.979999999999997</v>
      </c>
    </row>
    <row r="203" spans="1:3">
      <c r="A203" s="88" t="s">
        <v>4196</v>
      </c>
      <c r="B203" s="46" t="s">
        <v>4730</v>
      </c>
      <c r="C203" s="1">
        <v>37.1</v>
      </c>
    </row>
    <row r="204" spans="1:3">
      <c r="A204" s="85" t="s">
        <v>2312</v>
      </c>
      <c r="B204" s="46" t="s">
        <v>4730</v>
      </c>
      <c r="C204" s="1">
        <v>37.83</v>
      </c>
    </row>
    <row r="205" spans="1:3">
      <c r="A205" s="85" t="s">
        <v>2313</v>
      </c>
      <c r="B205" s="46" t="s">
        <v>4730</v>
      </c>
      <c r="C205" s="1">
        <v>39.19</v>
      </c>
    </row>
    <row r="206" spans="1:3">
      <c r="A206" s="85" t="s">
        <v>4197</v>
      </c>
      <c r="B206" s="46" t="s">
        <v>4730</v>
      </c>
      <c r="C206" s="1">
        <v>39.24</v>
      </c>
    </row>
    <row r="207" spans="1:3">
      <c r="A207" s="85" t="s">
        <v>2314</v>
      </c>
      <c r="B207" s="46" t="s">
        <v>4730</v>
      </c>
      <c r="C207" s="1">
        <v>39.56</v>
      </c>
    </row>
    <row r="208" spans="1:3">
      <c r="A208" s="85" t="s">
        <v>2315</v>
      </c>
      <c r="B208" s="46" t="s">
        <v>4730</v>
      </c>
      <c r="C208" s="1">
        <v>42.63</v>
      </c>
    </row>
    <row r="209" spans="1:3">
      <c r="A209" s="85" t="s">
        <v>2316</v>
      </c>
      <c r="B209" s="46" t="s">
        <v>4730</v>
      </c>
      <c r="C209" s="1">
        <v>43.91</v>
      </c>
    </row>
    <row r="210" spans="1:3">
      <c r="A210" s="85" t="s">
        <v>549</v>
      </c>
      <c r="B210" s="46" t="s">
        <v>4730</v>
      </c>
      <c r="C210" s="1">
        <v>44.88</v>
      </c>
    </row>
    <row r="211" spans="1:3">
      <c r="A211" s="85" t="s">
        <v>2317</v>
      </c>
      <c r="B211" s="46" t="s">
        <v>4730</v>
      </c>
      <c r="C211" s="1">
        <v>44.95</v>
      </c>
    </row>
    <row r="212" spans="1:3">
      <c r="A212" s="85" t="s">
        <v>2318</v>
      </c>
      <c r="B212" s="46" t="s">
        <v>4730</v>
      </c>
      <c r="C212" s="1">
        <v>45.42</v>
      </c>
    </row>
    <row r="213" spans="1:3">
      <c r="A213" s="88" t="s">
        <v>4198</v>
      </c>
      <c r="B213" s="46" t="s">
        <v>4730</v>
      </c>
      <c r="C213" s="1">
        <v>46.17</v>
      </c>
    </row>
    <row r="214" spans="1:3">
      <c r="A214" s="85" t="s">
        <v>554</v>
      </c>
      <c r="B214" s="46" t="s">
        <v>4730</v>
      </c>
      <c r="C214" s="1">
        <v>46.64</v>
      </c>
    </row>
    <row r="215" spans="1:3">
      <c r="A215" s="85" t="s">
        <v>2319</v>
      </c>
      <c r="B215" s="46" t="s">
        <v>4730</v>
      </c>
      <c r="C215" s="1">
        <v>46.81</v>
      </c>
    </row>
    <row r="216" spans="1:3">
      <c r="A216" s="85" t="s">
        <v>550</v>
      </c>
      <c r="B216" s="46" t="s">
        <v>4730</v>
      </c>
      <c r="C216" s="1">
        <v>47.2</v>
      </c>
    </row>
    <row r="217" spans="1:3">
      <c r="A217" s="85" t="s">
        <v>551</v>
      </c>
      <c r="B217" s="46" t="s">
        <v>4730</v>
      </c>
      <c r="C217" s="1">
        <v>47.41</v>
      </c>
    </row>
    <row r="218" spans="1:3">
      <c r="A218" s="85" t="s">
        <v>555</v>
      </c>
      <c r="B218" s="46" t="s">
        <v>4730</v>
      </c>
      <c r="C218" s="1">
        <v>47.44</v>
      </c>
    </row>
    <row r="219" spans="1:3">
      <c r="A219" s="88" t="s">
        <v>2320</v>
      </c>
      <c r="B219" s="46" t="s">
        <v>4730</v>
      </c>
      <c r="C219" s="1">
        <v>47.86</v>
      </c>
    </row>
    <row r="220" spans="1:3">
      <c r="A220" s="85" t="s">
        <v>556</v>
      </c>
      <c r="B220" s="46" t="s">
        <v>4730</v>
      </c>
      <c r="C220" s="1">
        <v>48.97</v>
      </c>
    </row>
    <row r="221" spans="1:3">
      <c r="A221" s="85" t="s">
        <v>552</v>
      </c>
      <c r="B221" s="46" t="s">
        <v>4730</v>
      </c>
      <c r="C221" s="1">
        <v>49.05</v>
      </c>
    </row>
    <row r="222" spans="1:3">
      <c r="A222" s="88" t="s">
        <v>2321</v>
      </c>
      <c r="B222" s="46" t="s">
        <v>4730</v>
      </c>
      <c r="C222" s="1">
        <v>50.03</v>
      </c>
    </row>
    <row r="223" spans="1:3">
      <c r="A223" s="85" t="s">
        <v>557</v>
      </c>
      <c r="B223" s="46" t="s">
        <v>4730</v>
      </c>
      <c r="C223" s="1">
        <v>50.21</v>
      </c>
    </row>
    <row r="224" spans="1:3">
      <c r="A224" s="85" t="s">
        <v>553</v>
      </c>
      <c r="B224" s="46" t="s">
        <v>4730</v>
      </c>
      <c r="C224" s="1">
        <v>50.43</v>
      </c>
    </row>
    <row r="225" spans="1:3">
      <c r="A225" s="85" t="s">
        <v>2322</v>
      </c>
      <c r="B225" s="46" t="s">
        <v>4730</v>
      </c>
      <c r="C225" s="1">
        <v>50.8</v>
      </c>
    </row>
    <row r="226" spans="1:3">
      <c r="A226" s="88" t="s">
        <v>558</v>
      </c>
      <c r="B226" s="46" t="s">
        <v>4730</v>
      </c>
      <c r="C226" s="1">
        <v>51.58</v>
      </c>
    </row>
    <row r="227" spans="1:3">
      <c r="A227" s="85" t="s">
        <v>2323</v>
      </c>
      <c r="B227" s="46" t="s">
        <v>4730</v>
      </c>
      <c r="C227" s="1">
        <v>52.95</v>
      </c>
    </row>
    <row r="228" spans="1:3">
      <c r="A228" s="85" t="s">
        <v>2324</v>
      </c>
      <c r="B228" s="46" t="s">
        <v>4730</v>
      </c>
      <c r="C228" s="1">
        <v>53.98</v>
      </c>
    </row>
    <row r="229" spans="1:3">
      <c r="A229" s="85" t="s">
        <v>560</v>
      </c>
      <c r="B229" s="46" t="s">
        <v>4730</v>
      </c>
      <c r="C229" s="1">
        <v>54.91</v>
      </c>
    </row>
    <row r="230" spans="1:3">
      <c r="A230" s="85" t="s">
        <v>559</v>
      </c>
      <c r="B230" s="46" t="s">
        <v>4730</v>
      </c>
      <c r="C230" s="1">
        <v>55.04</v>
      </c>
    </row>
    <row r="231" spans="1:3">
      <c r="A231" s="85" t="s">
        <v>561</v>
      </c>
      <c r="B231" s="46" t="s">
        <v>4730</v>
      </c>
      <c r="C231" s="1">
        <v>55.8</v>
      </c>
    </row>
    <row r="232" spans="1:3">
      <c r="A232" s="88" t="s">
        <v>4199</v>
      </c>
      <c r="B232" s="46" t="s">
        <v>4730</v>
      </c>
      <c r="C232" s="1">
        <v>55.84</v>
      </c>
    </row>
    <row r="233" spans="1:3">
      <c r="A233" s="85" t="s">
        <v>4200</v>
      </c>
      <c r="B233" s="46" t="s">
        <v>4730</v>
      </c>
      <c r="C233" s="1">
        <v>57.42</v>
      </c>
    </row>
    <row r="234" spans="1:3">
      <c r="A234" s="85" t="s">
        <v>562</v>
      </c>
      <c r="B234" s="46" t="s">
        <v>4730</v>
      </c>
      <c r="C234" s="1">
        <v>57.56</v>
      </c>
    </row>
    <row r="235" spans="1:3">
      <c r="A235" s="85" t="s">
        <v>563</v>
      </c>
      <c r="B235" s="46" t="s">
        <v>4730</v>
      </c>
      <c r="C235" s="1">
        <v>57.67</v>
      </c>
    </row>
    <row r="236" spans="1:3">
      <c r="A236" s="85" t="s">
        <v>2325</v>
      </c>
      <c r="B236" s="46" t="s">
        <v>4730</v>
      </c>
      <c r="C236" s="1">
        <v>57.94</v>
      </c>
    </row>
    <row r="237" spans="1:3">
      <c r="A237" s="85" t="s">
        <v>564</v>
      </c>
      <c r="B237" s="46" t="s">
        <v>4730</v>
      </c>
      <c r="C237" s="1">
        <v>58.6</v>
      </c>
    </row>
    <row r="238" spans="1:3">
      <c r="A238" s="85" t="s">
        <v>565</v>
      </c>
      <c r="B238" s="46" t="s">
        <v>4730</v>
      </c>
      <c r="C238" s="1">
        <v>58.93</v>
      </c>
    </row>
    <row r="239" spans="1:3">
      <c r="A239" s="85" t="s">
        <v>566</v>
      </c>
      <c r="B239" s="46" t="s">
        <v>4730</v>
      </c>
      <c r="C239" s="1">
        <v>59.67</v>
      </c>
    </row>
    <row r="240" spans="1:3">
      <c r="A240" s="85" t="s">
        <v>567</v>
      </c>
      <c r="B240" s="46" t="s">
        <v>4730</v>
      </c>
      <c r="C240" s="1">
        <v>60.06</v>
      </c>
    </row>
    <row r="241" spans="1:3">
      <c r="A241" s="85" t="s">
        <v>2326</v>
      </c>
      <c r="B241" s="46" t="s">
        <v>4730</v>
      </c>
      <c r="C241" s="1">
        <v>61.1</v>
      </c>
    </row>
    <row r="242" spans="1:3">
      <c r="A242" s="85" t="s">
        <v>2327</v>
      </c>
      <c r="B242" s="46" t="s">
        <v>4730</v>
      </c>
      <c r="C242" s="1">
        <v>61.16</v>
      </c>
    </row>
    <row r="243" spans="1:3">
      <c r="A243" s="85" t="s">
        <v>568</v>
      </c>
      <c r="B243" s="46" t="s">
        <v>4730</v>
      </c>
      <c r="C243" s="1">
        <v>61.26</v>
      </c>
    </row>
    <row r="244" spans="1:3">
      <c r="A244" s="85" t="s">
        <v>2328</v>
      </c>
      <c r="B244" s="46" t="s">
        <v>4730</v>
      </c>
      <c r="C244" s="1">
        <v>61.51</v>
      </c>
    </row>
    <row r="245" spans="1:3">
      <c r="A245" s="85" t="s">
        <v>2329</v>
      </c>
      <c r="B245" s="46" t="s">
        <v>4730</v>
      </c>
      <c r="C245" s="1">
        <v>62.75</v>
      </c>
    </row>
    <row r="246" spans="1:3">
      <c r="A246" s="85" t="s">
        <v>569</v>
      </c>
      <c r="B246" s="46" t="s">
        <v>4730</v>
      </c>
      <c r="C246" s="1">
        <v>63.71</v>
      </c>
    </row>
    <row r="247" spans="1:3">
      <c r="A247" s="85" t="s">
        <v>2330</v>
      </c>
      <c r="B247" s="46" t="s">
        <v>4730</v>
      </c>
      <c r="C247" s="1">
        <v>64.069999999999993</v>
      </c>
    </row>
    <row r="248" spans="1:3">
      <c r="A248" s="85" t="s">
        <v>570</v>
      </c>
      <c r="B248" s="46" t="s">
        <v>4730</v>
      </c>
      <c r="C248" s="1">
        <v>64.430000000000007</v>
      </c>
    </row>
    <row r="249" spans="1:3">
      <c r="A249" s="85" t="s">
        <v>2331</v>
      </c>
      <c r="B249" s="46" t="s">
        <v>4730</v>
      </c>
      <c r="C249" s="1">
        <v>65.06</v>
      </c>
    </row>
    <row r="250" spans="1:3">
      <c r="A250" s="85" t="s">
        <v>571</v>
      </c>
      <c r="B250" s="46" t="s">
        <v>4730</v>
      </c>
      <c r="C250" s="1">
        <v>65.900000000000006</v>
      </c>
    </row>
    <row r="251" spans="1:3">
      <c r="A251" s="85" t="s">
        <v>2332</v>
      </c>
      <c r="B251" s="46" t="s">
        <v>4730</v>
      </c>
      <c r="C251" s="1">
        <v>66.64</v>
      </c>
    </row>
    <row r="252" spans="1:3">
      <c r="A252" s="85" t="s">
        <v>572</v>
      </c>
      <c r="B252" s="46" t="s">
        <v>4730</v>
      </c>
      <c r="C252" s="1">
        <v>67.569999999999993</v>
      </c>
    </row>
    <row r="253" spans="1:3">
      <c r="A253" s="85" t="s">
        <v>2333</v>
      </c>
      <c r="B253" s="46" t="s">
        <v>4730</v>
      </c>
      <c r="C253" s="1">
        <v>68.31</v>
      </c>
    </row>
    <row r="254" spans="1:3">
      <c r="A254" s="85" t="s">
        <v>573</v>
      </c>
      <c r="B254" s="46" t="s">
        <v>4730</v>
      </c>
      <c r="C254" s="1">
        <v>69.430000000000007</v>
      </c>
    </row>
    <row r="255" spans="1:3">
      <c r="A255" s="85" t="s">
        <v>2334</v>
      </c>
      <c r="B255" s="46" t="s">
        <v>4730</v>
      </c>
      <c r="C255" s="1">
        <v>69.92</v>
      </c>
    </row>
    <row r="256" spans="1:3">
      <c r="A256" s="85" t="s">
        <v>574</v>
      </c>
      <c r="B256" s="46" t="s">
        <v>4730</v>
      </c>
      <c r="C256" s="1">
        <v>70.930000000000007</v>
      </c>
    </row>
    <row r="257" spans="1:3">
      <c r="A257" s="85" t="s">
        <v>575</v>
      </c>
      <c r="B257" s="46" t="s">
        <v>4730</v>
      </c>
      <c r="C257" s="1">
        <v>71.08</v>
      </c>
    </row>
    <row r="258" spans="1:3">
      <c r="A258" s="85" t="s">
        <v>576</v>
      </c>
      <c r="B258" s="46" t="s">
        <v>4730</v>
      </c>
      <c r="C258" s="1">
        <v>71.5</v>
      </c>
    </row>
    <row r="259" spans="1:3">
      <c r="A259" s="85" t="s">
        <v>2335</v>
      </c>
      <c r="B259" s="46" t="s">
        <v>4730</v>
      </c>
      <c r="C259" s="1">
        <v>71.540000000000006</v>
      </c>
    </row>
    <row r="260" spans="1:3">
      <c r="A260" s="85" t="s">
        <v>2336</v>
      </c>
      <c r="B260" s="46" t="s">
        <v>4730</v>
      </c>
      <c r="C260" s="1">
        <v>73.08</v>
      </c>
    </row>
    <row r="261" spans="1:3">
      <c r="A261" s="85" t="s">
        <v>577</v>
      </c>
      <c r="B261" s="46" t="s">
        <v>4730</v>
      </c>
      <c r="C261" s="1">
        <v>73.58</v>
      </c>
    </row>
    <row r="262" spans="1:3">
      <c r="A262" s="85" t="s">
        <v>2337</v>
      </c>
      <c r="B262" s="46" t="s">
        <v>4730</v>
      </c>
      <c r="C262" s="1">
        <v>73.81</v>
      </c>
    </row>
    <row r="263" spans="1:3">
      <c r="A263" s="85" t="s">
        <v>2338</v>
      </c>
      <c r="B263" s="46" t="s">
        <v>4730</v>
      </c>
      <c r="C263" s="1">
        <v>74.66</v>
      </c>
    </row>
    <row r="264" spans="1:3">
      <c r="A264" s="85" t="s">
        <v>2339</v>
      </c>
      <c r="B264" s="46" t="s">
        <v>4730</v>
      </c>
      <c r="C264" s="1">
        <v>75.17</v>
      </c>
    </row>
    <row r="265" spans="1:3">
      <c r="A265" s="85" t="s">
        <v>2340</v>
      </c>
      <c r="B265" s="46" t="s">
        <v>4730</v>
      </c>
      <c r="C265" s="1">
        <v>75.34</v>
      </c>
    </row>
    <row r="266" spans="1:3">
      <c r="A266" s="85" t="s">
        <v>2341</v>
      </c>
      <c r="B266" s="46" t="s">
        <v>4730</v>
      </c>
      <c r="C266" s="1">
        <v>75.7</v>
      </c>
    </row>
    <row r="267" spans="1:3">
      <c r="A267" s="85" t="s">
        <v>578</v>
      </c>
      <c r="B267" s="46" t="s">
        <v>4730</v>
      </c>
      <c r="C267" s="1">
        <v>76.38</v>
      </c>
    </row>
    <row r="268" spans="1:3">
      <c r="A268" s="85" t="s">
        <v>2342</v>
      </c>
      <c r="B268" s="46" t="s">
        <v>4730</v>
      </c>
      <c r="C268" s="1">
        <v>76.7</v>
      </c>
    </row>
    <row r="269" spans="1:3">
      <c r="A269" s="85" t="s">
        <v>579</v>
      </c>
      <c r="B269" s="46" t="s">
        <v>4730</v>
      </c>
      <c r="C269" s="1">
        <v>78.34</v>
      </c>
    </row>
    <row r="270" spans="1:3">
      <c r="A270" s="85" t="s">
        <v>2343</v>
      </c>
      <c r="B270" s="46" t="s">
        <v>4730</v>
      </c>
      <c r="C270" s="1">
        <v>80.099999999999994</v>
      </c>
    </row>
    <row r="271" spans="1:3">
      <c r="A271" s="85" t="s">
        <v>4201</v>
      </c>
      <c r="B271" s="46" t="s">
        <v>4730</v>
      </c>
      <c r="C271" s="1">
        <v>80.22</v>
      </c>
    </row>
    <row r="272" spans="1:3">
      <c r="A272" s="85" t="s">
        <v>580</v>
      </c>
      <c r="B272" s="46" t="s">
        <v>4730</v>
      </c>
      <c r="C272" s="1">
        <v>80.45</v>
      </c>
    </row>
    <row r="273" spans="1:3">
      <c r="A273" s="85" t="s">
        <v>581</v>
      </c>
      <c r="B273" s="46" t="s">
        <v>4730</v>
      </c>
      <c r="C273" s="1">
        <v>80.67</v>
      </c>
    </row>
    <row r="274" spans="1:3">
      <c r="A274" s="85" t="s">
        <v>582</v>
      </c>
      <c r="B274" s="46" t="s">
        <v>4730</v>
      </c>
      <c r="C274" s="1">
        <v>80.91</v>
      </c>
    </row>
    <row r="275" spans="1:3">
      <c r="A275" s="85" t="s">
        <v>1040</v>
      </c>
      <c r="B275" s="46" t="s">
        <v>4730</v>
      </c>
      <c r="C275" s="1">
        <v>82.05</v>
      </c>
    </row>
    <row r="276" spans="1:3">
      <c r="A276" s="85" t="s">
        <v>583</v>
      </c>
      <c r="B276" s="46" t="s">
        <v>4730</v>
      </c>
      <c r="C276" s="1">
        <v>82.75</v>
      </c>
    </row>
    <row r="277" spans="1:3">
      <c r="A277" s="85" t="s">
        <v>2344</v>
      </c>
      <c r="B277" s="46" t="s">
        <v>4730</v>
      </c>
      <c r="C277" s="1">
        <v>83.35</v>
      </c>
    </row>
    <row r="278" spans="1:3">
      <c r="A278" s="85" t="s">
        <v>4202</v>
      </c>
      <c r="B278" s="46" t="s">
        <v>4730</v>
      </c>
      <c r="C278" s="1">
        <v>83.62</v>
      </c>
    </row>
    <row r="279" spans="1:3">
      <c r="A279" s="85" t="s">
        <v>584</v>
      </c>
      <c r="B279" s="46" t="s">
        <v>4730</v>
      </c>
      <c r="C279" s="1">
        <v>83.96</v>
      </c>
    </row>
    <row r="280" spans="1:3">
      <c r="A280" s="85" t="s">
        <v>585</v>
      </c>
      <c r="B280" s="46" t="s">
        <v>4730</v>
      </c>
      <c r="C280" s="1">
        <v>84.9</v>
      </c>
    </row>
    <row r="281" spans="1:3">
      <c r="A281" s="88" t="s">
        <v>4203</v>
      </c>
      <c r="B281" s="46" t="s">
        <v>4730</v>
      </c>
      <c r="C281" s="1">
        <v>85.17</v>
      </c>
    </row>
    <row r="282" spans="1:3">
      <c r="A282" s="88" t="s">
        <v>4204</v>
      </c>
      <c r="B282" s="46" t="s">
        <v>4730</v>
      </c>
      <c r="C282" s="1">
        <v>86.21</v>
      </c>
    </row>
    <row r="283" spans="1:3">
      <c r="A283" s="85" t="s">
        <v>586</v>
      </c>
      <c r="B283" s="46" t="s">
        <v>4730</v>
      </c>
      <c r="C283" s="1">
        <v>86.31</v>
      </c>
    </row>
    <row r="284" spans="1:3">
      <c r="A284" s="85" t="s">
        <v>587</v>
      </c>
      <c r="B284" s="46" t="s">
        <v>4730</v>
      </c>
      <c r="C284" s="1">
        <v>86.64</v>
      </c>
    </row>
    <row r="285" spans="1:3">
      <c r="A285" s="85" t="s">
        <v>588</v>
      </c>
      <c r="B285" s="46" t="s">
        <v>4730</v>
      </c>
      <c r="C285" s="1">
        <v>86.89</v>
      </c>
    </row>
    <row r="286" spans="1:3">
      <c r="A286" s="85" t="s">
        <v>589</v>
      </c>
      <c r="B286" s="46" t="s">
        <v>4730</v>
      </c>
      <c r="C286" s="1">
        <v>87.14</v>
      </c>
    </row>
    <row r="287" spans="1:3">
      <c r="A287" s="85" t="s">
        <v>590</v>
      </c>
      <c r="B287" s="46" t="s">
        <v>4730</v>
      </c>
      <c r="C287" s="1">
        <v>87.77</v>
      </c>
    </row>
    <row r="288" spans="1:3">
      <c r="A288" s="88" t="s">
        <v>4205</v>
      </c>
      <c r="B288" s="46" t="s">
        <v>4730</v>
      </c>
      <c r="C288" s="1">
        <v>87.78</v>
      </c>
    </row>
    <row r="289" spans="1:3">
      <c r="A289" s="85" t="s">
        <v>591</v>
      </c>
      <c r="B289" s="46" t="s">
        <v>4730</v>
      </c>
      <c r="C289" s="1">
        <v>87.83</v>
      </c>
    </row>
    <row r="290" spans="1:3">
      <c r="A290" s="88" t="s">
        <v>4206</v>
      </c>
      <c r="B290" s="46" t="s">
        <v>4730</v>
      </c>
      <c r="C290" s="1">
        <v>88.68</v>
      </c>
    </row>
    <row r="291" spans="1:3">
      <c r="A291" s="88" t="s">
        <v>4207</v>
      </c>
      <c r="B291" s="46" t="s">
        <v>4730</v>
      </c>
      <c r="C291" s="1">
        <v>90.03</v>
      </c>
    </row>
    <row r="292" spans="1:3">
      <c r="A292" s="85" t="s">
        <v>592</v>
      </c>
      <c r="B292" s="46" t="s">
        <v>4730</v>
      </c>
      <c r="C292" s="1">
        <v>90.5</v>
      </c>
    </row>
    <row r="293" spans="1:3">
      <c r="A293" s="85" t="s">
        <v>593</v>
      </c>
      <c r="B293" s="46" t="s">
        <v>4730</v>
      </c>
      <c r="C293" s="1">
        <v>91.38</v>
      </c>
    </row>
    <row r="294" spans="1:3">
      <c r="A294" s="85" t="s">
        <v>594</v>
      </c>
      <c r="B294" s="46" t="s">
        <v>4730</v>
      </c>
      <c r="C294" s="1">
        <v>91.81</v>
      </c>
    </row>
    <row r="295" spans="1:3">
      <c r="A295" s="85" t="s">
        <v>595</v>
      </c>
      <c r="B295" s="46" t="s">
        <v>4730</v>
      </c>
      <c r="C295" s="1">
        <v>92.43</v>
      </c>
    </row>
    <row r="296" spans="1:3">
      <c r="A296" s="85" t="s">
        <v>596</v>
      </c>
      <c r="B296" s="46" t="s">
        <v>4730</v>
      </c>
      <c r="C296" s="1">
        <v>92.81</v>
      </c>
    </row>
    <row r="297" spans="1:3">
      <c r="A297" s="85" t="s">
        <v>2345</v>
      </c>
      <c r="B297" s="46" t="s">
        <v>4730</v>
      </c>
      <c r="C297" s="1">
        <v>93.69</v>
      </c>
    </row>
    <row r="298" spans="1:3">
      <c r="A298" s="85" t="s">
        <v>602</v>
      </c>
      <c r="B298" s="46" t="s">
        <v>4730</v>
      </c>
      <c r="C298" s="1">
        <v>94.2</v>
      </c>
    </row>
    <row r="299" spans="1:3">
      <c r="A299" s="85" t="s">
        <v>597</v>
      </c>
      <c r="B299" s="46" t="s">
        <v>4730</v>
      </c>
      <c r="C299" s="1">
        <v>94.22</v>
      </c>
    </row>
    <row r="300" spans="1:3">
      <c r="A300" s="85" t="s">
        <v>2346</v>
      </c>
      <c r="B300" s="46" t="s">
        <v>4730</v>
      </c>
      <c r="C300" s="1">
        <v>94.24</v>
      </c>
    </row>
    <row r="301" spans="1:3">
      <c r="A301" s="85" t="s">
        <v>603</v>
      </c>
      <c r="B301" s="46" t="s">
        <v>4730</v>
      </c>
      <c r="C301" s="1">
        <v>94.58</v>
      </c>
    </row>
    <row r="302" spans="1:3">
      <c r="A302" s="85" t="s">
        <v>598</v>
      </c>
      <c r="B302" s="46" t="s">
        <v>4730</v>
      </c>
      <c r="C302" s="1">
        <v>94.6</v>
      </c>
    </row>
    <row r="303" spans="1:3">
      <c r="A303" s="85" t="s">
        <v>4208</v>
      </c>
      <c r="B303" s="46" t="s">
        <v>4730</v>
      </c>
      <c r="C303" s="1">
        <v>94.68</v>
      </c>
    </row>
    <row r="304" spans="1:3">
      <c r="A304" s="85" t="s">
        <v>604</v>
      </c>
      <c r="B304" s="46" t="s">
        <v>4730</v>
      </c>
      <c r="C304" s="1">
        <v>94.74</v>
      </c>
    </row>
    <row r="305" spans="1:3">
      <c r="A305" s="85" t="s">
        <v>600</v>
      </c>
      <c r="B305" s="46" t="s">
        <v>4730</v>
      </c>
      <c r="C305" s="1">
        <v>94.77</v>
      </c>
    </row>
    <row r="306" spans="1:3">
      <c r="A306" s="85" t="s">
        <v>601</v>
      </c>
      <c r="B306" s="46" t="s">
        <v>4730</v>
      </c>
      <c r="C306" s="1">
        <v>94.94</v>
      </c>
    </row>
    <row r="307" spans="1:3">
      <c r="A307" s="85" t="s">
        <v>605</v>
      </c>
      <c r="B307" s="46" t="s">
        <v>4730</v>
      </c>
      <c r="C307" s="1">
        <v>94.95</v>
      </c>
    </row>
    <row r="308" spans="1:3">
      <c r="A308" s="85" t="s">
        <v>606</v>
      </c>
      <c r="B308" s="46" t="s">
        <v>4730</v>
      </c>
      <c r="C308" s="1">
        <v>95.24</v>
      </c>
    </row>
    <row r="309" spans="1:3">
      <c r="A309" s="85" t="s">
        <v>607</v>
      </c>
      <c r="B309" s="46" t="s">
        <v>4730</v>
      </c>
      <c r="C309" s="1">
        <v>95.32</v>
      </c>
    </row>
    <row r="310" spans="1:3">
      <c r="A310" s="88" t="s">
        <v>608</v>
      </c>
      <c r="B310" s="46" t="s">
        <v>4730</v>
      </c>
      <c r="C310" s="1">
        <v>95.47</v>
      </c>
    </row>
    <row r="311" spans="1:3">
      <c r="A311" s="85" t="s">
        <v>609</v>
      </c>
      <c r="B311" s="46" t="s">
        <v>4730</v>
      </c>
      <c r="C311" s="1">
        <v>95.53</v>
      </c>
    </row>
    <row r="312" spans="1:3">
      <c r="A312" s="85" t="s">
        <v>4209</v>
      </c>
      <c r="B312" s="46" t="s">
        <v>4730</v>
      </c>
      <c r="C312" s="1">
        <v>95.71</v>
      </c>
    </row>
    <row r="313" spans="1:3">
      <c r="A313" s="85" t="s">
        <v>610</v>
      </c>
      <c r="B313" s="46" t="s">
        <v>4730</v>
      </c>
      <c r="C313" s="1">
        <v>95.79</v>
      </c>
    </row>
    <row r="314" spans="1:3">
      <c r="A314" s="85" t="s">
        <v>611</v>
      </c>
      <c r="B314" s="46" t="s">
        <v>4730</v>
      </c>
      <c r="C314" s="1">
        <v>96.11</v>
      </c>
    </row>
    <row r="315" spans="1:3">
      <c r="A315" s="85" t="s">
        <v>612</v>
      </c>
      <c r="B315" s="46" t="s">
        <v>4730</v>
      </c>
      <c r="C315" s="1">
        <v>96.32</v>
      </c>
    </row>
    <row r="316" spans="1:3">
      <c r="A316" s="85" t="s">
        <v>2347</v>
      </c>
      <c r="B316" s="46" t="s">
        <v>4730</v>
      </c>
      <c r="C316" s="1">
        <v>96.49</v>
      </c>
    </row>
    <row r="317" spans="1:3">
      <c r="A317" s="85" t="s">
        <v>613</v>
      </c>
      <c r="B317" s="46" t="s">
        <v>4730</v>
      </c>
      <c r="C317" s="1">
        <v>96.59</v>
      </c>
    </row>
    <row r="318" spans="1:3">
      <c r="A318" s="85" t="s">
        <v>614</v>
      </c>
      <c r="B318" s="46" t="s">
        <v>4730</v>
      </c>
      <c r="C318" s="1">
        <v>96.96</v>
      </c>
    </row>
    <row r="319" spans="1:3">
      <c r="A319" s="85" t="s">
        <v>615</v>
      </c>
      <c r="B319" s="46" t="s">
        <v>4730</v>
      </c>
      <c r="C319" s="1">
        <v>97.64</v>
      </c>
    </row>
    <row r="320" spans="1:3">
      <c r="A320" s="85" t="s">
        <v>616</v>
      </c>
      <c r="B320" s="46" t="s">
        <v>4730</v>
      </c>
      <c r="C320" s="1">
        <v>98.25</v>
      </c>
    </row>
    <row r="321" spans="1:3">
      <c r="A321" s="85" t="s">
        <v>617</v>
      </c>
      <c r="B321" s="46" t="s">
        <v>4730</v>
      </c>
      <c r="C321" s="1">
        <v>98.55</v>
      </c>
    </row>
    <row r="322" spans="1:3">
      <c r="A322" s="85" t="s">
        <v>4210</v>
      </c>
      <c r="B322" s="46" t="s">
        <v>4730</v>
      </c>
      <c r="C322" s="1">
        <v>99.84</v>
      </c>
    </row>
    <row r="323" spans="1:3">
      <c r="A323" s="85" t="s">
        <v>2348</v>
      </c>
      <c r="B323" s="46" t="s">
        <v>4730</v>
      </c>
      <c r="C323" s="1">
        <v>99.94</v>
      </c>
    </row>
    <row r="324" spans="1:3">
      <c r="A324" s="85" t="s">
        <v>618</v>
      </c>
      <c r="B324" s="46" t="s">
        <v>4730</v>
      </c>
      <c r="C324" s="1">
        <v>102.14</v>
      </c>
    </row>
    <row r="325" spans="1:3">
      <c r="A325" s="88" t="s">
        <v>4211</v>
      </c>
      <c r="B325" s="46" t="s">
        <v>4730</v>
      </c>
      <c r="C325" s="1">
        <v>102.52</v>
      </c>
    </row>
    <row r="326" spans="1:3">
      <c r="A326" s="85" t="s">
        <v>2349</v>
      </c>
      <c r="B326" s="46" t="s">
        <v>4730</v>
      </c>
      <c r="C326" s="1">
        <v>103.59</v>
      </c>
    </row>
    <row r="327" spans="1:3">
      <c r="A327" s="85" t="s">
        <v>619</v>
      </c>
      <c r="B327" s="46" t="s">
        <v>4730</v>
      </c>
      <c r="C327" s="1">
        <v>105.94</v>
      </c>
    </row>
    <row r="328" spans="1:3">
      <c r="A328" s="85" t="s">
        <v>620</v>
      </c>
      <c r="B328" s="46" t="s">
        <v>4730</v>
      </c>
      <c r="C328" s="1">
        <v>106.38</v>
      </c>
    </row>
    <row r="329" spans="1:3">
      <c r="A329" s="85" t="s">
        <v>2350</v>
      </c>
      <c r="B329" s="46" t="s">
        <v>4730</v>
      </c>
      <c r="C329" s="1">
        <v>106.91</v>
      </c>
    </row>
    <row r="330" spans="1:3">
      <c r="A330" s="88" t="s">
        <v>4212</v>
      </c>
      <c r="B330" s="46" t="s">
        <v>4730</v>
      </c>
      <c r="C330" s="1">
        <v>106.92</v>
      </c>
    </row>
    <row r="331" spans="1:3">
      <c r="A331" s="85" t="s">
        <v>621</v>
      </c>
      <c r="B331" s="46" t="s">
        <v>4730</v>
      </c>
      <c r="C331" s="1">
        <v>107.4</v>
      </c>
    </row>
    <row r="332" spans="1:3">
      <c r="A332" s="85" t="s">
        <v>622</v>
      </c>
      <c r="B332" s="46" t="s">
        <v>4730</v>
      </c>
      <c r="C332" s="1">
        <v>107.74</v>
      </c>
    </row>
    <row r="333" spans="1:3">
      <c r="A333" s="85" t="s">
        <v>623</v>
      </c>
      <c r="B333" s="46" t="s">
        <v>4730</v>
      </c>
      <c r="C333" s="1">
        <v>108.07</v>
      </c>
    </row>
    <row r="334" spans="1:3">
      <c r="A334" s="85" t="s">
        <v>2351</v>
      </c>
      <c r="B334" s="46" t="s">
        <v>4730</v>
      </c>
      <c r="C334" s="1">
        <v>108.75</v>
      </c>
    </row>
    <row r="335" spans="1:3">
      <c r="A335" s="88" t="s">
        <v>4213</v>
      </c>
      <c r="B335" s="46" t="s">
        <v>4730</v>
      </c>
      <c r="C335" s="1">
        <v>109.27</v>
      </c>
    </row>
    <row r="336" spans="1:3">
      <c r="A336" s="85" t="s">
        <v>2352</v>
      </c>
      <c r="B336" s="46" t="s">
        <v>4730</v>
      </c>
      <c r="C336" s="1">
        <v>109.8</v>
      </c>
    </row>
    <row r="337" spans="1:3">
      <c r="A337" s="85" t="s">
        <v>624</v>
      </c>
      <c r="B337" s="46" t="s">
        <v>4730</v>
      </c>
      <c r="C337" s="1">
        <v>110.33</v>
      </c>
    </row>
    <row r="338" spans="1:3">
      <c r="A338" s="85" t="s">
        <v>2353</v>
      </c>
      <c r="B338" s="46" t="s">
        <v>4730</v>
      </c>
      <c r="C338" s="1">
        <v>112.04</v>
      </c>
    </row>
    <row r="339" spans="1:3">
      <c r="A339" s="85" t="s">
        <v>2354</v>
      </c>
      <c r="B339" s="46" t="s">
        <v>4730</v>
      </c>
      <c r="C339" s="1">
        <v>112.29</v>
      </c>
    </row>
    <row r="340" spans="1:3">
      <c r="A340" s="85" t="s">
        <v>2355</v>
      </c>
      <c r="B340" s="46" t="s">
        <v>4730</v>
      </c>
      <c r="C340" s="1">
        <v>113.98</v>
      </c>
    </row>
    <row r="341" spans="1:3">
      <c r="A341" s="88" t="s">
        <v>599</v>
      </c>
      <c r="B341" s="46" t="s">
        <v>4730</v>
      </c>
      <c r="C341" s="1">
        <v>114.62</v>
      </c>
    </row>
    <row r="342" spans="1:3">
      <c r="A342" s="85" t="s">
        <v>2356</v>
      </c>
      <c r="B342" s="46" t="s">
        <v>4730</v>
      </c>
      <c r="C342" s="1">
        <v>116.09</v>
      </c>
    </row>
    <row r="343" spans="1:3">
      <c r="A343" s="88" t="s">
        <v>4214</v>
      </c>
      <c r="B343" s="46" t="s">
        <v>4730</v>
      </c>
      <c r="C343" s="1">
        <v>117.33</v>
      </c>
    </row>
    <row r="344" spans="1:3">
      <c r="A344" s="85" t="s">
        <v>2357</v>
      </c>
      <c r="B344" s="46" t="s">
        <v>4730</v>
      </c>
      <c r="C344" s="1">
        <v>117.38</v>
      </c>
    </row>
    <row r="345" spans="1:3">
      <c r="A345" s="88" t="s">
        <v>4215</v>
      </c>
      <c r="B345" s="46" t="s">
        <v>4730</v>
      </c>
      <c r="C345" s="1">
        <v>119.58</v>
      </c>
    </row>
    <row r="346" spans="1:3">
      <c r="A346" s="88" t="s">
        <v>4216</v>
      </c>
      <c r="B346" s="46" t="s">
        <v>4730</v>
      </c>
      <c r="C346" s="1">
        <v>122.05</v>
      </c>
    </row>
    <row r="347" spans="1:3">
      <c r="A347" s="85" t="s">
        <v>2186</v>
      </c>
      <c r="B347" s="46" t="s">
        <v>4730</v>
      </c>
      <c r="C347" s="1">
        <v>122.56</v>
      </c>
    </row>
    <row r="348" spans="1:3">
      <c r="A348" s="85" t="s">
        <v>2358</v>
      </c>
      <c r="B348" s="46" t="s">
        <v>4730</v>
      </c>
      <c r="C348" s="1">
        <v>123.06</v>
      </c>
    </row>
    <row r="349" spans="1:3">
      <c r="A349" s="85" t="s">
        <v>2359</v>
      </c>
      <c r="B349" s="46" t="s">
        <v>4730</v>
      </c>
      <c r="C349" s="1">
        <v>124.7</v>
      </c>
    </row>
    <row r="350" spans="1:3">
      <c r="A350" s="85" t="s">
        <v>2360</v>
      </c>
      <c r="B350" s="46" t="s">
        <v>4730</v>
      </c>
      <c r="C350" s="1">
        <v>125.8</v>
      </c>
    </row>
    <row r="351" spans="1:3">
      <c r="A351" s="85" t="s">
        <v>4217</v>
      </c>
      <c r="B351" s="46" t="s">
        <v>4730</v>
      </c>
      <c r="C351" s="1">
        <v>131.02000000000001</v>
      </c>
    </row>
    <row r="352" spans="1:3">
      <c r="A352" s="85" t="s">
        <v>2361</v>
      </c>
      <c r="B352" s="46" t="s">
        <v>4730</v>
      </c>
      <c r="C352" s="1">
        <v>131.55000000000001</v>
      </c>
    </row>
    <row r="353" spans="1:3">
      <c r="A353" s="85" t="s">
        <v>2362</v>
      </c>
      <c r="B353" s="46" t="s">
        <v>4730</v>
      </c>
      <c r="C353" s="1">
        <v>134.01</v>
      </c>
    </row>
    <row r="354" spans="1:3">
      <c r="A354" s="85" t="s">
        <v>2363</v>
      </c>
      <c r="B354" s="46" t="s">
        <v>4730</v>
      </c>
      <c r="C354" s="1">
        <v>136.28</v>
      </c>
    </row>
    <row r="355" spans="1:3">
      <c r="A355" s="88" t="s">
        <v>4218</v>
      </c>
      <c r="B355" s="46" t="s">
        <v>4730</v>
      </c>
      <c r="C355" s="1">
        <v>136.86000000000001</v>
      </c>
    </row>
    <row r="356" spans="1:3">
      <c r="A356" s="88" t="s">
        <v>4219</v>
      </c>
      <c r="B356" s="46" t="s">
        <v>4730</v>
      </c>
      <c r="C356" s="1">
        <v>139.36000000000001</v>
      </c>
    </row>
    <row r="357" spans="1:3">
      <c r="A357" s="88" t="s">
        <v>4220</v>
      </c>
      <c r="B357" s="46" t="s">
        <v>4730</v>
      </c>
      <c r="C357" s="1">
        <v>140.12</v>
      </c>
    </row>
    <row r="358" spans="1:3">
      <c r="A358" s="88" t="s">
        <v>4221</v>
      </c>
      <c r="B358" s="46" t="s">
        <v>4730</v>
      </c>
      <c r="C358" s="1">
        <v>140.69</v>
      </c>
    </row>
    <row r="359" spans="1:3">
      <c r="A359" s="88" t="s">
        <v>4222</v>
      </c>
      <c r="B359" s="46" t="s">
        <v>4730</v>
      </c>
      <c r="C359" s="1">
        <v>141.24</v>
      </c>
    </row>
    <row r="360" spans="1:3">
      <c r="A360" s="88" t="s">
        <v>4223</v>
      </c>
      <c r="B360" s="46" t="s">
        <v>4730</v>
      </c>
      <c r="C360" s="1">
        <v>141.79</v>
      </c>
    </row>
    <row r="361" spans="1:3">
      <c r="A361" s="88" t="s">
        <v>4224</v>
      </c>
      <c r="B361" s="46" t="s">
        <v>4730</v>
      </c>
      <c r="C361" s="1">
        <v>142.32</v>
      </c>
    </row>
    <row r="362" spans="1:3">
      <c r="A362" s="88" t="s">
        <v>4225</v>
      </c>
      <c r="B362" s="46" t="s">
        <v>4730</v>
      </c>
      <c r="C362" s="1">
        <v>142.56</v>
      </c>
    </row>
    <row r="363" spans="1:3">
      <c r="A363" s="88" t="s">
        <v>4226</v>
      </c>
      <c r="B363" s="46" t="s">
        <v>4730</v>
      </c>
      <c r="C363" s="1">
        <v>142.97999999999999</v>
      </c>
    </row>
    <row r="364" spans="1:3">
      <c r="A364" s="88" t="s">
        <v>4227</v>
      </c>
      <c r="B364" s="46" t="s">
        <v>4730</v>
      </c>
      <c r="C364" s="1">
        <v>145.69999999999999</v>
      </c>
    </row>
    <row r="365" spans="1:3">
      <c r="A365" s="85" t="s">
        <v>4228</v>
      </c>
      <c r="B365" s="46" t="s">
        <v>4730</v>
      </c>
      <c r="C365" s="1">
        <v>147.37</v>
      </c>
    </row>
    <row r="366" spans="1:3">
      <c r="A366" s="88" t="s">
        <v>4229</v>
      </c>
      <c r="B366" s="46" t="s">
        <v>4730</v>
      </c>
      <c r="C366" s="1">
        <v>149.24</v>
      </c>
    </row>
    <row r="367" spans="1:3">
      <c r="A367" s="88" t="s">
        <v>4230</v>
      </c>
      <c r="B367" s="46" t="s">
        <v>4730</v>
      </c>
      <c r="C367" s="1">
        <v>154.19</v>
      </c>
    </row>
    <row r="368" spans="1:3">
      <c r="A368" s="88" t="s">
        <v>636</v>
      </c>
      <c r="B368" s="46" t="s">
        <v>4731</v>
      </c>
      <c r="C368" s="1">
        <v>0</v>
      </c>
    </row>
    <row r="369" spans="1:3">
      <c r="A369" s="85" t="s">
        <v>2373</v>
      </c>
      <c r="B369" s="46" t="s">
        <v>4731</v>
      </c>
      <c r="C369" s="1">
        <v>0.09</v>
      </c>
    </row>
    <row r="370" spans="1:3">
      <c r="A370" s="85" t="s">
        <v>635</v>
      </c>
      <c r="B370" s="46" t="s">
        <v>4731</v>
      </c>
      <c r="C370" s="1">
        <v>0.12</v>
      </c>
    </row>
    <row r="371" spans="1:3">
      <c r="A371" s="85" t="s">
        <v>634</v>
      </c>
      <c r="B371" s="46" t="s">
        <v>4731</v>
      </c>
      <c r="C371" s="1">
        <v>8.61</v>
      </c>
    </row>
    <row r="372" spans="1:3">
      <c r="A372" s="85" t="s">
        <v>633</v>
      </c>
      <c r="B372" s="46" t="s">
        <v>4731</v>
      </c>
      <c r="C372" s="1">
        <v>9.3800000000000008</v>
      </c>
    </row>
    <row r="373" spans="1:3">
      <c r="A373" s="85" t="s">
        <v>632</v>
      </c>
      <c r="B373" s="46" t="s">
        <v>4731</v>
      </c>
      <c r="C373" s="1">
        <v>10.14</v>
      </c>
    </row>
    <row r="374" spans="1:3">
      <c r="A374" s="85" t="s">
        <v>631</v>
      </c>
      <c r="B374" s="46" t="s">
        <v>4731</v>
      </c>
      <c r="C374" s="1">
        <v>10.95</v>
      </c>
    </row>
    <row r="375" spans="1:3">
      <c r="A375" s="85" t="s">
        <v>630</v>
      </c>
      <c r="B375" s="46" t="s">
        <v>4731</v>
      </c>
      <c r="C375" s="1">
        <v>12.48</v>
      </c>
    </row>
    <row r="376" spans="1:3">
      <c r="A376" s="85" t="s">
        <v>629</v>
      </c>
      <c r="B376" s="46" t="s">
        <v>4731</v>
      </c>
      <c r="C376" s="1">
        <v>14.69</v>
      </c>
    </row>
    <row r="377" spans="1:3">
      <c r="A377" s="85" t="s">
        <v>4221</v>
      </c>
      <c r="B377" s="46" t="s">
        <v>4731</v>
      </c>
      <c r="C377" s="1">
        <v>15.06</v>
      </c>
    </row>
    <row r="378" spans="1:3">
      <c r="A378" s="85" t="s">
        <v>628</v>
      </c>
      <c r="B378" s="46" t="s">
        <v>4731</v>
      </c>
      <c r="C378" s="1">
        <v>18.13</v>
      </c>
    </row>
    <row r="379" spans="1:3">
      <c r="A379" s="88" t="s">
        <v>627</v>
      </c>
      <c r="B379" s="46" t="s">
        <v>4731</v>
      </c>
      <c r="C379" s="1">
        <v>19.239999999999998</v>
      </c>
    </row>
    <row r="380" spans="1:3">
      <c r="A380" s="85" t="s">
        <v>626</v>
      </c>
      <c r="B380" s="46" t="s">
        <v>4731</v>
      </c>
      <c r="C380" s="1">
        <v>20.61</v>
      </c>
    </row>
    <row r="381" spans="1:3">
      <c r="A381" s="85" t="s">
        <v>625</v>
      </c>
      <c r="B381" s="46" t="s">
        <v>4731</v>
      </c>
      <c r="C381" s="1">
        <v>23.58</v>
      </c>
    </row>
    <row r="382" spans="1:3">
      <c r="A382" s="85" t="s">
        <v>2372</v>
      </c>
      <c r="B382" s="46" t="s">
        <v>4731</v>
      </c>
      <c r="C382" s="1">
        <v>28.79</v>
      </c>
    </row>
    <row r="383" spans="1:3">
      <c r="A383" s="88" t="s">
        <v>4231</v>
      </c>
      <c r="B383" s="46" t="s">
        <v>4731</v>
      </c>
      <c r="C383" s="1">
        <v>38.47</v>
      </c>
    </row>
    <row r="384" spans="1:3">
      <c r="A384" s="88" t="s">
        <v>4232</v>
      </c>
      <c r="B384" s="46" t="s">
        <v>4731</v>
      </c>
      <c r="C384" s="1">
        <v>40.020000000000003</v>
      </c>
    </row>
    <row r="385" spans="1:3">
      <c r="A385" s="88" t="s">
        <v>4233</v>
      </c>
      <c r="B385" s="46" t="s">
        <v>4731</v>
      </c>
      <c r="C385" s="1">
        <v>42.21</v>
      </c>
    </row>
    <row r="386" spans="1:3">
      <c r="A386" s="88" t="s">
        <v>4234</v>
      </c>
      <c r="B386" s="46" t="s">
        <v>4731</v>
      </c>
      <c r="C386" s="1">
        <v>43.73</v>
      </c>
    </row>
    <row r="387" spans="1:3">
      <c r="A387" s="88" t="s">
        <v>4235</v>
      </c>
      <c r="B387" s="46" t="s">
        <v>4731</v>
      </c>
      <c r="C387" s="1">
        <v>46.02</v>
      </c>
    </row>
    <row r="388" spans="1:3">
      <c r="A388" s="85" t="s">
        <v>2371</v>
      </c>
      <c r="B388" s="46" t="s">
        <v>4731</v>
      </c>
      <c r="C388" s="1">
        <v>48.99</v>
      </c>
    </row>
    <row r="389" spans="1:3">
      <c r="A389" s="88" t="s">
        <v>4236</v>
      </c>
      <c r="B389" s="46" t="s">
        <v>4731</v>
      </c>
      <c r="C389" s="1">
        <v>54.46</v>
      </c>
    </row>
    <row r="390" spans="1:3">
      <c r="A390" s="88" t="s">
        <v>4237</v>
      </c>
      <c r="B390" s="46" t="s">
        <v>4731</v>
      </c>
      <c r="C390" s="1">
        <v>55.16</v>
      </c>
    </row>
    <row r="391" spans="1:3">
      <c r="A391" s="88" t="s">
        <v>4238</v>
      </c>
      <c r="B391" s="46" t="s">
        <v>4731</v>
      </c>
      <c r="C391" s="1">
        <v>56.29</v>
      </c>
    </row>
    <row r="392" spans="1:3">
      <c r="A392" s="88" t="s">
        <v>4239</v>
      </c>
      <c r="B392" s="46" t="s">
        <v>4731</v>
      </c>
      <c r="C392" s="1">
        <v>59.82</v>
      </c>
    </row>
    <row r="393" spans="1:3">
      <c r="A393" s="88" t="s">
        <v>4240</v>
      </c>
      <c r="B393" s="46" t="s">
        <v>4731</v>
      </c>
      <c r="C393" s="1">
        <v>63.45</v>
      </c>
    </row>
    <row r="394" spans="1:3">
      <c r="A394" s="85" t="s">
        <v>2370</v>
      </c>
      <c r="B394" s="46" t="s">
        <v>4731</v>
      </c>
      <c r="C394" s="1">
        <v>74.37</v>
      </c>
    </row>
    <row r="395" spans="1:3">
      <c r="A395" s="88" t="s">
        <v>4241</v>
      </c>
      <c r="B395" s="46" t="s">
        <v>4731</v>
      </c>
      <c r="C395" s="1">
        <v>74.92</v>
      </c>
    </row>
    <row r="396" spans="1:3">
      <c r="A396" s="88" t="s">
        <v>4242</v>
      </c>
      <c r="B396" s="46" t="s">
        <v>4732</v>
      </c>
      <c r="C396" s="1">
        <v>0</v>
      </c>
    </row>
    <row r="397" spans="1:3">
      <c r="A397" s="85" t="s">
        <v>679</v>
      </c>
      <c r="B397" s="46" t="s">
        <v>4732</v>
      </c>
      <c r="C397" s="1">
        <v>6.11</v>
      </c>
    </row>
    <row r="398" spans="1:3">
      <c r="A398" s="85" t="s">
        <v>2399</v>
      </c>
      <c r="B398" s="46" t="s">
        <v>4732</v>
      </c>
      <c r="C398" s="1">
        <v>6.4</v>
      </c>
    </row>
    <row r="399" spans="1:3">
      <c r="A399" s="88" t="s">
        <v>4243</v>
      </c>
      <c r="B399" s="46" t="s">
        <v>4732</v>
      </c>
      <c r="C399" s="1">
        <v>7.79</v>
      </c>
    </row>
    <row r="400" spans="1:3">
      <c r="A400" s="88" t="s">
        <v>4244</v>
      </c>
      <c r="B400" s="46" t="s">
        <v>4732</v>
      </c>
      <c r="C400" s="1">
        <v>9.0399999999999991</v>
      </c>
    </row>
    <row r="401" spans="1:3">
      <c r="A401" s="88" t="s">
        <v>4245</v>
      </c>
      <c r="B401" s="46" t="s">
        <v>4732</v>
      </c>
      <c r="C401" s="1">
        <v>11.34</v>
      </c>
    </row>
    <row r="402" spans="1:3">
      <c r="A402" s="85" t="s">
        <v>680</v>
      </c>
      <c r="B402" s="46" t="s">
        <v>4732</v>
      </c>
      <c r="C402" s="1">
        <v>14.13</v>
      </c>
    </row>
    <row r="403" spans="1:3">
      <c r="A403" s="85" t="s">
        <v>2400</v>
      </c>
      <c r="B403" s="46" t="s">
        <v>4732</v>
      </c>
      <c r="C403" s="1">
        <v>14.24</v>
      </c>
    </row>
    <row r="404" spans="1:3">
      <c r="A404" s="88" t="s">
        <v>4246</v>
      </c>
      <c r="B404" s="46" t="s">
        <v>4732</v>
      </c>
      <c r="C404" s="1">
        <v>14.87</v>
      </c>
    </row>
    <row r="405" spans="1:3">
      <c r="A405" s="85" t="s">
        <v>681</v>
      </c>
      <c r="B405" s="46" t="s">
        <v>4732</v>
      </c>
      <c r="C405" s="1">
        <v>17.809999999999999</v>
      </c>
    </row>
    <row r="406" spans="1:3">
      <c r="A406" s="85" t="s">
        <v>4247</v>
      </c>
      <c r="B406" s="46" t="s">
        <v>4732</v>
      </c>
      <c r="C406" s="1">
        <v>18.84</v>
      </c>
    </row>
    <row r="407" spans="1:3">
      <c r="A407" s="85" t="s">
        <v>682</v>
      </c>
      <c r="B407" s="46" t="s">
        <v>4732</v>
      </c>
      <c r="C407" s="1">
        <v>18.93</v>
      </c>
    </row>
    <row r="408" spans="1:3">
      <c r="A408" s="88" t="s">
        <v>4248</v>
      </c>
      <c r="B408" s="46" t="s">
        <v>4732</v>
      </c>
      <c r="C408" s="1">
        <v>20.81</v>
      </c>
    </row>
    <row r="409" spans="1:3">
      <c r="A409" s="85" t="s">
        <v>2401</v>
      </c>
      <c r="B409" s="46" t="s">
        <v>4732</v>
      </c>
      <c r="C409" s="1">
        <v>20.92</v>
      </c>
    </row>
    <row r="410" spans="1:3">
      <c r="A410" s="85" t="s">
        <v>4249</v>
      </c>
      <c r="B410" s="46" t="s">
        <v>4732</v>
      </c>
      <c r="C410" s="1">
        <v>23.41</v>
      </c>
    </row>
    <row r="411" spans="1:3">
      <c r="A411" s="85" t="s">
        <v>4250</v>
      </c>
      <c r="B411" s="46" t="s">
        <v>4732</v>
      </c>
      <c r="C411" s="1">
        <v>24.89</v>
      </c>
    </row>
    <row r="412" spans="1:3">
      <c r="A412" s="85" t="s">
        <v>2402</v>
      </c>
      <c r="B412" s="46" t="s">
        <v>4732</v>
      </c>
      <c r="C412" s="1">
        <v>26.82</v>
      </c>
    </row>
    <row r="413" spans="1:3">
      <c r="A413" s="85" t="s">
        <v>4251</v>
      </c>
      <c r="B413" s="46" t="s">
        <v>4732</v>
      </c>
      <c r="C413" s="1">
        <v>27.56</v>
      </c>
    </row>
    <row r="414" spans="1:3">
      <c r="A414" s="88" t="s">
        <v>4252</v>
      </c>
      <c r="B414" s="46" t="s">
        <v>4732</v>
      </c>
      <c r="C414" s="1">
        <v>30.79</v>
      </c>
    </row>
    <row r="415" spans="1:3">
      <c r="A415" s="85" t="s">
        <v>2403</v>
      </c>
      <c r="B415" s="46" t="s">
        <v>4732</v>
      </c>
      <c r="C415" s="1">
        <v>32.5</v>
      </c>
    </row>
    <row r="416" spans="1:3">
      <c r="A416" s="85" t="s">
        <v>685</v>
      </c>
      <c r="B416" s="46" t="s">
        <v>4732</v>
      </c>
      <c r="C416" s="1">
        <v>33.5</v>
      </c>
    </row>
    <row r="417" spans="1:3">
      <c r="A417" s="85" t="s">
        <v>686</v>
      </c>
      <c r="B417" s="46" t="s">
        <v>4732</v>
      </c>
      <c r="C417" s="1">
        <v>33.869999999999997</v>
      </c>
    </row>
    <row r="418" spans="1:3">
      <c r="A418" s="85" t="s">
        <v>2404</v>
      </c>
      <c r="B418" s="46" t="s">
        <v>4732</v>
      </c>
      <c r="C418" s="1">
        <v>33.950000000000003</v>
      </c>
    </row>
    <row r="419" spans="1:3">
      <c r="A419" s="85" t="s">
        <v>687</v>
      </c>
      <c r="B419" s="46" t="s">
        <v>4732</v>
      </c>
      <c r="C419" s="1">
        <v>34.24</v>
      </c>
    </row>
    <row r="420" spans="1:3">
      <c r="A420" s="85" t="s">
        <v>4253</v>
      </c>
      <c r="B420" s="46" t="s">
        <v>4732</v>
      </c>
      <c r="C420" s="1">
        <v>35.6</v>
      </c>
    </row>
    <row r="421" spans="1:3">
      <c r="A421" s="85" t="s">
        <v>688</v>
      </c>
      <c r="B421" s="46" t="s">
        <v>4732</v>
      </c>
      <c r="C421" s="1">
        <v>35.94</v>
      </c>
    </row>
    <row r="422" spans="1:3">
      <c r="A422" s="85" t="s">
        <v>2405</v>
      </c>
      <c r="B422" s="46" t="s">
        <v>4732</v>
      </c>
      <c r="C422" s="1">
        <v>36.119999999999997</v>
      </c>
    </row>
    <row r="423" spans="1:3">
      <c r="A423" s="85" t="s">
        <v>683</v>
      </c>
      <c r="B423" s="46" t="s">
        <v>4732</v>
      </c>
      <c r="C423" s="1">
        <v>36.35</v>
      </c>
    </row>
    <row r="424" spans="1:3">
      <c r="A424" s="85" t="s">
        <v>2406</v>
      </c>
      <c r="B424" s="46" t="s">
        <v>4732</v>
      </c>
      <c r="C424" s="1">
        <v>36.5</v>
      </c>
    </row>
    <row r="425" spans="1:3">
      <c r="A425" s="88" t="s">
        <v>4254</v>
      </c>
      <c r="B425" s="46" t="s">
        <v>4732</v>
      </c>
      <c r="C425" s="1">
        <v>39.33</v>
      </c>
    </row>
    <row r="426" spans="1:3">
      <c r="A426" s="85" t="s">
        <v>684</v>
      </c>
      <c r="B426" s="46" t="s">
        <v>4732</v>
      </c>
      <c r="C426" s="1">
        <v>40.049999999999997</v>
      </c>
    </row>
    <row r="427" spans="1:3">
      <c r="A427" s="85" t="s">
        <v>4255</v>
      </c>
      <c r="B427" s="46" t="s">
        <v>4732</v>
      </c>
      <c r="C427" s="1">
        <v>40.53</v>
      </c>
    </row>
    <row r="428" spans="1:3">
      <c r="A428" s="88" t="s">
        <v>2408</v>
      </c>
      <c r="B428" s="46" t="s">
        <v>4732</v>
      </c>
      <c r="C428" s="1">
        <v>41.62</v>
      </c>
    </row>
    <row r="429" spans="1:3">
      <c r="A429" s="85" t="s">
        <v>2407</v>
      </c>
      <c r="B429" s="46" t="s">
        <v>4732</v>
      </c>
      <c r="C429" s="1">
        <v>42.3</v>
      </c>
    </row>
    <row r="430" spans="1:3">
      <c r="A430" s="88" t="s">
        <v>4256</v>
      </c>
      <c r="B430" s="46" t="s">
        <v>4732</v>
      </c>
      <c r="C430" s="1">
        <v>43.2</v>
      </c>
    </row>
    <row r="431" spans="1:3">
      <c r="A431" s="85" t="s">
        <v>2409</v>
      </c>
      <c r="B431" s="46" t="s">
        <v>4732</v>
      </c>
      <c r="C431" s="1">
        <v>46.28</v>
      </c>
    </row>
    <row r="432" spans="1:3">
      <c r="A432" s="85" t="s">
        <v>689</v>
      </c>
      <c r="B432" s="46" t="s">
        <v>4732</v>
      </c>
      <c r="C432" s="1">
        <v>46.52</v>
      </c>
    </row>
    <row r="433" spans="1:3">
      <c r="A433" s="88" t="s">
        <v>4257</v>
      </c>
      <c r="B433" s="46" t="s">
        <v>4732</v>
      </c>
      <c r="C433" s="1">
        <v>47.22</v>
      </c>
    </row>
    <row r="434" spans="1:3">
      <c r="A434" s="85" t="s">
        <v>2410</v>
      </c>
      <c r="B434" s="46" t="s">
        <v>4732</v>
      </c>
      <c r="C434" s="1">
        <v>47.72</v>
      </c>
    </row>
    <row r="435" spans="1:3">
      <c r="A435" s="85" t="s">
        <v>2411</v>
      </c>
      <c r="B435" s="46" t="s">
        <v>4732</v>
      </c>
      <c r="C435" s="1">
        <v>48.43</v>
      </c>
    </row>
    <row r="436" spans="1:3">
      <c r="A436" s="88" t="s">
        <v>4258</v>
      </c>
      <c r="B436" s="46" t="s">
        <v>4732</v>
      </c>
      <c r="C436" s="1">
        <v>48.83</v>
      </c>
    </row>
    <row r="437" spans="1:3">
      <c r="A437" s="88" t="s">
        <v>4259</v>
      </c>
      <c r="B437" s="46" t="s">
        <v>4732</v>
      </c>
      <c r="C437" s="1">
        <v>50.17</v>
      </c>
    </row>
    <row r="438" spans="1:3">
      <c r="A438" s="85" t="s">
        <v>2412</v>
      </c>
      <c r="B438" s="46" t="s">
        <v>4732</v>
      </c>
      <c r="C438" s="1">
        <v>51.24</v>
      </c>
    </row>
    <row r="439" spans="1:3">
      <c r="A439" s="85" t="s">
        <v>2413</v>
      </c>
      <c r="B439" s="46" t="s">
        <v>4732</v>
      </c>
      <c r="C439" s="1">
        <v>51.86</v>
      </c>
    </row>
    <row r="440" spans="1:3">
      <c r="A440" s="85" t="s">
        <v>4260</v>
      </c>
      <c r="B440" s="46" t="s">
        <v>4732</v>
      </c>
      <c r="C440" s="1">
        <v>52.11</v>
      </c>
    </row>
    <row r="441" spans="1:3">
      <c r="A441" s="85" t="s">
        <v>690</v>
      </c>
      <c r="B441" s="46" t="s">
        <v>4732</v>
      </c>
      <c r="C441" s="1">
        <v>52.14</v>
      </c>
    </row>
    <row r="442" spans="1:3">
      <c r="A442" s="85" t="s">
        <v>2414</v>
      </c>
      <c r="B442" s="46" t="s">
        <v>4732</v>
      </c>
      <c r="C442" s="1">
        <v>52.43</v>
      </c>
    </row>
    <row r="443" spans="1:3">
      <c r="A443" s="85" t="s">
        <v>4261</v>
      </c>
      <c r="B443" s="46" t="s">
        <v>4732</v>
      </c>
      <c r="C443" s="1">
        <v>53.49</v>
      </c>
    </row>
    <row r="444" spans="1:3">
      <c r="A444" s="85" t="s">
        <v>2415</v>
      </c>
      <c r="B444" s="46" t="s">
        <v>4732</v>
      </c>
      <c r="C444" s="1">
        <v>53.53</v>
      </c>
    </row>
    <row r="445" spans="1:3">
      <c r="A445" s="85" t="s">
        <v>2416</v>
      </c>
      <c r="B445" s="46" t="s">
        <v>4732</v>
      </c>
      <c r="C445" s="1">
        <v>54.3</v>
      </c>
    </row>
    <row r="446" spans="1:3">
      <c r="A446" s="85" t="s">
        <v>4262</v>
      </c>
      <c r="B446" s="46" t="s">
        <v>4732</v>
      </c>
      <c r="C446" s="1">
        <v>54.82</v>
      </c>
    </row>
    <row r="447" spans="1:3">
      <c r="A447" s="85" t="s">
        <v>4263</v>
      </c>
      <c r="B447" s="46" t="s">
        <v>4732</v>
      </c>
      <c r="C447" s="1">
        <v>55.42</v>
      </c>
    </row>
    <row r="448" spans="1:3">
      <c r="A448" s="88" t="s">
        <v>2417</v>
      </c>
      <c r="B448" s="46" t="s">
        <v>4732</v>
      </c>
      <c r="C448" s="1">
        <v>56.4</v>
      </c>
    </row>
    <row r="449" spans="1:3">
      <c r="A449" s="85" t="s">
        <v>692</v>
      </c>
      <c r="B449" s="46" t="s">
        <v>4732</v>
      </c>
      <c r="C449" s="1">
        <v>56.6</v>
      </c>
    </row>
    <row r="450" spans="1:3">
      <c r="A450" s="85" t="s">
        <v>693</v>
      </c>
      <c r="B450" s="46" t="s">
        <v>4732</v>
      </c>
      <c r="C450" s="1">
        <v>57.62</v>
      </c>
    </row>
    <row r="451" spans="1:3">
      <c r="A451" s="85" t="s">
        <v>4264</v>
      </c>
      <c r="B451" s="46" t="s">
        <v>4732</v>
      </c>
      <c r="C451" s="1">
        <v>57.66</v>
      </c>
    </row>
    <row r="452" spans="1:3">
      <c r="A452" s="85" t="s">
        <v>4265</v>
      </c>
      <c r="B452" s="46" t="s">
        <v>4732</v>
      </c>
      <c r="C452" s="1">
        <v>58.36</v>
      </c>
    </row>
    <row r="453" spans="1:3">
      <c r="A453" s="88" t="s">
        <v>4266</v>
      </c>
      <c r="B453" s="46" t="s">
        <v>4732</v>
      </c>
      <c r="C453" s="1">
        <v>58.43</v>
      </c>
    </row>
    <row r="454" spans="1:3">
      <c r="A454" s="85" t="s">
        <v>694</v>
      </c>
      <c r="B454" s="46" t="s">
        <v>4732</v>
      </c>
      <c r="C454" s="1">
        <v>58.78</v>
      </c>
    </row>
    <row r="455" spans="1:3">
      <c r="A455" s="85" t="s">
        <v>2419</v>
      </c>
      <c r="B455" s="46" t="s">
        <v>4732</v>
      </c>
      <c r="C455" s="1">
        <v>58.84</v>
      </c>
    </row>
    <row r="456" spans="1:3">
      <c r="A456" s="85" t="s">
        <v>2427</v>
      </c>
      <c r="B456" s="46" t="s">
        <v>4732</v>
      </c>
      <c r="C456" s="1">
        <v>58.97</v>
      </c>
    </row>
    <row r="457" spans="1:3">
      <c r="A457" s="85" t="s">
        <v>695</v>
      </c>
      <c r="B457" s="46" t="s">
        <v>4732</v>
      </c>
      <c r="C457" s="1">
        <v>59.24</v>
      </c>
    </row>
    <row r="458" spans="1:3">
      <c r="A458" s="85" t="s">
        <v>2421</v>
      </c>
      <c r="B458" s="46" t="s">
        <v>4732</v>
      </c>
      <c r="C458" s="1">
        <v>59.51</v>
      </c>
    </row>
    <row r="459" spans="1:3">
      <c r="A459" s="85" t="s">
        <v>4267</v>
      </c>
      <c r="B459" s="46" t="s">
        <v>4732</v>
      </c>
      <c r="C459" s="1">
        <v>59.84</v>
      </c>
    </row>
    <row r="460" spans="1:3">
      <c r="A460" s="85" t="s">
        <v>696</v>
      </c>
      <c r="B460" s="46" t="s">
        <v>4732</v>
      </c>
      <c r="C460" s="1">
        <v>59.87</v>
      </c>
    </row>
    <row r="461" spans="1:3">
      <c r="A461" s="85" t="s">
        <v>2423</v>
      </c>
      <c r="B461" s="46" t="s">
        <v>4732</v>
      </c>
      <c r="C461" s="1">
        <v>59.94</v>
      </c>
    </row>
    <row r="462" spans="1:3">
      <c r="A462" s="85" t="s">
        <v>697</v>
      </c>
      <c r="B462" s="46" t="s">
        <v>4732</v>
      </c>
      <c r="C462" s="1">
        <v>60.18</v>
      </c>
    </row>
    <row r="463" spans="1:3">
      <c r="A463" s="85" t="s">
        <v>2424</v>
      </c>
      <c r="B463" s="46" t="s">
        <v>4732</v>
      </c>
      <c r="C463" s="1">
        <v>60.19</v>
      </c>
    </row>
    <row r="464" spans="1:3">
      <c r="A464" s="85" t="s">
        <v>2425</v>
      </c>
      <c r="B464" s="46" t="s">
        <v>4732</v>
      </c>
      <c r="C464" s="1">
        <v>60.44</v>
      </c>
    </row>
    <row r="465" spans="1:3">
      <c r="A465" s="85" t="s">
        <v>698</v>
      </c>
      <c r="B465" s="46" t="s">
        <v>4732</v>
      </c>
      <c r="C465" s="1">
        <v>60.75</v>
      </c>
    </row>
    <row r="466" spans="1:3">
      <c r="A466" s="85" t="s">
        <v>691</v>
      </c>
      <c r="B466" s="46" t="s">
        <v>4732</v>
      </c>
      <c r="C466" s="1">
        <v>60.93</v>
      </c>
    </row>
    <row r="467" spans="1:3">
      <c r="A467" s="88" t="s">
        <v>4268</v>
      </c>
      <c r="B467" s="46" t="s">
        <v>4732</v>
      </c>
      <c r="C467" s="1">
        <v>61.17</v>
      </c>
    </row>
    <row r="468" spans="1:3">
      <c r="A468" s="85" t="s">
        <v>2422</v>
      </c>
      <c r="B468" s="46" t="s">
        <v>4732</v>
      </c>
      <c r="C468" s="1">
        <v>61.36</v>
      </c>
    </row>
    <row r="469" spans="1:3">
      <c r="A469" s="85" t="s">
        <v>4269</v>
      </c>
      <c r="B469" s="46" t="s">
        <v>4732</v>
      </c>
      <c r="C469" s="1">
        <v>61.52</v>
      </c>
    </row>
    <row r="470" spans="1:3">
      <c r="A470" s="85" t="s">
        <v>2418</v>
      </c>
      <c r="B470" s="46" t="s">
        <v>4732</v>
      </c>
      <c r="C470" s="1">
        <v>61.56</v>
      </c>
    </row>
    <row r="471" spans="1:3">
      <c r="A471" s="85" t="s">
        <v>2420</v>
      </c>
      <c r="B471" s="46" t="s">
        <v>4732</v>
      </c>
      <c r="C471" s="1">
        <v>62.14</v>
      </c>
    </row>
    <row r="472" spans="1:3">
      <c r="A472" s="85" t="s">
        <v>700</v>
      </c>
      <c r="B472" s="46" t="s">
        <v>4732</v>
      </c>
      <c r="C472" s="1">
        <v>62.53</v>
      </c>
    </row>
    <row r="473" spans="1:3">
      <c r="A473" s="85" t="s">
        <v>564</v>
      </c>
      <c r="B473" s="46" t="s">
        <v>4732</v>
      </c>
      <c r="C473" s="1">
        <v>62.81</v>
      </c>
    </row>
    <row r="474" spans="1:3">
      <c r="A474" s="85" t="s">
        <v>699</v>
      </c>
      <c r="B474" s="46" t="s">
        <v>4732</v>
      </c>
      <c r="C474" s="1">
        <v>62.82</v>
      </c>
    </row>
    <row r="475" spans="1:3">
      <c r="A475" s="85" t="s">
        <v>2426</v>
      </c>
      <c r="B475" s="46" t="s">
        <v>4732</v>
      </c>
      <c r="C475" s="1">
        <v>62.88</v>
      </c>
    </row>
    <row r="476" spans="1:3">
      <c r="A476" s="85" t="s">
        <v>4270</v>
      </c>
      <c r="B476" s="46" t="s">
        <v>4732</v>
      </c>
      <c r="C476" s="1">
        <v>63.06</v>
      </c>
    </row>
    <row r="477" spans="1:3">
      <c r="A477" s="85" t="s">
        <v>4271</v>
      </c>
      <c r="B477" s="46" t="s">
        <v>4732</v>
      </c>
      <c r="C477" s="1">
        <v>63.3</v>
      </c>
    </row>
    <row r="478" spans="1:3">
      <c r="A478" s="85" t="s">
        <v>701</v>
      </c>
      <c r="B478" s="46" t="s">
        <v>4732</v>
      </c>
      <c r="C478" s="1">
        <v>63.42</v>
      </c>
    </row>
    <row r="479" spans="1:3">
      <c r="A479" s="85" t="s">
        <v>4272</v>
      </c>
      <c r="B479" s="46" t="s">
        <v>4732</v>
      </c>
      <c r="C479" s="1">
        <v>63.52</v>
      </c>
    </row>
    <row r="480" spans="1:3">
      <c r="A480" s="85" t="s">
        <v>4273</v>
      </c>
      <c r="B480" s="46" t="s">
        <v>4732</v>
      </c>
      <c r="C480" s="1">
        <v>63.6</v>
      </c>
    </row>
    <row r="481" spans="1:3">
      <c r="A481" s="85" t="s">
        <v>4274</v>
      </c>
      <c r="B481" s="46" t="s">
        <v>4732</v>
      </c>
      <c r="C481" s="1">
        <v>65.22</v>
      </c>
    </row>
    <row r="482" spans="1:3">
      <c r="A482" s="85" t="s">
        <v>702</v>
      </c>
      <c r="B482" s="46" t="s">
        <v>4732</v>
      </c>
      <c r="C482" s="1">
        <v>65.88</v>
      </c>
    </row>
    <row r="483" spans="1:3">
      <c r="A483" s="85" t="s">
        <v>2428</v>
      </c>
      <c r="B483" s="46" t="s">
        <v>4732</v>
      </c>
      <c r="C483" s="1">
        <v>66.72</v>
      </c>
    </row>
    <row r="484" spans="1:3">
      <c r="A484" s="85" t="s">
        <v>2429</v>
      </c>
      <c r="B484" s="46" t="s">
        <v>4732</v>
      </c>
      <c r="C484" s="1">
        <v>67.63</v>
      </c>
    </row>
    <row r="485" spans="1:3">
      <c r="A485" s="85" t="s">
        <v>703</v>
      </c>
      <c r="B485" s="46" t="s">
        <v>4732</v>
      </c>
      <c r="C485" s="1">
        <v>67.88</v>
      </c>
    </row>
    <row r="486" spans="1:3">
      <c r="A486" s="85" t="s">
        <v>2430</v>
      </c>
      <c r="B486" s="46" t="s">
        <v>4732</v>
      </c>
      <c r="C486" s="1">
        <v>68.03</v>
      </c>
    </row>
    <row r="487" spans="1:3">
      <c r="A487" s="85" t="s">
        <v>2431</v>
      </c>
      <c r="B487" s="46" t="s">
        <v>4732</v>
      </c>
      <c r="C487" s="1">
        <v>68.87</v>
      </c>
    </row>
    <row r="488" spans="1:3">
      <c r="A488" s="85" t="s">
        <v>704</v>
      </c>
      <c r="B488" s="46" t="s">
        <v>4732</v>
      </c>
      <c r="C488" s="1">
        <v>69.430000000000007</v>
      </c>
    </row>
    <row r="489" spans="1:3">
      <c r="A489" s="85" t="s">
        <v>2432</v>
      </c>
      <c r="B489" s="46" t="s">
        <v>4732</v>
      </c>
      <c r="C489" s="1">
        <v>69.459999999999994</v>
      </c>
    </row>
    <row r="490" spans="1:3">
      <c r="A490" s="85" t="s">
        <v>2433</v>
      </c>
      <c r="B490" s="46" t="s">
        <v>4732</v>
      </c>
      <c r="C490" s="1">
        <v>71.39</v>
      </c>
    </row>
    <row r="491" spans="1:3">
      <c r="A491" s="85" t="s">
        <v>705</v>
      </c>
      <c r="B491" s="46" t="s">
        <v>4732</v>
      </c>
      <c r="C491" s="1">
        <v>71.84</v>
      </c>
    </row>
    <row r="492" spans="1:3">
      <c r="A492" s="85" t="s">
        <v>2434</v>
      </c>
      <c r="B492" s="46" t="s">
        <v>4732</v>
      </c>
      <c r="C492" s="1">
        <v>71.86</v>
      </c>
    </row>
    <row r="493" spans="1:3">
      <c r="A493" s="85" t="s">
        <v>2435</v>
      </c>
      <c r="B493" s="46" t="s">
        <v>4732</v>
      </c>
      <c r="C493" s="1">
        <v>72.260000000000005</v>
      </c>
    </row>
    <row r="494" spans="1:3">
      <c r="A494" s="88" t="s">
        <v>4275</v>
      </c>
      <c r="B494" s="46" t="s">
        <v>4732</v>
      </c>
      <c r="C494" s="1">
        <v>73.11</v>
      </c>
    </row>
    <row r="495" spans="1:3">
      <c r="A495" s="85" t="s">
        <v>706</v>
      </c>
      <c r="B495" s="46" t="s">
        <v>4732</v>
      </c>
      <c r="C495" s="1">
        <v>73.48</v>
      </c>
    </row>
    <row r="496" spans="1:3">
      <c r="A496" s="85" t="s">
        <v>4276</v>
      </c>
      <c r="B496" s="46" t="s">
        <v>4732</v>
      </c>
      <c r="C496" s="1">
        <v>74.069999999999993</v>
      </c>
    </row>
    <row r="497" spans="1:3">
      <c r="A497" s="85" t="s">
        <v>4277</v>
      </c>
      <c r="B497" s="46" t="s">
        <v>4732</v>
      </c>
      <c r="C497" s="1">
        <v>75.900000000000006</v>
      </c>
    </row>
    <row r="498" spans="1:3">
      <c r="A498" s="85" t="s">
        <v>2436</v>
      </c>
      <c r="B498" s="46" t="s">
        <v>4732</v>
      </c>
      <c r="C498" s="1">
        <v>76.069999999999993</v>
      </c>
    </row>
    <row r="499" spans="1:3">
      <c r="A499" s="85" t="s">
        <v>707</v>
      </c>
      <c r="B499" s="46" t="s">
        <v>4732</v>
      </c>
      <c r="C499" s="1">
        <v>76.66</v>
      </c>
    </row>
    <row r="500" spans="1:3">
      <c r="A500" s="85" t="s">
        <v>2437</v>
      </c>
      <c r="B500" s="46" t="s">
        <v>4732</v>
      </c>
      <c r="C500" s="1">
        <v>78.12</v>
      </c>
    </row>
    <row r="501" spans="1:3">
      <c r="A501" s="88" t="s">
        <v>4278</v>
      </c>
      <c r="B501" s="46" t="s">
        <v>4732</v>
      </c>
      <c r="C501" s="1">
        <v>78.23</v>
      </c>
    </row>
    <row r="502" spans="1:3">
      <c r="A502" s="88" t="s">
        <v>4279</v>
      </c>
      <c r="B502" s="46" t="s">
        <v>4733</v>
      </c>
      <c r="C502" s="1">
        <v>0</v>
      </c>
    </row>
    <row r="503" spans="1:3">
      <c r="A503" s="85" t="s">
        <v>280</v>
      </c>
      <c r="B503" s="46" t="s">
        <v>4733</v>
      </c>
      <c r="C503" s="1">
        <v>0.82</v>
      </c>
    </row>
    <row r="504" spans="1:3">
      <c r="A504" s="88" t="s">
        <v>728</v>
      </c>
      <c r="B504" s="46" t="s">
        <v>4733</v>
      </c>
      <c r="C504" s="1">
        <v>1.1399999999999999</v>
      </c>
    </row>
    <row r="505" spans="1:3">
      <c r="A505" s="85" t="s">
        <v>4280</v>
      </c>
      <c r="B505" s="46" t="s">
        <v>4733</v>
      </c>
      <c r="C505" s="1">
        <v>4.53</v>
      </c>
    </row>
    <row r="506" spans="1:3">
      <c r="A506" s="85" t="s">
        <v>4281</v>
      </c>
      <c r="B506" s="46" t="s">
        <v>4733</v>
      </c>
      <c r="C506" s="1">
        <v>5.67</v>
      </c>
    </row>
    <row r="507" spans="1:3">
      <c r="A507" s="85" t="s">
        <v>2459</v>
      </c>
      <c r="B507" s="46" t="s">
        <v>4733</v>
      </c>
      <c r="C507" s="1">
        <v>6.1</v>
      </c>
    </row>
    <row r="508" spans="1:3">
      <c r="A508" s="85" t="s">
        <v>2460</v>
      </c>
      <c r="B508" s="46" t="s">
        <v>4733</v>
      </c>
      <c r="C508" s="1">
        <v>11.21</v>
      </c>
    </row>
    <row r="509" spans="1:3">
      <c r="A509" s="85" t="s">
        <v>2461</v>
      </c>
      <c r="B509" s="46" t="s">
        <v>4733</v>
      </c>
      <c r="C509" s="1">
        <v>12.8</v>
      </c>
    </row>
    <row r="510" spans="1:3">
      <c r="A510" s="88" t="s">
        <v>4282</v>
      </c>
      <c r="B510" s="46" t="s">
        <v>4733</v>
      </c>
      <c r="C510" s="1">
        <v>12.97</v>
      </c>
    </row>
    <row r="511" spans="1:3">
      <c r="A511" s="85" t="s">
        <v>719</v>
      </c>
      <c r="B511" s="46" t="s">
        <v>4733</v>
      </c>
      <c r="C511" s="1">
        <v>16.73</v>
      </c>
    </row>
    <row r="512" spans="1:3">
      <c r="A512" s="85" t="s">
        <v>2462</v>
      </c>
      <c r="B512" s="46" t="s">
        <v>4733</v>
      </c>
      <c r="C512" s="1">
        <v>16.98</v>
      </c>
    </row>
    <row r="513" spans="1:3">
      <c r="A513" s="85" t="s">
        <v>2463</v>
      </c>
      <c r="B513" s="46" t="s">
        <v>4733</v>
      </c>
      <c r="C513" s="1">
        <v>17.41</v>
      </c>
    </row>
    <row r="514" spans="1:3">
      <c r="A514" s="85" t="s">
        <v>2464</v>
      </c>
      <c r="B514" s="46" t="s">
        <v>4733</v>
      </c>
      <c r="C514" s="1">
        <v>18.91</v>
      </c>
    </row>
    <row r="515" spans="1:3">
      <c r="A515" s="85" t="s">
        <v>2465</v>
      </c>
      <c r="B515" s="46" t="s">
        <v>4733</v>
      </c>
      <c r="C515" s="1">
        <v>19.37</v>
      </c>
    </row>
    <row r="516" spans="1:3">
      <c r="A516" s="85" t="s">
        <v>2466</v>
      </c>
      <c r="B516" s="46" t="s">
        <v>4733</v>
      </c>
      <c r="C516" s="1">
        <v>20.55</v>
      </c>
    </row>
    <row r="517" spans="1:3">
      <c r="A517" s="85" t="s">
        <v>720</v>
      </c>
      <c r="B517" s="46" t="s">
        <v>4733</v>
      </c>
      <c r="C517" s="1">
        <v>20.74</v>
      </c>
    </row>
    <row r="518" spans="1:3">
      <c r="A518" s="85" t="s">
        <v>4283</v>
      </c>
      <c r="B518" s="46" t="s">
        <v>4733</v>
      </c>
      <c r="C518" s="1">
        <v>21.69</v>
      </c>
    </row>
    <row r="519" spans="1:3">
      <c r="A519" s="88" t="s">
        <v>4284</v>
      </c>
      <c r="B519" s="46" t="s">
        <v>4733</v>
      </c>
      <c r="C519" s="1">
        <v>22.73</v>
      </c>
    </row>
    <row r="520" spans="1:3">
      <c r="A520" s="85" t="s">
        <v>4285</v>
      </c>
      <c r="B520" s="46" t="s">
        <v>4733</v>
      </c>
      <c r="C520" s="1">
        <v>24.59</v>
      </c>
    </row>
    <row r="521" spans="1:3">
      <c r="A521" s="85" t="s">
        <v>721</v>
      </c>
      <c r="B521" s="46" t="s">
        <v>4733</v>
      </c>
      <c r="C521" s="1">
        <v>26.29</v>
      </c>
    </row>
    <row r="522" spans="1:3">
      <c r="A522" s="85" t="s">
        <v>2467</v>
      </c>
      <c r="B522" s="46" t="s">
        <v>4733</v>
      </c>
      <c r="C522" s="1">
        <v>26.43</v>
      </c>
    </row>
    <row r="523" spans="1:3">
      <c r="A523" s="88" t="s">
        <v>2468</v>
      </c>
      <c r="B523" s="46" t="s">
        <v>4733</v>
      </c>
      <c r="C523" s="1">
        <v>28.56</v>
      </c>
    </row>
    <row r="524" spans="1:3">
      <c r="A524" s="88" t="s">
        <v>4286</v>
      </c>
      <c r="B524" s="46" t="s">
        <v>4733</v>
      </c>
      <c r="C524" s="1">
        <v>29.68</v>
      </c>
    </row>
    <row r="525" spans="1:3">
      <c r="A525" s="88" t="s">
        <v>4287</v>
      </c>
      <c r="B525" s="46" t="s">
        <v>4733</v>
      </c>
      <c r="C525" s="1">
        <v>30.48</v>
      </c>
    </row>
    <row r="526" spans="1:3">
      <c r="A526" s="85" t="s">
        <v>4288</v>
      </c>
      <c r="B526" s="46" t="s">
        <v>4733</v>
      </c>
      <c r="C526" s="1">
        <v>31.49</v>
      </c>
    </row>
    <row r="527" spans="1:3">
      <c r="A527" s="85" t="s">
        <v>4289</v>
      </c>
      <c r="B527" s="46" t="s">
        <v>4733</v>
      </c>
      <c r="C527" s="1">
        <v>31.98</v>
      </c>
    </row>
    <row r="528" spans="1:3">
      <c r="A528" s="85" t="s">
        <v>2469</v>
      </c>
      <c r="B528" s="46" t="s">
        <v>4733</v>
      </c>
      <c r="C528" s="1">
        <v>32.65</v>
      </c>
    </row>
    <row r="529" spans="1:3">
      <c r="A529" s="85" t="s">
        <v>2470</v>
      </c>
      <c r="B529" s="46" t="s">
        <v>4733</v>
      </c>
      <c r="C529" s="1">
        <v>32.86</v>
      </c>
    </row>
    <row r="530" spans="1:3">
      <c r="A530" s="85" t="s">
        <v>722</v>
      </c>
      <c r="B530" s="46" t="s">
        <v>4733</v>
      </c>
      <c r="C530" s="1">
        <v>33.020000000000003</v>
      </c>
    </row>
    <row r="531" spans="1:3">
      <c r="A531" s="85" t="s">
        <v>2471</v>
      </c>
      <c r="B531" s="46" t="s">
        <v>4733</v>
      </c>
      <c r="C531" s="1">
        <v>33.119999999999997</v>
      </c>
    </row>
    <row r="532" spans="1:3">
      <c r="A532" s="88" t="s">
        <v>4290</v>
      </c>
      <c r="B532" s="46" t="s">
        <v>4733</v>
      </c>
      <c r="C532" s="1">
        <v>34.61</v>
      </c>
    </row>
    <row r="533" spans="1:3">
      <c r="A533" s="85" t="s">
        <v>723</v>
      </c>
      <c r="B533" s="46" t="s">
        <v>4733</v>
      </c>
      <c r="C533" s="1">
        <v>34.85</v>
      </c>
    </row>
    <row r="534" spans="1:3">
      <c r="A534" s="88" t="s">
        <v>4291</v>
      </c>
      <c r="B534" s="46" t="s">
        <v>4733</v>
      </c>
      <c r="C534" s="1">
        <v>35.49</v>
      </c>
    </row>
    <row r="535" spans="1:3">
      <c r="A535" s="85" t="s">
        <v>281</v>
      </c>
      <c r="B535" s="46" t="s">
        <v>4733</v>
      </c>
      <c r="C535" s="1">
        <v>35.54</v>
      </c>
    </row>
    <row r="536" spans="1:3">
      <c r="A536" s="85" t="s">
        <v>549</v>
      </c>
      <c r="B536" s="46" t="s">
        <v>4733</v>
      </c>
      <c r="C536" s="1">
        <v>36.26</v>
      </c>
    </row>
    <row r="537" spans="1:3">
      <c r="A537" s="85" t="s">
        <v>4292</v>
      </c>
      <c r="B537" s="46" t="s">
        <v>4733</v>
      </c>
      <c r="C537" s="1">
        <v>36.49</v>
      </c>
    </row>
    <row r="538" spans="1:3">
      <c r="A538" s="88" t="s">
        <v>4293</v>
      </c>
      <c r="B538" s="46" t="s">
        <v>4733</v>
      </c>
      <c r="C538" s="1">
        <v>36.9</v>
      </c>
    </row>
    <row r="539" spans="1:3">
      <c r="A539" s="88" t="s">
        <v>4294</v>
      </c>
      <c r="B539" s="46" t="s">
        <v>4733</v>
      </c>
      <c r="C539" s="1">
        <v>36.93</v>
      </c>
    </row>
    <row r="540" spans="1:3">
      <c r="A540" s="88" t="s">
        <v>4295</v>
      </c>
      <c r="B540" s="46" t="s">
        <v>4733</v>
      </c>
      <c r="C540" s="1">
        <v>37.71</v>
      </c>
    </row>
    <row r="541" spans="1:3">
      <c r="A541" s="85" t="s">
        <v>4296</v>
      </c>
      <c r="B541" s="46" t="s">
        <v>4733</v>
      </c>
      <c r="C541" s="1">
        <v>37.840000000000003</v>
      </c>
    </row>
    <row r="542" spans="1:3">
      <c r="A542" s="85" t="s">
        <v>724</v>
      </c>
      <c r="B542" s="46" t="s">
        <v>4733</v>
      </c>
      <c r="C542" s="1">
        <v>37.880000000000003</v>
      </c>
    </row>
    <row r="543" spans="1:3">
      <c r="A543" s="85" t="s">
        <v>2472</v>
      </c>
      <c r="B543" s="46" t="s">
        <v>4733</v>
      </c>
      <c r="C543" s="1">
        <v>43.95</v>
      </c>
    </row>
    <row r="544" spans="1:3">
      <c r="A544" s="85" t="s">
        <v>2473</v>
      </c>
      <c r="B544" s="46" t="s">
        <v>4733</v>
      </c>
      <c r="C544" s="1">
        <v>45.22</v>
      </c>
    </row>
    <row r="545" spans="1:3">
      <c r="A545" s="85" t="s">
        <v>4297</v>
      </c>
      <c r="B545" s="46" t="s">
        <v>4733</v>
      </c>
      <c r="C545" s="1">
        <v>47.21</v>
      </c>
    </row>
    <row r="546" spans="1:3">
      <c r="A546" s="85" t="s">
        <v>2475</v>
      </c>
      <c r="B546" s="46" t="s">
        <v>4733</v>
      </c>
      <c r="C546" s="1">
        <v>47.83</v>
      </c>
    </row>
    <row r="547" spans="1:3">
      <c r="A547" s="85" t="s">
        <v>4298</v>
      </c>
      <c r="B547" s="46" t="s">
        <v>4733</v>
      </c>
      <c r="C547" s="1">
        <v>48.05</v>
      </c>
    </row>
    <row r="548" spans="1:3">
      <c r="A548" s="85" t="s">
        <v>2476</v>
      </c>
      <c r="B548" s="46" t="s">
        <v>4733</v>
      </c>
      <c r="C548" s="1">
        <v>48.62</v>
      </c>
    </row>
    <row r="549" spans="1:3">
      <c r="A549" s="85" t="s">
        <v>734</v>
      </c>
      <c r="B549" s="46" t="s">
        <v>4733</v>
      </c>
      <c r="C549" s="1">
        <v>48.75</v>
      </c>
    </row>
    <row r="550" spans="1:3">
      <c r="A550" s="88" t="s">
        <v>4299</v>
      </c>
      <c r="B550" s="46" t="s">
        <v>4733</v>
      </c>
      <c r="C550" s="1">
        <v>48.9</v>
      </c>
    </row>
    <row r="551" spans="1:3">
      <c r="A551" s="85" t="s">
        <v>4300</v>
      </c>
      <c r="B551" s="46" t="s">
        <v>4733</v>
      </c>
      <c r="C551" s="1">
        <v>49.43</v>
      </c>
    </row>
    <row r="552" spans="1:3">
      <c r="A552" s="88" t="s">
        <v>4301</v>
      </c>
      <c r="B552" s="46" t="s">
        <v>4733</v>
      </c>
      <c r="C552" s="1">
        <v>49.93</v>
      </c>
    </row>
    <row r="553" spans="1:3">
      <c r="A553" s="85" t="s">
        <v>4302</v>
      </c>
      <c r="B553" s="46" t="s">
        <v>4733</v>
      </c>
      <c r="C553" s="1">
        <v>50.02</v>
      </c>
    </row>
    <row r="554" spans="1:3">
      <c r="A554" s="85" t="s">
        <v>735</v>
      </c>
      <c r="B554" s="46" t="s">
        <v>4733</v>
      </c>
      <c r="C554" s="1">
        <v>50.08</v>
      </c>
    </row>
    <row r="555" spans="1:3">
      <c r="A555" s="85" t="s">
        <v>736</v>
      </c>
      <c r="B555" s="46" t="s">
        <v>4733</v>
      </c>
      <c r="C555" s="1">
        <v>50.5</v>
      </c>
    </row>
    <row r="556" spans="1:3">
      <c r="A556" s="88" t="s">
        <v>2478</v>
      </c>
      <c r="B556" s="46" t="s">
        <v>4733</v>
      </c>
      <c r="C556" s="1">
        <v>50.87</v>
      </c>
    </row>
    <row r="557" spans="1:3">
      <c r="A557" s="85" t="s">
        <v>4303</v>
      </c>
      <c r="B557" s="46" t="s">
        <v>4733</v>
      </c>
      <c r="C557" s="1">
        <v>50.9</v>
      </c>
    </row>
    <row r="558" spans="1:3">
      <c r="A558" s="85" t="s">
        <v>4304</v>
      </c>
      <c r="B558" s="46" t="s">
        <v>4733</v>
      </c>
      <c r="C558" s="1">
        <v>51.19</v>
      </c>
    </row>
    <row r="559" spans="1:3">
      <c r="A559" s="85" t="s">
        <v>2479</v>
      </c>
      <c r="B559" s="46" t="s">
        <v>4733</v>
      </c>
      <c r="C559" s="1">
        <v>51.51</v>
      </c>
    </row>
    <row r="560" spans="1:3">
      <c r="A560" s="85" t="s">
        <v>4305</v>
      </c>
      <c r="B560" s="46" t="s">
        <v>4733</v>
      </c>
      <c r="C560" s="1">
        <v>51.59</v>
      </c>
    </row>
    <row r="561" spans="1:3">
      <c r="A561" s="85" t="s">
        <v>2477</v>
      </c>
      <c r="B561" s="46" t="s">
        <v>4733</v>
      </c>
      <c r="C561" s="1">
        <v>51.84</v>
      </c>
    </row>
    <row r="562" spans="1:3">
      <c r="A562" s="85" t="s">
        <v>2480</v>
      </c>
      <c r="B562" s="46" t="s">
        <v>4733</v>
      </c>
      <c r="C562" s="1">
        <v>52.03</v>
      </c>
    </row>
    <row r="563" spans="1:3">
      <c r="A563" s="85" t="s">
        <v>725</v>
      </c>
      <c r="B563" s="46" t="s">
        <v>4733</v>
      </c>
      <c r="C563" s="1">
        <v>52.19</v>
      </c>
    </row>
    <row r="564" spans="1:3">
      <c r="A564" s="88" t="s">
        <v>4306</v>
      </c>
      <c r="B564" s="46" t="s">
        <v>4733</v>
      </c>
      <c r="C564" s="1">
        <v>52.19</v>
      </c>
    </row>
    <row r="565" spans="1:3">
      <c r="A565" s="85" t="s">
        <v>726</v>
      </c>
      <c r="B565" s="46" t="s">
        <v>4733</v>
      </c>
      <c r="C565" s="1">
        <v>52.2</v>
      </c>
    </row>
    <row r="566" spans="1:3">
      <c r="A566" s="85" t="s">
        <v>737</v>
      </c>
      <c r="B566" s="46" t="s">
        <v>4733</v>
      </c>
      <c r="C566" s="1">
        <v>52.21</v>
      </c>
    </row>
    <row r="567" spans="1:3">
      <c r="A567" s="88" t="s">
        <v>4307</v>
      </c>
      <c r="B567" s="46" t="s">
        <v>4733</v>
      </c>
      <c r="C567" s="1">
        <v>52.3</v>
      </c>
    </row>
    <row r="568" spans="1:3">
      <c r="A568" s="88" t="s">
        <v>2481</v>
      </c>
      <c r="B568" s="46" t="s">
        <v>4733</v>
      </c>
      <c r="C568" s="1">
        <v>52.5</v>
      </c>
    </row>
    <row r="569" spans="1:3">
      <c r="A569" s="85" t="s">
        <v>651</v>
      </c>
      <c r="B569" s="46" t="s">
        <v>4733</v>
      </c>
      <c r="C569" s="1">
        <v>52.51</v>
      </c>
    </row>
    <row r="570" spans="1:3">
      <c r="A570" s="85" t="s">
        <v>727</v>
      </c>
      <c r="B570" s="46" t="s">
        <v>4733</v>
      </c>
      <c r="C570" s="1">
        <v>52.52</v>
      </c>
    </row>
    <row r="571" spans="1:3">
      <c r="A571" s="85" t="s">
        <v>2482</v>
      </c>
      <c r="B571" s="46" t="s">
        <v>4733</v>
      </c>
      <c r="C571" s="1">
        <v>52.53</v>
      </c>
    </row>
    <row r="572" spans="1:3">
      <c r="A572" s="85" t="s">
        <v>4308</v>
      </c>
      <c r="B572" s="46" t="s">
        <v>4733</v>
      </c>
      <c r="C572" s="1">
        <v>52.57</v>
      </c>
    </row>
    <row r="573" spans="1:3">
      <c r="A573" s="85" t="s">
        <v>4309</v>
      </c>
      <c r="B573" s="46" t="s">
        <v>4733</v>
      </c>
      <c r="C573" s="1">
        <v>52.6</v>
      </c>
    </row>
    <row r="574" spans="1:3">
      <c r="A574" s="85" t="s">
        <v>4310</v>
      </c>
      <c r="B574" s="46" t="s">
        <v>4733</v>
      </c>
      <c r="C574" s="1">
        <v>52.7</v>
      </c>
    </row>
    <row r="575" spans="1:3">
      <c r="A575" s="85" t="s">
        <v>738</v>
      </c>
      <c r="B575" s="46" t="s">
        <v>4733</v>
      </c>
      <c r="C575" s="1">
        <v>52.8</v>
      </c>
    </row>
    <row r="576" spans="1:3">
      <c r="A576" s="88" t="s">
        <v>4311</v>
      </c>
      <c r="B576" s="46" t="s">
        <v>4733</v>
      </c>
      <c r="C576" s="1">
        <v>52.83</v>
      </c>
    </row>
    <row r="577" spans="1:3">
      <c r="A577" s="85" t="s">
        <v>2483</v>
      </c>
      <c r="B577" s="46" t="s">
        <v>4733</v>
      </c>
      <c r="C577" s="1">
        <v>52.85</v>
      </c>
    </row>
    <row r="578" spans="1:3">
      <c r="A578" s="85" t="s">
        <v>2484</v>
      </c>
      <c r="B578" s="46" t="s">
        <v>4733</v>
      </c>
      <c r="C578" s="1">
        <v>53.02</v>
      </c>
    </row>
    <row r="579" spans="1:3">
      <c r="A579" s="88" t="s">
        <v>4312</v>
      </c>
      <c r="B579" s="46" t="s">
        <v>4733</v>
      </c>
      <c r="C579" s="1">
        <v>53.14</v>
      </c>
    </row>
    <row r="580" spans="1:3">
      <c r="A580" s="85" t="s">
        <v>2485</v>
      </c>
      <c r="B580" s="46" t="s">
        <v>4733</v>
      </c>
      <c r="C580" s="1">
        <v>53.16</v>
      </c>
    </row>
    <row r="581" spans="1:3">
      <c r="A581" s="85" t="s">
        <v>739</v>
      </c>
      <c r="B581" s="46" t="s">
        <v>4733</v>
      </c>
      <c r="C581" s="1">
        <v>53.18</v>
      </c>
    </row>
    <row r="582" spans="1:3">
      <c r="A582" s="85" t="s">
        <v>4313</v>
      </c>
      <c r="B582" s="46" t="s">
        <v>4733</v>
      </c>
      <c r="C582" s="1">
        <v>53.22</v>
      </c>
    </row>
    <row r="583" spans="1:3">
      <c r="A583" s="88" t="s">
        <v>4314</v>
      </c>
      <c r="B583" s="46" t="s">
        <v>4733</v>
      </c>
      <c r="C583" s="1">
        <v>53.23</v>
      </c>
    </row>
    <row r="584" spans="1:3">
      <c r="A584" s="85" t="s">
        <v>2486</v>
      </c>
      <c r="B584" s="46" t="s">
        <v>4733</v>
      </c>
      <c r="C584" s="1">
        <v>53.26</v>
      </c>
    </row>
    <row r="585" spans="1:3">
      <c r="A585" s="85" t="s">
        <v>2487</v>
      </c>
      <c r="B585" s="46" t="s">
        <v>4733</v>
      </c>
      <c r="C585" s="1">
        <v>53.33</v>
      </c>
    </row>
    <row r="586" spans="1:3">
      <c r="A586" s="85" t="s">
        <v>4315</v>
      </c>
      <c r="B586" s="46" t="s">
        <v>4733</v>
      </c>
      <c r="C586" s="1">
        <v>53.35</v>
      </c>
    </row>
    <row r="587" spans="1:3">
      <c r="A587" s="85" t="s">
        <v>729</v>
      </c>
      <c r="B587" s="46" t="s">
        <v>4733</v>
      </c>
      <c r="C587" s="1">
        <v>53.36</v>
      </c>
    </row>
    <row r="588" spans="1:3">
      <c r="A588" s="85" t="s">
        <v>2488</v>
      </c>
      <c r="B588" s="46" t="s">
        <v>4733</v>
      </c>
      <c r="C588" s="1">
        <v>53.61</v>
      </c>
    </row>
    <row r="589" spans="1:3">
      <c r="A589" s="85" t="s">
        <v>4316</v>
      </c>
      <c r="B589" s="46" t="s">
        <v>4733</v>
      </c>
      <c r="C589" s="1">
        <v>53.77</v>
      </c>
    </row>
    <row r="590" spans="1:3">
      <c r="A590" s="85" t="s">
        <v>730</v>
      </c>
      <c r="B590" s="46" t="s">
        <v>4733</v>
      </c>
      <c r="C590" s="1">
        <v>53.9</v>
      </c>
    </row>
    <row r="591" spans="1:3">
      <c r="A591" s="85" t="s">
        <v>2474</v>
      </c>
      <c r="B591" s="46" t="s">
        <v>4733</v>
      </c>
      <c r="C591" s="1">
        <v>53.95</v>
      </c>
    </row>
    <row r="592" spans="1:3">
      <c r="A592" s="85" t="s">
        <v>731</v>
      </c>
      <c r="B592" s="46" t="s">
        <v>4733</v>
      </c>
      <c r="C592" s="1">
        <v>54.18</v>
      </c>
    </row>
    <row r="593" spans="1:3">
      <c r="A593" s="88" t="s">
        <v>4317</v>
      </c>
      <c r="B593" s="46" t="s">
        <v>4733</v>
      </c>
      <c r="C593" s="1">
        <v>54.22</v>
      </c>
    </row>
    <row r="594" spans="1:3">
      <c r="A594" s="85" t="s">
        <v>2489</v>
      </c>
      <c r="B594" s="46" t="s">
        <v>4733</v>
      </c>
      <c r="C594" s="1">
        <v>54.4</v>
      </c>
    </row>
    <row r="595" spans="1:3">
      <c r="A595" s="85" t="s">
        <v>732</v>
      </c>
      <c r="B595" s="46" t="s">
        <v>4733</v>
      </c>
      <c r="C595" s="1">
        <v>54.4</v>
      </c>
    </row>
    <row r="596" spans="1:3">
      <c r="A596" s="85" t="s">
        <v>733</v>
      </c>
      <c r="B596" s="46" t="s">
        <v>4733</v>
      </c>
      <c r="C596" s="1">
        <v>54.58</v>
      </c>
    </row>
    <row r="597" spans="1:3">
      <c r="A597" s="85" t="s">
        <v>2490</v>
      </c>
      <c r="B597" s="46" t="s">
        <v>4733</v>
      </c>
      <c r="C597" s="1">
        <v>54.68</v>
      </c>
    </row>
    <row r="598" spans="1:3">
      <c r="A598" s="85" t="s">
        <v>2491</v>
      </c>
      <c r="B598" s="46" t="s">
        <v>4733</v>
      </c>
      <c r="C598" s="1">
        <v>55.13</v>
      </c>
    </row>
    <row r="599" spans="1:3">
      <c r="A599" s="85" t="s">
        <v>740</v>
      </c>
      <c r="B599" s="46" t="s">
        <v>4733</v>
      </c>
      <c r="C599" s="1">
        <v>55.19</v>
      </c>
    </row>
    <row r="600" spans="1:3">
      <c r="A600" s="85" t="s">
        <v>2492</v>
      </c>
      <c r="B600" s="46" t="s">
        <v>4733</v>
      </c>
      <c r="C600" s="1">
        <v>55.47</v>
      </c>
    </row>
    <row r="601" spans="1:3">
      <c r="A601" s="85" t="s">
        <v>4318</v>
      </c>
      <c r="B601" s="46" t="s">
        <v>4733</v>
      </c>
      <c r="C601" s="1">
        <v>55.58</v>
      </c>
    </row>
    <row r="602" spans="1:3">
      <c r="A602" s="85" t="s">
        <v>741</v>
      </c>
      <c r="B602" s="46" t="s">
        <v>4733</v>
      </c>
      <c r="C602" s="1">
        <v>55.9</v>
      </c>
    </row>
    <row r="603" spans="1:3">
      <c r="A603" s="85" t="s">
        <v>4319</v>
      </c>
      <c r="B603" s="46" t="s">
        <v>4733</v>
      </c>
      <c r="C603" s="1">
        <v>56.51</v>
      </c>
    </row>
    <row r="604" spans="1:3">
      <c r="A604" s="85" t="s">
        <v>2493</v>
      </c>
      <c r="B604" s="46" t="s">
        <v>4733</v>
      </c>
      <c r="C604" s="1">
        <v>57.74</v>
      </c>
    </row>
    <row r="605" spans="1:3">
      <c r="A605" s="85" t="s">
        <v>742</v>
      </c>
      <c r="B605" s="46" t="s">
        <v>4733</v>
      </c>
      <c r="C605" s="1">
        <v>57.96</v>
      </c>
    </row>
    <row r="606" spans="1:3">
      <c r="A606" s="85" t="s">
        <v>2494</v>
      </c>
      <c r="B606" s="46" t="s">
        <v>4733</v>
      </c>
      <c r="C606" s="1">
        <v>58.29</v>
      </c>
    </row>
    <row r="607" spans="1:3">
      <c r="A607" s="85" t="s">
        <v>2495</v>
      </c>
      <c r="B607" s="46" t="s">
        <v>4733</v>
      </c>
      <c r="C607" s="1">
        <v>58.84</v>
      </c>
    </row>
    <row r="608" spans="1:3">
      <c r="A608" s="85" t="s">
        <v>4320</v>
      </c>
      <c r="B608" s="46" t="s">
        <v>4733</v>
      </c>
      <c r="C608" s="1">
        <v>59.46</v>
      </c>
    </row>
    <row r="609" spans="1:3">
      <c r="A609" s="85" t="s">
        <v>743</v>
      </c>
      <c r="B609" s="46" t="s">
        <v>4733</v>
      </c>
      <c r="C609" s="1">
        <v>60.22</v>
      </c>
    </row>
    <row r="610" spans="1:3">
      <c r="A610" s="88" t="s">
        <v>2496</v>
      </c>
      <c r="B610" s="46" t="s">
        <v>4733</v>
      </c>
      <c r="C610" s="1">
        <v>60.41</v>
      </c>
    </row>
    <row r="611" spans="1:3">
      <c r="A611" s="88" t="s">
        <v>4321</v>
      </c>
      <c r="B611" s="46" t="s">
        <v>4733</v>
      </c>
      <c r="C611" s="1">
        <v>62.36</v>
      </c>
    </row>
    <row r="612" spans="1:3">
      <c r="A612" s="85" t="s">
        <v>744</v>
      </c>
      <c r="B612" s="46" t="s">
        <v>4733</v>
      </c>
      <c r="C612" s="1">
        <v>62.79</v>
      </c>
    </row>
    <row r="613" spans="1:3">
      <c r="A613" s="85" t="s">
        <v>4322</v>
      </c>
      <c r="B613" s="46" t="s">
        <v>4733</v>
      </c>
      <c r="C613" s="1">
        <v>62.98</v>
      </c>
    </row>
    <row r="614" spans="1:3">
      <c r="A614" s="85" t="s">
        <v>2497</v>
      </c>
      <c r="B614" s="46" t="s">
        <v>4733</v>
      </c>
      <c r="C614" s="1">
        <v>63.02</v>
      </c>
    </row>
    <row r="615" spans="1:3">
      <c r="A615" s="85" t="s">
        <v>282</v>
      </c>
      <c r="B615" s="46" t="s">
        <v>4733</v>
      </c>
      <c r="C615" s="1">
        <v>63.32</v>
      </c>
    </row>
    <row r="616" spans="1:3">
      <c r="A616" s="88" t="s">
        <v>4323</v>
      </c>
      <c r="B616" s="46" t="s">
        <v>4733</v>
      </c>
      <c r="C616" s="1">
        <v>64.290000000000006</v>
      </c>
    </row>
    <row r="617" spans="1:3">
      <c r="A617" s="85" t="s">
        <v>745</v>
      </c>
      <c r="B617" s="46" t="s">
        <v>4733</v>
      </c>
      <c r="C617" s="1">
        <v>65.540000000000006</v>
      </c>
    </row>
    <row r="618" spans="1:3">
      <c r="A618" s="85" t="s">
        <v>2498</v>
      </c>
      <c r="B618" s="46" t="s">
        <v>4733</v>
      </c>
      <c r="C618" s="1">
        <v>67.540000000000006</v>
      </c>
    </row>
    <row r="619" spans="1:3">
      <c r="A619" s="88" t="s">
        <v>4324</v>
      </c>
      <c r="B619" s="46" t="s">
        <v>4733</v>
      </c>
      <c r="C619" s="1">
        <v>69.260000000000005</v>
      </c>
    </row>
    <row r="620" spans="1:3">
      <c r="A620" s="85" t="s">
        <v>746</v>
      </c>
      <c r="B620" s="46" t="s">
        <v>4733</v>
      </c>
      <c r="C620" s="1">
        <v>70.53</v>
      </c>
    </row>
    <row r="621" spans="1:3">
      <c r="A621" s="88" t="s">
        <v>4325</v>
      </c>
      <c r="B621" s="46" t="s">
        <v>4733</v>
      </c>
      <c r="C621" s="1">
        <v>71.069999999999993</v>
      </c>
    </row>
    <row r="622" spans="1:3">
      <c r="A622" s="85" t="s">
        <v>747</v>
      </c>
      <c r="B622" s="46" t="s">
        <v>4733</v>
      </c>
      <c r="C622" s="1">
        <v>75</v>
      </c>
    </row>
    <row r="623" spans="1:3">
      <c r="A623" s="88" t="s">
        <v>283</v>
      </c>
      <c r="B623" s="46" t="s">
        <v>4733</v>
      </c>
      <c r="C623" s="1">
        <v>77.22</v>
      </c>
    </row>
    <row r="624" spans="1:3">
      <c r="A624" s="88" t="s">
        <v>4326</v>
      </c>
      <c r="B624" s="46" t="s">
        <v>4733</v>
      </c>
      <c r="C624" s="1">
        <v>78.3</v>
      </c>
    </row>
    <row r="625" spans="1:3">
      <c r="A625" s="85" t="s">
        <v>748</v>
      </c>
      <c r="B625" s="46" t="s">
        <v>4733</v>
      </c>
      <c r="C625" s="1">
        <v>79.52</v>
      </c>
    </row>
    <row r="626" spans="1:3">
      <c r="A626" s="85" t="s">
        <v>749</v>
      </c>
      <c r="B626" s="46" t="s">
        <v>4733</v>
      </c>
      <c r="C626" s="1">
        <v>85.38</v>
      </c>
    </row>
    <row r="627" spans="1:3">
      <c r="A627" s="88" t="s">
        <v>4327</v>
      </c>
      <c r="B627" s="46" t="s">
        <v>4733</v>
      </c>
      <c r="C627" s="1">
        <v>85.6</v>
      </c>
    </row>
    <row r="628" spans="1:3">
      <c r="A628" s="85" t="s">
        <v>4328</v>
      </c>
      <c r="B628" s="46" t="s">
        <v>4733</v>
      </c>
      <c r="C628" s="1">
        <v>85.97</v>
      </c>
    </row>
    <row r="629" spans="1:3">
      <c r="A629" s="85" t="s">
        <v>750</v>
      </c>
      <c r="B629" s="46" t="s">
        <v>4733</v>
      </c>
      <c r="C629" s="1">
        <v>89.06</v>
      </c>
    </row>
    <row r="630" spans="1:3">
      <c r="A630" s="88" t="s">
        <v>4329</v>
      </c>
      <c r="B630" s="46" t="s">
        <v>4733</v>
      </c>
      <c r="C630" s="1">
        <v>91.71</v>
      </c>
    </row>
    <row r="631" spans="1:3">
      <c r="A631" s="85" t="s">
        <v>4330</v>
      </c>
      <c r="B631" s="46" t="s">
        <v>4733</v>
      </c>
      <c r="C631" s="1">
        <v>92.91</v>
      </c>
    </row>
    <row r="632" spans="1:3">
      <c r="A632" s="85" t="s">
        <v>752</v>
      </c>
      <c r="B632" s="46" t="s">
        <v>4733</v>
      </c>
      <c r="C632" s="1">
        <v>93.18</v>
      </c>
    </row>
    <row r="633" spans="1:3">
      <c r="A633" s="85" t="s">
        <v>751</v>
      </c>
      <c r="B633" s="46" t="s">
        <v>4733</v>
      </c>
      <c r="C633" s="1">
        <v>93.3</v>
      </c>
    </row>
    <row r="634" spans="1:3">
      <c r="A634" s="88" t="s">
        <v>4331</v>
      </c>
      <c r="B634" s="46" t="s">
        <v>4733</v>
      </c>
      <c r="C634" s="1">
        <v>93.35</v>
      </c>
    </row>
    <row r="635" spans="1:3">
      <c r="A635" s="85" t="s">
        <v>753</v>
      </c>
      <c r="B635" s="46" t="s">
        <v>4733</v>
      </c>
      <c r="C635" s="1">
        <v>93.61</v>
      </c>
    </row>
    <row r="636" spans="1:3">
      <c r="A636" s="88" t="s">
        <v>4332</v>
      </c>
      <c r="B636" s="46" t="s">
        <v>4733</v>
      </c>
      <c r="C636" s="1">
        <v>95.14</v>
      </c>
    </row>
    <row r="637" spans="1:3">
      <c r="A637" s="85" t="s">
        <v>4333</v>
      </c>
      <c r="B637" s="46" t="s">
        <v>4733</v>
      </c>
      <c r="C637" s="1">
        <v>108.07</v>
      </c>
    </row>
    <row r="638" spans="1:3">
      <c r="A638" s="85" t="s">
        <v>4334</v>
      </c>
      <c r="B638" s="46" t="s">
        <v>4733</v>
      </c>
      <c r="C638" s="1">
        <v>108.53</v>
      </c>
    </row>
    <row r="639" spans="1:3">
      <c r="A639" s="88" t="s">
        <v>754</v>
      </c>
      <c r="B639" s="46" t="s">
        <v>4733</v>
      </c>
      <c r="C639" s="1">
        <v>109.52</v>
      </c>
    </row>
    <row r="640" spans="1:3">
      <c r="A640" s="85" t="s">
        <v>755</v>
      </c>
      <c r="B640" s="46" t="s">
        <v>4733</v>
      </c>
      <c r="C640" s="1">
        <v>110.86</v>
      </c>
    </row>
    <row r="641" spans="1:3">
      <c r="A641" s="88" t="s">
        <v>4335</v>
      </c>
      <c r="B641" s="46" t="s">
        <v>4733</v>
      </c>
      <c r="C641" s="1">
        <v>112.14</v>
      </c>
    </row>
    <row r="642" spans="1:3">
      <c r="A642" s="85" t="s">
        <v>756</v>
      </c>
      <c r="B642" s="46" t="s">
        <v>4733</v>
      </c>
      <c r="C642" s="1">
        <v>114.06</v>
      </c>
    </row>
    <row r="643" spans="1:3">
      <c r="A643" s="88" t="s">
        <v>4336</v>
      </c>
      <c r="B643" s="46" t="s">
        <v>4733</v>
      </c>
      <c r="C643" s="1">
        <v>117.76</v>
      </c>
    </row>
    <row r="644" spans="1:3">
      <c r="A644" s="90" t="s">
        <v>4337</v>
      </c>
      <c r="B644" s="46" t="s">
        <v>4734</v>
      </c>
      <c r="C644" s="1">
        <v>0</v>
      </c>
    </row>
    <row r="645" spans="1:3">
      <c r="A645" s="91" t="s">
        <v>4338</v>
      </c>
      <c r="B645" s="46" t="s">
        <v>4734</v>
      </c>
      <c r="C645" s="1">
        <v>1.82</v>
      </c>
    </row>
    <row r="646" spans="1:3">
      <c r="A646" s="91" t="s">
        <v>2504</v>
      </c>
      <c r="B646" s="46" t="s">
        <v>4734</v>
      </c>
      <c r="C646" s="1">
        <v>2.56</v>
      </c>
    </row>
    <row r="647" spans="1:3">
      <c r="A647" s="90" t="s">
        <v>4339</v>
      </c>
      <c r="B647" s="46" t="s">
        <v>4734</v>
      </c>
      <c r="C647" s="1">
        <v>2.88</v>
      </c>
    </row>
    <row r="648" spans="1:3">
      <c r="A648" s="91" t="s">
        <v>4340</v>
      </c>
      <c r="B648" s="46" t="s">
        <v>4734</v>
      </c>
      <c r="C648" s="1">
        <v>3.91</v>
      </c>
    </row>
    <row r="649" spans="1:3">
      <c r="A649" s="91" t="s">
        <v>4341</v>
      </c>
      <c r="B649" s="46" t="s">
        <v>4734</v>
      </c>
      <c r="C649" s="1">
        <v>4.53</v>
      </c>
    </row>
    <row r="650" spans="1:3">
      <c r="A650" s="91" t="s">
        <v>2505</v>
      </c>
      <c r="B650" s="46" t="s">
        <v>4734</v>
      </c>
      <c r="C650" s="1">
        <v>5.14</v>
      </c>
    </row>
    <row r="651" spans="1:3">
      <c r="A651" s="91" t="s">
        <v>2506</v>
      </c>
      <c r="B651" s="46" t="s">
        <v>4734</v>
      </c>
      <c r="C651" s="1">
        <v>5.49</v>
      </c>
    </row>
    <row r="652" spans="1:3">
      <c r="A652" s="90" t="s">
        <v>4342</v>
      </c>
      <c r="B652" s="46" t="s">
        <v>4734</v>
      </c>
      <c r="C652" s="1">
        <v>6.97</v>
      </c>
    </row>
    <row r="653" spans="1:3">
      <c r="A653" s="91" t="s">
        <v>4343</v>
      </c>
      <c r="B653" s="46" t="s">
        <v>4734</v>
      </c>
      <c r="C653" s="1">
        <v>8.0299999999999994</v>
      </c>
    </row>
    <row r="654" spans="1:3">
      <c r="A654" s="91" t="s">
        <v>2507</v>
      </c>
      <c r="B654" s="46" t="s">
        <v>4734</v>
      </c>
      <c r="C654" s="1">
        <v>9.5</v>
      </c>
    </row>
    <row r="655" spans="1:3">
      <c r="A655" s="90" t="s">
        <v>4344</v>
      </c>
      <c r="B655" s="46" t="s">
        <v>4734</v>
      </c>
      <c r="C655" s="1">
        <v>10.55</v>
      </c>
    </row>
    <row r="656" spans="1:3">
      <c r="A656" s="90" t="s">
        <v>4345</v>
      </c>
      <c r="B656" s="46" t="s">
        <v>4734</v>
      </c>
      <c r="C656" s="1">
        <v>14.63</v>
      </c>
    </row>
    <row r="657" spans="1:3">
      <c r="A657" s="91" t="s">
        <v>4346</v>
      </c>
      <c r="B657" s="46" t="s">
        <v>4734</v>
      </c>
      <c r="C657" s="1">
        <v>19.14</v>
      </c>
    </row>
    <row r="658" spans="1:3">
      <c r="A658" s="91" t="s">
        <v>2508</v>
      </c>
      <c r="B658" s="46" t="s">
        <v>4734</v>
      </c>
      <c r="C658" s="1">
        <v>20.8</v>
      </c>
    </row>
    <row r="659" spans="1:3">
      <c r="A659" s="91" t="s">
        <v>2511</v>
      </c>
      <c r="B659" s="46" t="s">
        <v>4734</v>
      </c>
      <c r="C659" s="1">
        <v>35.6</v>
      </c>
    </row>
    <row r="660" spans="1:3">
      <c r="A660" s="90" t="s">
        <v>4347</v>
      </c>
      <c r="B660" s="46" t="s">
        <v>4734</v>
      </c>
      <c r="C660" s="1">
        <v>42.12</v>
      </c>
    </row>
    <row r="661" spans="1:3">
      <c r="A661" s="91" t="s">
        <v>4348</v>
      </c>
      <c r="B661" s="46" t="s">
        <v>4734</v>
      </c>
      <c r="C661" s="1">
        <v>42.78</v>
      </c>
    </row>
    <row r="662" spans="1:3">
      <c r="A662" s="91" t="s">
        <v>4349</v>
      </c>
      <c r="B662" s="46" t="s">
        <v>4734</v>
      </c>
      <c r="C662" s="1">
        <v>47.31</v>
      </c>
    </row>
    <row r="663" spans="1:3">
      <c r="A663" s="90" t="s">
        <v>4350</v>
      </c>
      <c r="B663" s="46" t="s">
        <v>4734</v>
      </c>
      <c r="C663" s="1">
        <v>48.45</v>
      </c>
    </row>
    <row r="664" spans="1:3">
      <c r="A664" s="90" t="s">
        <v>4351</v>
      </c>
      <c r="B664" s="46" t="s">
        <v>4734</v>
      </c>
      <c r="C664" s="1">
        <v>55.78</v>
      </c>
    </row>
    <row r="665" spans="1:3">
      <c r="A665" s="91" t="s">
        <v>4352</v>
      </c>
      <c r="B665" s="46" t="s">
        <v>4734</v>
      </c>
      <c r="C665" s="1">
        <v>57.47</v>
      </c>
    </row>
    <row r="666" spans="1:3">
      <c r="A666" s="91" t="s">
        <v>2517</v>
      </c>
      <c r="B666" s="46" t="s">
        <v>4734</v>
      </c>
      <c r="C666" s="1">
        <v>60.9</v>
      </c>
    </row>
    <row r="667" spans="1:3">
      <c r="A667" s="91" t="s">
        <v>2518</v>
      </c>
      <c r="B667" s="46" t="s">
        <v>4734</v>
      </c>
      <c r="C667" s="1">
        <v>63.8</v>
      </c>
    </row>
    <row r="668" spans="1:3">
      <c r="A668" s="91" t="s">
        <v>2519</v>
      </c>
      <c r="B668" s="46" t="s">
        <v>4734</v>
      </c>
      <c r="C668" s="1">
        <v>69.8</v>
      </c>
    </row>
    <row r="669" spans="1:3">
      <c r="A669" s="91" t="s">
        <v>4353</v>
      </c>
      <c r="B669" s="46" t="s">
        <v>4734</v>
      </c>
      <c r="C669" s="1">
        <v>71.5</v>
      </c>
    </row>
    <row r="670" spans="1:3">
      <c r="A670" s="90" t="s">
        <v>4354</v>
      </c>
      <c r="B670" s="46" t="s">
        <v>4734</v>
      </c>
      <c r="C670" s="1">
        <v>76.09</v>
      </c>
    </row>
    <row r="671" spans="1:3">
      <c r="A671" s="90" t="s">
        <v>4355</v>
      </c>
      <c r="B671" s="46" t="s">
        <v>4734</v>
      </c>
      <c r="C671" s="1">
        <v>80.36</v>
      </c>
    </row>
    <row r="672" spans="1:3">
      <c r="A672" s="91" t="s">
        <v>4356</v>
      </c>
      <c r="B672" s="46" t="s">
        <v>4734</v>
      </c>
      <c r="C672" s="1">
        <v>82.19</v>
      </c>
    </row>
    <row r="673" spans="1:3">
      <c r="A673" s="90" t="s">
        <v>4357</v>
      </c>
      <c r="B673" s="46" t="s">
        <v>4734</v>
      </c>
      <c r="C673" s="1">
        <v>82.23</v>
      </c>
    </row>
    <row r="674" spans="1:3">
      <c r="A674" s="91" t="s">
        <v>777</v>
      </c>
      <c r="B674" s="46" t="s">
        <v>4734</v>
      </c>
      <c r="C674" s="1">
        <v>88.44</v>
      </c>
    </row>
    <row r="675" spans="1:3">
      <c r="A675" s="91" t="s">
        <v>4358</v>
      </c>
      <c r="B675" s="46" t="s">
        <v>4734</v>
      </c>
      <c r="C675" s="1">
        <v>98.61</v>
      </c>
    </row>
    <row r="676" spans="1:3">
      <c r="A676" s="91" t="s">
        <v>2522</v>
      </c>
      <c r="B676" s="46" t="s">
        <v>4734</v>
      </c>
      <c r="C676" s="1">
        <v>101.8</v>
      </c>
    </row>
    <row r="677" spans="1:3">
      <c r="A677" s="91" t="s">
        <v>4359</v>
      </c>
      <c r="B677" s="46" t="s">
        <v>4734</v>
      </c>
      <c r="C677" s="1">
        <v>101.9</v>
      </c>
    </row>
    <row r="678" spans="1:3">
      <c r="A678" s="91" t="s">
        <v>4360</v>
      </c>
      <c r="B678" s="46" t="s">
        <v>4734</v>
      </c>
      <c r="C678" s="1">
        <v>102.32</v>
      </c>
    </row>
    <row r="679" spans="1:3">
      <c r="A679" s="91" t="s">
        <v>4361</v>
      </c>
      <c r="B679" s="46" t="s">
        <v>4734</v>
      </c>
      <c r="C679" s="1">
        <v>102.8</v>
      </c>
    </row>
    <row r="680" spans="1:3">
      <c r="A680" s="91" t="s">
        <v>4362</v>
      </c>
      <c r="B680" s="46" t="s">
        <v>4734</v>
      </c>
      <c r="C680" s="1">
        <v>104.14</v>
      </c>
    </row>
    <row r="681" spans="1:3">
      <c r="A681" s="91" t="s">
        <v>4363</v>
      </c>
      <c r="B681" s="46" t="s">
        <v>4734</v>
      </c>
      <c r="C681" s="1">
        <v>104.52</v>
      </c>
    </row>
    <row r="682" spans="1:3">
      <c r="A682" s="91" t="s">
        <v>2523</v>
      </c>
      <c r="B682" s="46" t="s">
        <v>4734</v>
      </c>
      <c r="C682" s="1">
        <v>104.9</v>
      </c>
    </row>
    <row r="683" spans="1:3">
      <c r="A683" s="91" t="s">
        <v>2526</v>
      </c>
      <c r="B683" s="46" t="s">
        <v>4734</v>
      </c>
      <c r="C683" s="1">
        <v>108.49</v>
      </c>
    </row>
    <row r="684" spans="1:3">
      <c r="A684" s="91" t="s">
        <v>2525</v>
      </c>
      <c r="B684" s="46" t="s">
        <v>4734</v>
      </c>
      <c r="C684" s="1">
        <v>111.04</v>
      </c>
    </row>
    <row r="685" spans="1:3">
      <c r="A685" s="91" t="s">
        <v>4364</v>
      </c>
      <c r="B685" s="46" t="s">
        <v>4735</v>
      </c>
      <c r="C685" s="1">
        <v>112.89</v>
      </c>
    </row>
    <row r="686" spans="1:3">
      <c r="A686" s="90" t="s">
        <v>4365</v>
      </c>
      <c r="B686" s="46" t="s">
        <v>4735</v>
      </c>
      <c r="C686" s="1">
        <v>113.37</v>
      </c>
    </row>
    <row r="687" spans="1:3">
      <c r="A687" s="91" t="s">
        <v>4366</v>
      </c>
      <c r="B687" s="46" t="s">
        <v>4735</v>
      </c>
      <c r="C687" s="1">
        <v>117.92</v>
      </c>
    </row>
    <row r="688" spans="1:3">
      <c r="A688" s="90" t="s">
        <v>4367</v>
      </c>
      <c r="B688" s="46" t="s">
        <v>4735</v>
      </c>
      <c r="C688" s="1">
        <v>122.11</v>
      </c>
    </row>
    <row r="689" spans="1:3">
      <c r="A689" s="90" t="s">
        <v>4368</v>
      </c>
      <c r="B689" s="46" t="s">
        <v>4735</v>
      </c>
      <c r="C689" s="1">
        <v>127.33</v>
      </c>
    </row>
    <row r="690" spans="1:3">
      <c r="A690" s="91" t="s">
        <v>2530</v>
      </c>
      <c r="B690" s="46" t="s">
        <v>4735</v>
      </c>
      <c r="C690" s="1">
        <v>130</v>
      </c>
    </row>
    <row r="691" spans="1:3">
      <c r="A691" s="90" t="s">
        <v>4369</v>
      </c>
      <c r="B691" s="46" t="s">
        <v>4735</v>
      </c>
      <c r="C691" s="1">
        <v>132.97999999999999</v>
      </c>
    </row>
    <row r="692" spans="1:3">
      <c r="A692" s="91" t="s">
        <v>4370</v>
      </c>
      <c r="B692" s="46" t="s">
        <v>4735</v>
      </c>
      <c r="C692" s="1">
        <v>134.1</v>
      </c>
    </row>
    <row r="693" spans="1:3">
      <c r="A693" s="91" t="s">
        <v>590</v>
      </c>
      <c r="B693" s="46" t="s">
        <v>4735</v>
      </c>
      <c r="C693" s="1">
        <v>139.18</v>
      </c>
    </row>
    <row r="694" spans="1:3">
      <c r="A694" s="91" t="s">
        <v>4371</v>
      </c>
      <c r="B694" s="46" t="s">
        <v>4735</v>
      </c>
      <c r="C694" s="1">
        <v>139.53</v>
      </c>
    </row>
    <row r="695" spans="1:3">
      <c r="A695" s="91" t="s">
        <v>4372</v>
      </c>
      <c r="B695" s="46" t="s">
        <v>4735</v>
      </c>
      <c r="C695" s="1">
        <v>140.65</v>
      </c>
    </row>
    <row r="696" spans="1:3">
      <c r="A696" s="91" t="s">
        <v>2533</v>
      </c>
      <c r="B696" s="46" t="s">
        <v>4735</v>
      </c>
      <c r="C696" s="1">
        <v>147.37</v>
      </c>
    </row>
    <row r="697" spans="1:3">
      <c r="A697" s="90" t="s">
        <v>4373</v>
      </c>
      <c r="B697" s="46" t="s">
        <v>4735</v>
      </c>
      <c r="C697" s="1">
        <v>148.75</v>
      </c>
    </row>
    <row r="698" spans="1:3">
      <c r="A698" s="88" t="s">
        <v>4374</v>
      </c>
      <c r="B698" s="46" t="s">
        <v>4736</v>
      </c>
      <c r="C698" s="1">
        <v>0</v>
      </c>
    </row>
    <row r="699" spans="1:3">
      <c r="A699" s="85" t="s">
        <v>2552</v>
      </c>
      <c r="B699" s="46" t="s">
        <v>4736</v>
      </c>
      <c r="C699" s="1">
        <v>7.04</v>
      </c>
    </row>
    <row r="700" spans="1:3">
      <c r="A700" s="88" t="s">
        <v>4375</v>
      </c>
      <c r="B700" s="46" t="s">
        <v>4736</v>
      </c>
      <c r="C700" s="1">
        <v>11.44</v>
      </c>
    </row>
    <row r="701" spans="1:3">
      <c r="A701" s="88" t="s">
        <v>4376</v>
      </c>
      <c r="B701" s="46" t="s">
        <v>4736</v>
      </c>
      <c r="C701" s="1">
        <v>15.65</v>
      </c>
    </row>
    <row r="702" spans="1:3">
      <c r="A702" s="88" t="s">
        <v>4377</v>
      </c>
      <c r="B702" s="46" t="s">
        <v>4736</v>
      </c>
      <c r="C702" s="1">
        <v>17.78</v>
      </c>
    </row>
    <row r="703" spans="1:3">
      <c r="A703" s="88" t="s">
        <v>4378</v>
      </c>
      <c r="B703" s="46" t="s">
        <v>4736</v>
      </c>
      <c r="C703" s="1">
        <v>20.329999999999998</v>
      </c>
    </row>
    <row r="704" spans="1:3">
      <c r="A704" s="88" t="s">
        <v>2551</v>
      </c>
      <c r="B704" s="46" t="s">
        <v>4736</v>
      </c>
      <c r="C704" s="1">
        <v>21.42</v>
      </c>
    </row>
    <row r="705" spans="1:3">
      <c r="A705" s="88" t="s">
        <v>802</v>
      </c>
      <c r="B705" s="46" t="s">
        <v>4736</v>
      </c>
      <c r="C705" s="1">
        <v>25.94</v>
      </c>
    </row>
    <row r="706" spans="1:3">
      <c r="A706" s="85" t="s">
        <v>801</v>
      </c>
      <c r="B706" s="46" t="s">
        <v>4736</v>
      </c>
      <c r="C706" s="1">
        <v>26</v>
      </c>
    </row>
    <row r="707" spans="1:3">
      <c r="A707" s="88" t="s">
        <v>800</v>
      </c>
      <c r="B707" s="46" t="s">
        <v>4736</v>
      </c>
      <c r="C707" s="1">
        <v>28.9</v>
      </c>
    </row>
    <row r="708" spans="1:3">
      <c r="A708" s="88" t="s">
        <v>4379</v>
      </c>
      <c r="B708" s="46" t="s">
        <v>4736</v>
      </c>
      <c r="C708" s="1">
        <v>30.48</v>
      </c>
    </row>
    <row r="709" spans="1:3">
      <c r="A709" s="85" t="s">
        <v>2550</v>
      </c>
      <c r="B709" s="46" t="s">
        <v>4736</v>
      </c>
      <c r="C709" s="1">
        <v>35.799999999999997</v>
      </c>
    </row>
    <row r="710" spans="1:3">
      <c r="A710" s="85" t="s">
        <v>803</v>
      </c>
      <c r="B710" s="46" t="s">
        <v>4736</v>
      </c>
      <c r="C710" s="1">
        <v>36.65</v>
      </c>
    </row>
    <row r="711" spans="1:3">
      <c r="A711" s="85" t="s">
        <v>804</v>
      </c>
      <c r="B711" s="46" t="s">
        <v>4736</v>
      </c>
      <c r="C711" s="1">
        <v>39.130000000000003</v>
      </c>
    </row>
    <row r="712" spans="1:3">
      <c r="A712" s="88" t="s">
        <v>4380</v>
      </c>
      <c r="B712" s="46" t="s">
        <v>4736</v>
      </c>
      <c r="C712" s="1">
        <v>42.93</v>
      </c>
    </row>
    <row r="713" spans="1:3">
      <c r="A713" s="88" t="s">
        <v>4381</v>
      </c>
      <c r="B713" s="46" t="s">
        <v>4737</v>
      </c>
      <c r="C713" s="1">
        <v>0</v>
      </c>
    </row>
    <row r="714" spans="1:3">
      <c r="A714" s="88" t="s">
        <v>823</v>
      </c>
      <c r="B714" s="46" t="s">
        <v>4737</v>
      </c>
      <c r="C714" s="1">
        <v>1.41</v>
      </c>
    </row>
    <row r="715" spans="1:3">
      <c r="A715" s="88" t="s">
        <v>4382</v>
      </c>
      <c r="B715" s="46" t="s">
        <v>4737</v>
      </c>
      <c r="C715" s="1">
        <v>7.1</v>
      </c>
    </row>
    <row r="716" spans="1:3">
      <c r="A716" s="88" t="s">
        <v>4383</v>
      </c>
      <c r="B716" s="46" t="s">
        <v>4737</v>
      </c>
      <c r="C716" s="1">
        <v>15.74</v>
      </c>
    </row>
    <row r="717" spans="1:3">
      <c r="A717" s="88" t="s">
        <v>4384</v>
      </c>
      <c r="B717" s="46" t="s">
        <v>4737</v>
      </c>
      <c r="C717" s="1">
        <v>19.59</v>
      </c>
    </row>
    <row r="718" spans="1:3">
      <c r="A718" s="88" t="s">
        <v>2574</v>
      </c>
      <c r="B718" s="46" t="s">
        <v>4737</v>
      </c>
      <c r="C718" s="1">
        <v>20.63</v>
      </c>
    </row>
    <row r="719" spans="1:3">
      <c r="A719" s="88" t="s">
        <v>4385</v>
      </c>
      <c r="B719" s="46" t="s">
        <v>4737</v>
      </c>
      <c r="C719" s="1">
        <v>23.01</v>
      </c>
    </row>
    <row r="720" spans="1:3">
      <c r="A720" s="88" t="s">
        <v>4386</v>
      </c>
      <c r="B720" s="46" t="s">
        <v>4737</v>
      </c>
      <c r="C720" s="1">
        <v>24.6</v>
      </c>
    </row>
    <row r="721" spans="1:3">
      <c r="A721" s="88" t="s">
        <v>4387</v>
      </c>
      <c r="B721" s="46" t="s">
        <v>4737</v>
      </c>
      <c r="C721" s="1">
        <v>36.04</v>
      </c>
    </row>
    <row r="722" spans="1:3">
      <c r="A722" s="88" t="s">
        <v>4388</v>
      </c>
      <c r="B722" s="46" t="s">
        <v>4737</v>
      </c>
      <c r="C722" s="1">
        <v>44.65</v>
      </c>
    </row>
    <row r="723" spans="1:3">
      <c r="A723" s="88" t="s">
        <v>4389</v>
      </c>
      <c r="B723" s="46" t="s">
        <v>4737</v>
      </c>
      <c r="C723" s="1">
        <v>45.14</v>
      </c>
    </row>
    <row r="724" spans="1:3">
      <c r="A724" s="88" t="s">
        <v>4390</v>
      </c>
      <c r="B724" s="46" t="s">
        <v>4737</v>
      </c>
      <c r="C724" s="1">
        <v>46.38</v>
      </c>
    </row>
    <row r="725" spans="1:3">
      <c r="A725" s="88" t="s">
        <v>4391</v>
      </c>
      <c r="B725" s="46" t="s">
        <v>4737</v>
      </c>
      <c r="C725" s="1">
        <v>48.18</v>
      </c>
    </row>
    <row r="726" spans="1:3">
      <c r="A726" s="88" t="s">
        <v>4392</v>
      </c>
      <c r="B726" s="46" t="s">
        <v>4737</v>
      </c>
      <c r="C726" s="1">
        <v>50.6</v>
      </c>
    </row>
    <row r="727" spans="1:3">
      <c r="A727" s="88" t="s">
        <v>4393</v>
      </c>
      <c r="B727" s="46" t="s">
        <v>4737</v>
      </c>
      <c r="C727" s="1">
        <v>66.86</v>
      </c>
    </row>
    <row r="728" spans="1:3">
      <c r="A728" s="88" t="s">
        <v>4394</v>
      </c>
      <c r="B728" s="46" t="s">
        <v>4737</v>
      </c>
      <c r="C728" s="1">
        <v>69.14</v>
      </c>
    </row>
    <row r="729" spans="1:3">
      <c r="A729" s="88" t="s">
        <v>4395</v>
      </c>
      <c r="B729" s="46" t="s">
        <v>4737</v>
      </c>
      <c r="C729" s="1">
        <v>70.73</v>
      </c>
    </row>
    <row r="730" spans="1:3">
      <c r="A730" s="88" t="s">
        <v>4396</v>
      </c>
      <c r="B730" s="46" t="s">
        <v>4738</v>
      </c>
      <c r="C730" s="1">
        <v>0</v>
      </c>
    </row>
    <row r="731" spans="1:3">
      <c r="A731" s="85" t="s">
        <v>2217</v>
      </c>
      <c r="B731" s="46" t="s">
        <v>4738</v>
      </c>
      <c r="C731" s="1">
        <v>0.18</v>
      </c>
    </row>
    <row r="732" spans="1:3">
      <c r="A732" s="85" t="s">
        <v>2218</v>
      </c>
      <c r="B732" s="46" t="s">
        <v>4738</v>
      </c>
      <c r="C732" s="1">
        <v>0.88</v>
      </c>
    </row>
    <row r="733" spans="1:3">
      <c r="A733" s="85" t="s">
        <v>871</v>
      </c>
      <c r="B733" s="46" t="s">
        <v>4738</v>
      </c>
      <c r="C733" s="1">
        <v>0.99</v>
      </c>
    </row>
    <row r="734" spans="1:3">
      <c r="A734" s="85" t="s">
        <v>2219</v>
      </c>
      <c r="B734" s="46" t="s">
        <v>4738</v>
      </c>
      <c r="C734" s="1">
        <v>2.92</v>
      </c>
    </row>
    <row r="735" spans="1:3">
      <c r="A735" s="85" t="s">
        <v>873</v>
      </c>
      <c r="B735" s="46" t="s">
        <v>4738</v>
      </c>
      <c r="C735" s="1">
        <v>3.3</v>
      </c>
    </row>
    <row r="736" spans="1:3">
      <c r="A736" s="85" t="s">
        <v>872</v>
      </c>
      <c r="B736" s="46" t="s">
        <v>4738</v>
      </c>
      <c r="C736" s="1">
        <v>3.62</v>
      </c>
    </row>
    <row r="737" spans="1:3">
      <c r="A737" s="85" t="s">
        <v>2220</v>
      </c>
      <c r="B737" s="46" t="s">
        <v>4738</v>
      </c>
      <c r="C737" s="1">
        <v>3.85</v>
      </c>
    </row>
    <row r="738" spans="1:3">
      <c r="A738" s="85" t="s">
        <v>4397</v>
      </c>
      <c r="B738" s="46" t="s">
        <v>4738</v>
      </c>
      <c r="C738" s="1">
        <v>5.13</v>
      </c>
    </row>
    <row r="739" spans="1:3">
      <c r="A739" s="88" t="s">
        <v>874</v>
      </c>
      <c r="B739" s="46" t="s">
        <v>4738</v>
      </c>
      <c r="C739" s="1">
        <v>5.28</v>
      </c>
    </row>
    <row r="740" spans="1:3">
      <c r="A740" s="85" t="s">
        <v>2221</v>
      </c>
      <c r="B740" s="46" t="s">
        <v>4738</v>
      </c>
      <c r="C740" s="1">
        <v>5.87</v>
      </c>
    </row>
    <row r="741" spans="1:3">
      <c r="A741" s="85" t="s">
        <v>875</v>
      </c>
      <c r="B741" s="46" t="s">
        <v>4738</v>
      </c>
      <c r="C741" s="1">
        <v>6.61</v>
      </c>
    </row>
    <row r="742" spans="1:3">
      <c r="A742" s="88" t="s">
        <v>4398</v>
      </c>
      <c r="B742" s="46" t="s">
        <v>4738</v>
      </c>
      <c r="C742" s="1">
        <v>6.88</v>
      </c>
    </row>
    <row r="743" spans="1:3">
      <c r="A743" s="85" t="s">
        <v>876</v>
      </c>
      <c r="B743" s="46" t="s">
        <v>4738</v>
      </c>
      <c r="C743" s="1">
        <v>7.24</v>
      </c>
    </row>
    <row r="744" spans="1:3">
      <c r="A744" s="85" t="s">
        <v>4399</v>
      </c>
      <c r="B744" s="46" t="s">
        <v>4738</v>
      </c>
      <c r="C744" s="1">
        <v>7.97</v>
      </c>
    </row>
    <row r="745" spans="1:3">
      <c r="A745" s="85" t="s">
        <v>2222</v>
      </c>
      <c r="B745" s="46" t="s">
        <v>4738</v>
      </c>
      <c r="C745" s="1">
        <v>10.18</v>
      </c>
    </row>
    <row r="746" spans="1:3">
      <c r="A746" s="88" t="s">
        <v>4400</v>
      </c>
      <c r="B746" s="46" t="s">
        <v>4738</v>
      </c>
      <c r="C746" s="1">
        <v>10.85</v>
      </c>
    </row>
    <row r="747" spans="1:3">
      <c r="A747" s="85" t="s">
        <v>2223</v>
      </c>
      <c r="B747" s="46" t="s">
        <v>4738</v>
      </c>
      <c r="C747" s="1">
        <v>12.42</v>
      </c>
    </row>
    <row r="748" spans="1:3">
      <c r="A748" s="88" t="s">
        <v>4401</v>
      </c>
      <c r="B748" s="46" t="s">
        <v>4738</v>
      </c>
      <c r="C748" s="1">
        <v>12.94</v>
      </c>
    </row>
    <row r="749" spans="1:3">
      <c r="A749" s="88" t="s">
        <v>4402</v>
      </c>
      <c r="B749" s="46" t="s">
        <v>4738</v>
      </c>
      <c r="C749" s="1">
        <v>13.98</v>
      </c>
    </row>
    <row r="750" spans="1:3">
      <c r="A750" s="88" t="s">
        <v>4403</v>
      </c>
      <c r="B750" s="46" t="s">
        <v>4738</v>
      </c>
      <c r="C750" s="1">
        <v>14.17</v>
      </c>
    </row>
    <row r="751" spans="1:3">
      <c r="A751" s="85" t="s">
        <v>4404</v>
      </c>
      <c r="B751" s="46" t="s">
        <v>4738</v>
      </c>
      <c r="C751" s="1">
        <v>14.19</v>
      </c>
    </row>
    <row r="752" spans="1:3">
      <c r="A752" s="88" t="s">
        <v>4405</v>
      </c>
      <c r="B752" s="46" t="s">
        <v>4738</v>
      </c>
      <c r="C752" s="1">
        <v>14.32</v>
      </c>
    </row>
    <row r="753" spans="1:3">
      <c r="A753" s="88" t="s">
        <v>4406</v>
      </c>
      <c r="B753" s="46" t="s">
        <v>4738</v>
      </c>
      <c r="C753" s="1">
        <v>14.67</v>
      </c>
    </row>
    <row r="754" spans="1:3">
      <c r="A754" s="85" t="s">
        <v>2224</v>
      </c>
      <c r="B754" s="46" t="s">
        <v>4738</v>
      </c>
      <c r="C754" s="1">
        <v>14.74</v>
      </c>
    </row>
    <row r="755" spans="1:3">
      <c r="A755" s="85" t="s">
        <v>877</v>
      </c>
      <c r="B755" s="46" t="s">
        <v>4738</v>
      </c>
      <c r="C755" s="1">
        <v>14.94</v>
      </c>
    </row>
    <row r="756" spans="1:3">
      <c r="A756" s="88" t="s">
        <v>4407</v>
      </c>
      <c r="B756" s="46" t="s">
        <v>4738</v>
      </c>
      <c r="C756" s="1">
        <v>14.99</v>
      </c>
    </row>
    <row r="757" spans="1:3">
      <c r="A757" s="85" t="s">
        <v>886</v>
      </c>
      <c r="B757" s="46" t="s">
        <v>4738</v>
      </c>
      <c r="C757" s="1">
        <v>15.09</v>
      </c>
    </row>
    <row r="758" spans="1:3">
      <c r="A758" s="85" t="s">
        <v>878</v>
      </c>
      <c r="B758" s="46" t="s">
        <v>4738</v>
      </c>
      <c r="C758" s="1">
        <v>15.21</v>
      </c>
    </row>
    <row r="759" spans="1:3">
      <c r="A759" s="85" t="s">
        <v>4408</v>
      </c>
      <c r="B759" s="46" t="s">
        <v>4738</v>
      </c>
      <c r="C759" s="1">
        <v>15.21</v>
      </c>
    </row>
    <row r="760" spans="1:3">
      <c r="A760" s="85" t="s">
        <v>879</v>
      </c>
      <c r="B760" s="46" t="s">
        <v>4738</v>
      </c>
      <c r="C760" s="1">
        <v>15.38</v>
      </c>
    </row>
    <row r="761" spans="1:3">
      <c r="A761" s="85" t="s">
        <v>880</v>
      </c>
      <c r="B761" s="46" t="s">
        <v>4738</v>
      </c>
      <c r="C761" s="1">
        <v>15.99</v>
      </c>
    </row>
    <row r="762" spans="1:3">
      <c r="A762" s="88" t="s">
        <v>4409</v>
      </c>
      <c r="B762" s="46" t="s">
        <v>4738</v>
      </c>
      <c r="C762" s="1">
        <v>17.14</v>
      </c>
    </row>
    <row r="763" spans="1:3">
      <c r="A763" s="85" t="s">
        <v>881</v>
      </c>
      <c r="B763" s="46" t="s">
        <v>4738</v>
      </c>
      <c r="C763" s="1">
        <v>17.420000000000002</v>
      </c>
    </row>
    <row r="764" spans="1:3">
      <c r="A764" s="85" t="s">
        <v>882</v>
      </c>
      <c r="B764" s="46" t="s">
        <v>4738</v>
      </c>
      <c r="C764" s="1">
        <v>17.5</v>
      </c>
    </row>
    <row r="765" spans="1:3">
      <c r="A765" s="85" t="s">
        <v>2225</v>
      </c>
      <c r="B765" s="46" t="s">
        <v>4738</v>
      </c>
      <c r="C765" s="1">
        <v>17.53</v>
      </c>
    </row>
    <row r="766" spans="1:3">
      <c r="A766" s="85" t="s">
        <v>887</v>
      </c>
      <c r="B766" s="46" t="s">
        <v>4738</v>
      </c>
      <c r="C766" s="1">
        <v>17.96</v>
      </c>
    </row>
    <row r="767" spans="1:3">
      <c r="A767" s="85" t="s">
        <v>883</v>
      </c>
      <c r="B767" s="46" t="s">
        <v>4738</v>
      </c>
      <c r="C767" s="1">
        <v>18.010000000000002</v>
      </c>
    </row>
    <row r="768" spans="1:3">
      <c r="A768" s="88" t="s">
        <v>4410</v>
      </c>
      <c r="B768" s="46" t="s">
        <v>4738</v>
      </c>
      <c r="C768" s="1">
        <v>18.41</v>
      </c>
    </row>
    <row r="769" spans="1:3">
      <c r="A769" s="85" t="s">
        <v>746</v>
      </c>
      <c r="B769" s="46" t="s">
        <v>4738</v>
      </c>
      <c r="C769" s="1">
        <v>18.739999999999998</v>
      </c>
    </row>
    <row r="770" spans="1:3">
      <c r="A770" s="88" t="s">
        <v>888</v>
      </c>
      <c r="B770" s="46" t="s">
        <v>4738</v>
      </c>
      <c r="C770" s="1">
        <v>18.75</v>
      </c>
    </row>
    <row r="771" spans="1:3">
      <c r="A771" s="88" t="s">
        <v>4411</v>
      </c>
      <c r="B771" s="46" t="s">
        <v>4738</v>
      </c>
      <c r="C771" s="1">
        <v>18.98</v>
      </c>
    </row>
    <row r="772" spans="1:3">
      <c r="A772" s="85" t="s">
        <v>889</v>
      </c>
      <c r="B772" s="46" t="s">
        <v>4738</v>
      </c>
      <c r="C772" s="1">
        <v>19.46</v>
      </c>
    </row>
    <row r="773" spans="1:3">
      <c r="A773" s="88" t="s">
        <v>4412</v>
      </c>
      <c r="B773" s="46" t="s">
        <v>4738</v>
      </c>
      <c r="C773" s="1">
        <v>19.559999999999999</v>
      </c>
    </row>
    <row r="774" spans="1:3">
      <c r="A774" s="88" t="s">
        <v>4413</v>
      </c>
      <c r="B774" s="46" t="s">
        <v>4738</v>
      </c>
      <c r="C774" s="1">
        <v>20.83</v>
      </c>
    </row>
    <row r="775" spans="1:3">
      <c r="A775" s="85" t="s">
        <v>884</v>
      </c>
      <c r="B775" s="46" t="s">
        <v>4738</v>
      </c>
      <c r="C775" s="1">
        <v>20.87</v>
      </c>
    </row>
    <row r="776" spans="1:3">
      <c r="A776" s="85" t="s">
        <v>890</v>
      </c>
      <c r="B776" s="46" t="s">
        <v>4738</v>
      </c>
      <c r="C776" s="1">
        <v>20.93</v>
      </c>
    </row>
    <row r="777" spans="1:3">
      <c r="A777" s="85" t="s">
        <v>650</v>
      </c>
      <c r="B777" s="46" t="s">
        <v>4738</v>
      </c>
      <c r="C777" s="1">
        <v>21.67</v>
      </c>
    </row>
    <row r="778" spans="1:3">
      <c r="A778" s="85" t="s">
        <v>885</v>
      </c>
      <c r="B778" s="46" t="s">
        <v>4738</v>
      </c>
      <c r="C778" s="1">
        <v>22.87</v>
      </c>
    </row>
    <row r="779" spans="1:3">
      <c r="A779" s="88" t="s">
        <v>2226</v>
      </c>
      <c r="B779" s="46" t="s">
        <v>4738</v>
      </c>
      <c r="C779" s="1">
        <v>24.78</v>
      </c>
    </row>
    <row r="780" spans="1:3">
      <c r="A780" s="85" t="s">
        <v>891</v>
      </c>
      <c r="B780" s="46" t="s">
        <v>4738</v>
      </c>
      <c r="C780" s="1">
        <v>26.3</v>
      </c>
    </row>
    <row r="781" spans="1:3">
      <c r="A781" s="85" t="s">
        <v>892</v>
      </c>
      <c r="B781" s="46" t="s">
        <v>4738</v>
      </c>
      <c r="C781" s="1">
        <v>27.59</v>
      </c>
    </row>
    <row r="782" spans="1:3">
      <c r="A782" s="85" t="s">
        <v>893</v>
      </c>
      <c r="B782" s="46" t="s">
        <v>4738</v>
      </c>
      <c r="C782" s="1">
        <v>29.94</v>
      </c>
    </row>
    <row r="783" spans="1:3">
      <c r="A783" s="85" t="s">
        <v>4414</v>
      </c>
      <c r="B783" s="46" t="s">
        <v>4738</v>
      </c>
      <c r="C783" s="1">
        <v>29.97</v>
      </c>
    </row>
    <row r="784" spans="1:3">
      <c r="A784" s="85" t="s">
        <v>4415</v>
      </c>
      <c r="B784" s="46" t="s">
        <v>4738</v>
      </c>
      <c r="C784" s="1">
        <v>30.65</v>
      </c>
    </row>
    <row r="785" spans="1:3">
      <c r="A785" s="85" t="s">
        <v>894</v>
      </c>
      <c r="B785" s="46" t="s">
        <v>4738</v>
      </c>
      <c r="C785" s="1">
        <v>31.13</v>
      </c>
    </row>
    <row r="786" spans="1:3">
      <c r="A786" s="85" t="s">
        <v>4416</v>
      </c>
      <c r="B786" s="46" t="s">
        <v>4738</v>
      </c>
      <c r="C786" s="1">
        <v>32.090000000000003</v>
      </c>
    </row>
    <row r="787" spans="1:3">
      <c r="A787" s="85" t="s">
        <v>2227</v>
      </c>
      <c r="B787" s="46" t="s">
        <v>4738</v>
      </c>
      <c r="C787" s="1">
        <v>32.58</v>
      </c>
    </row>
    <row r="788" spans="1:3">
      <c r="A788" s="88" t="s">
        <v>4417</v>
      </c>
      <c r="B788" s="46" t="s">
        <v>4738</v>
      </c>
      <c r="C788" s="1">
        <v>33.24</v>
      </c>
    </row>
    <row r="789" spans="1:3">
      <c r="A789" s="85" t="s">
        <v>895</v>
      </c>
      <c r="B789" s="46" t="s">
        <v>4738</v>
      </c>
      <c r="C789" s="1">
        <v>34.200000000000003</v>
      </c>
    </row>
    <row r="790" spans="1:3">
      <c r="A790" s="85" t="s">
        <v>896</v>
      </c>
      <c r="B790" s="46" t="s">
        <v>4738</v>
      </c>
      <c r="C790" s="1">
        <v>36.49</v>
      </c>
    </row>
    <row r="791" spans="1:3">
      <c r="A791" s="85" t="s">
        <v>4418</v>
      </c>
      <c r="B791" s="46" t="s">
        <v>4738</v>
      </c>
      <c r="C791" s="1">
        <v>36.53</v>
      </c>
    </row>
    <row r="792" spans="1:3">
      <c r="A792" s="85" t="s">
        <v>897</v>
      </c>
      <c r="B792" s="46" t="s">
        <v>4738</v>
      </c>
      <c r="C792" s="1">
        <v>37.96</v>
      </c>
    </row>
    <row r="793" spans="1:3">
      <c r="A793" s="85" t="s">
        <v>2228</v>
      </c>
      <c r="B793" s="46" t="s">
        <v>4738</v>
      </c>
      <c r="C793" s="1">
        <v>38.44</v>
      </c>
    </row>
    <row r="794" spans="1:3">
      <c r="A794" s="85" t="s">
        <v>898</v>
      </c>
      <c r="B794" s="46" t="s">
        <v>4738</v>
      </c>
      <c r="C794" s="1">
        <v>39.119999999999997</v>
      </c>
    </row>
    <row r="795" spans="1:3">
      <c r="A795" s="85" t="s">
        <v>899</v>
      </c>
      <c r="B795" s="46" t="s">
        <v>4738</v>
      </c>
      <c r="C795" s="1">
        <v>40.369999999999997</v>
      </c>
    </row>
    <row r="796" spans="1:3">
      <c r="A796" s="85" t="s">
        <v>900</v>
      </c>
      <c r="B796" s="46" t="s">
        <v>4738</v>
      </c>
      <c r="C796" s="1">
        <v>40.97</v>
      </c>
    </row>
    <row r="797" spans="1:3">
      <c r="A797" s="85" t="s">
        <v>901</v>
      </c>
      <c r="B797" s="46" t="s">
        <v>4738</v>
      </c>
      <c r="C797" s="1">
        <v>42.4</v>
      </c>
    </row>
    <row r="798" spans="1:3">
      <c r="A798" s="85" t="s">
        <v>902</v>
      </c>
      <c r="B798" s="46" t="s">
        <v>4738</v>
      </c>
      <c r="C798" s="1">
        <v>43.24</v>
      </c>
    </row>
    <row r="799" spans="1:3">
      <c r="A799" s="85" t="s">
        <v>2229</v>
      </c>
      <c r="B799" s="46" t="s">
        <v>4738</v>
      </c>
      <c r="C799" s="1">
        <v>43.69</v>
      </c>
    </row>
    <row r="800" spans="1:3">
      <c r="A800" s="88" t="s">
        <v>903</v>
      </c>
      <c r="B800" s="46" t="s">
        <v>4738</v>
      </c>
      <c r="C800" s="1">
        <v>44.61</v>
      </c>
    </row>
    <row r="801" spans="1:3">
      <c r="A801" s="85" t="s">
        <v>904</v>
      </c>
      <c r="B801" s="46" t="s">
        <v>4738</v>
      </c>
      <c r="C801" s="1">
        <v>46.04</v>
      </c>
    </row>
    <row r="802" spans="1:3">
      <c r="A802" s="85" t="s">
        <v>905</v>
      </c>
      <c r="B802" s="46" t="s">
        <v>4738</v>
      </c>
      <c r="C802" s="1">
        <v>47.62</v>
      </c>
    </row>
    <row r="803" spans="1:3">
      <c r="A803" s="88" t="s">
        <v>2230</v>
      </c>
      <c r="B803" s="46" t="s">
        <v>4738</v>
      </c>
      <c r="C803" s="1">
        <v>50.84</v>
      </c>
    </row>
    <row r="804" spans="1:3">
      <c r="A804" s="85" t="s">
        <v>4419</v>
      </c>
      <c r="B804" s="46" t="s">
        <v>4738</v>
      </c>
      <c r="C804" s="1">
        <v>51.81</v>
      </c>
    </row>
    <row r="805" spans="1:3">
      <c r="A805" s="85" t="s">
        <v>2231</v>
      </c>
      <c r="B805" s="46" t="s">
        <v>4738</v>
      </c>
      <c r="C805" s="1">
        <v>52.18</v>
      </c>
    </row>
    <row r="806" spans="1:3">
      <c r="A806" s="85" t="s">
        <v>2232</v>
      </c>
      <c r="B806" s="46" t="s">
        <v>4738</v>
      </c>
      <c r="C806" s="1">
        <v>52.95</v>
      </c>
    </row>
    <row r="807" spans="1:3">
      <c r="A807" s="88" t="s">
        <v>4420</v>
      </c>
      <c r="B807" s="46" t="s">
        <v>4738</v>
      </c>
      <c r="C807" s="1">
        <v>56.01</v>
      </c>
    </row>
    <row r="808" spans="1:3">
      <c r="A808" s="85" t="s">
        <v>2233</v>
      </c>
      <c r="B808" s="46" t="s">
        <v>4738</v>
      </c>
      <c r="C808" s="1">
        <v>57.95</v>
      </c>
    </row>
    <row r="809" spans="1:3">
      <c r="A809" s="85" t="s">
        <v>906</v>
      </c>
      <c r="B809" s="46" t="s">
        <v>4738</v>
      </c>
      <c r="C809" s="1">
        <v>58.15</v>
      </c>
    </row>
    <row r="810" spans="1:3">
      <c r="A810" s="85" t="s">
        <v>2234</v>
      </c>
      <c r="B810" s="46" t="s">
        <v>4738</v>
      </c>
      <c r="C810" s="1">
        <v>59.03</v>
      </c>
    </row>
    <row r="811" spans="1:3">
      <c r="A811" s="85" t="s">
        <v>907</v>
      </c>
      <c r="B811" s="46" t="s">
        <v>4738</v>
      </c>
      <c r="C811" s="1">
        <v>59.55</v>
      </c>
    </row>
    <row r="812" spans="1:3">
      <c r="A812" s="88" t="s">
        <v>4421</v>
      </c>
      <c r="B812" s="46" t="s">
        <v>4738</v>
      </c>
      <c r="C812" s="1">
        <v>61.38</v>
      </c>
    </row>
    <row r="813" spans="1:3">
      <c r="A813" s="88" t="s">
        <v>4422</v>
      </c>
      <c r="B813" s="46" t="s">
        <v>4738</v>
      </c>
      <c r="C813" s="1">
        <v>63.05</v>
      </c>
    </row>
    <row r="814" spans="1:3">
      <c r="A814" s="85" t="s">
        <v>4423</v>
      </c>
      <c r="B814" s="46" t="s">
        <v>4738</v>
      </c>
      <c r="C814" s="1">
        <v>63.53</v>
      </c>
    </row>
    <row r="815" spans="1:3">
      <c r="A815" s="85" t="s">
        <v>908</v>
      </c>
      <c r="B815" s="46" t="s">
        <v>4738</v>
      </c>
      <c r="C815" s="1">
        <v>64</v>
      </c>
    </row>
    <row r="816" spans="1:3">
      <c r="A816" s="85" t="s">
        <v>4424</v>
      </c>
      <c r="B816" s="46" t="s">
        <v>4738</v>
      </c>
      <c r="C816" s="1">
        <v>66.78</v>
      </c>
    </row>
    <row r="817" spans="1:3">
      <c r="A817" s="85" t="s">
        <v>909</v>
      </c>
      <c r="B817" s="46" t="s">
        <v>4738</v>
      </c>
      <c r="C817" s="1">
        <v>68.52</v>
      </c>
    </row>
    <row r="818" spans="1:3">
      <c r="A818" s="85" t="s">
        <v>4425</v>
      </c>
      <c r="B818" s="46" t="s">
        <v>4738</v>
      </c>
      <c r="C818" s="1">
        <v>70.61</v>
      </c>
    </row>
    <row r="819" spans="1:3">
      <c r="A819" s="85" t="s">
        <v>2235</v>
      </c>
      <c r="B819" s="46" t="s">
        <v>4738</v>
      </c>
      <c r="C819" s="1">
        <v>70.95</v>
      </c>
    </row>
    <row r="820" spans="1:3">
      <c r="A820" s="88" t="s">
        <v>4426</v>
      </c>
      <c r="B820" s="46" t="s">
        <v>4738</v>
      </c>
      <c r="C820" s="1">
        <v>72.569999999999993</v>
      </c>
    </row>
    <row r="821" spans="1:3">
      <c r="A821" s="85" t="s">
        <v>2236</v>
      </c>
      <c r="B821" s="46" t="s">
        <v>4738</v>
      </c>
      <c r="C821" s="1">
        <v>73.81</v>
      </c>
    </row>
    <row r="822" spans="1:3">
      <c r="A822" s="85" t="s">
        <v>2237</v>
      </c>
      <c r="B822" s="46" t="s">
        <v>4738</v>
      </c>
      <c r="C822" s="1">
        <v>73.91</v>
      </c>
    </row>
    <row r="823" spans="1:3">
      <c r="A823" s="88" t="s">
        <v>4427</v>
      </c>
      <c r="B823" s="46" t="s">
        <v>4738</v>
      </c>
      <c r="C823" s="1">
        <v>75.94</v>
      </c>
    </row>
    <row r="824" spans="1:3">
      <c r="A824" s="88" t="s">
        <v>4428</v>
      </c>
      <c r="B824" s="46" t="s">
        <v>4739</v>
      </c>
      <c r="C824" s="1">
        <v>0</v>
      </c>
    </row>
    <row r="825" spans="1:3">
      <c r="A825" s="88" t="s">
        <v>4429</v>
      </c>
      <c r="B825" s="46" t="s">
        <v>4739</v>
      </c>
      <c r="C825" s="1">
        <v>6.81</v>
      </c>
    </row>
    <row r="826" spans="1:3">
      <c r="A826" s="88" t="s">
        <v>4430</v>
      </c>
      <c r="B826" s="46" t="s">
        <v>4739</v>
      </c>
      <c r="C826" s="1">
        <v>11.76</v>
      </c>
    </row>
    <row r="827" spans="1:3">
      <c r="A827" s="88" t="s">
        <v>4431</v>
      </c>
      <c r="B827" s="46" t="s">
        <v>4739</v>
      </c>
      <c r="C827" s="1">
        <v>13.2</v>
      </c>
    </row>
    <row r="828" spans="1:3">
      <c r="A828" s="88" t="s">
        <v>4432</v>
      </c>
      <c r="B828" s="46" t="s">
        <v>4739</v>
      </c>
      <c r="C828" s="1">
        <v>21.2</v>
      </c>
    </row>
    <row r="829" spans="1:3">
      <c r="A829" s="85" t="s">
        <v>2630</v>
      </c>
      <c r="B829" s="46" t="s">
        <v>4739</v>
      </c>
      <c r="C829" s="1">
        <v>30.05</v>
      </c>
    </row>
    <row r="830" spans="1:3">
      <c r="A830" s="85" t="s">
        <v>2631</v>
      </c>
      <c r="B830" s="46" t="s">
        <v>4739</v>
      </c>
      <c r="C830" s="1">
        <v>33.67</v>
      </c>
    </row>
    <row r="831" spans="1:3">
      <c r="A831" s="85" t="s">
        <v>2632</v>
      </c>
      <c r="B831" s="46" t="s">
        <v>4739</v>
      </c>
      <c r="C831" s="1">
        <v>36.159999999999997</v>
      </c>
    </row>
    <row r="832" spans="1:3">
      <c r="A832" s="88" t="s">
        <v>4433</v>
      </c>
      <c r="B832" s="46" t="s">
        <v>4739</v>
      </c>
      <c r="C832" s="1">
        <v>38.26</v>
      </c>
    </row>
    <row r="833" spans="1:3">
      <c r="A833" s="85" t="s">
        <v>4434</v>
      </c>
      <c r="B833" s="46" t="s">
        <v>4739</v>
      </c>
      <c r="C833" s="1">
        <v>41.6</v>
      </c>
    </row>
    <row r="834" spans="1:3">
      <c r="A834" s="85" t="s">
        <v>2633</v>
      </c>
      <c r="B834" s="46" t="s">
        <v>4739</v>
      </c>
      <c r="C834" s="1">
        <v>41.84</v>
      </c>
    </row>
    <row r="835" spans="1:3">
      <c r="A835" s="85" t="s">
        <v>4435</v>
      </c>
      <c r="B835" s="46" t="s">
        <v>4739</v>
      </c>
      <c r="C835" s="1">
        <v>42.56</v>
      </c>
    </row>
    <row r="836" spans="1:3">
      <c r="A836" s="85" t="s">
        <v>2634</v>
      </c>
      <c r="B836" s="46" t="s">
        <v>4739</v>
      </c>
      <c r="C836" s="1">
        <v>43.82</v>
      </c>
    </row>
    <row r="837" spans="1:3">
      <c r="A837" s="85" t="s">
        <v>4436</v>
      </c>
      <c r="B837" s="46" t="s">
        <v>4739</v>
      </c>
      <c r="C837" s="1">
        <v>48.07</v>
      </c>
    </row>
    <row r="838" spans="1:3">
      <c r="A838" s="88" t="s">
        <v>4437</v>
      </c>
      <c r="B838" s="46" t="s">
        <v>4739</v>
      </c>
      <c r="C838" s="1">
        <v>48.77</v>
      </c>
    </row>
    <row r="839" spans="1:3">
      <c r="A839" s="85" t="s">
        <v>2635</v>
      </c>
      <c r="B839" s="46" t="s">
        <v>4739</v>
      </c>
      <c r="C839" s="1">
        <v>48.96</v>
      </c>
    </row>
    <row r="840" spans="1:3">
      <c r="A840" s="85" t="s">
        <v>2636</v>
      </c>
      <c r="B840" s="46" t="s">
        <v>4739</v>
      </c>
      <c r="C840" s="1">
        <v>50.96</v>
      </c>
    </row>
    <row r="841" spans="1:3">
      <c r="A841" s="88" t="s">
        <v>925</v>
      </c>
      <c r="B841" s="46" t="s">
        <v>4739</v>
      </c>
      <c r="C841" s="1">
        <v>51.52</v>
      </c>
    </row>
    <row r="842" spans="1:3">
      <c r="A842" s="85" t="s">
        <v>4438</v>
      </c>
      <c r="B842" s="46" t="s">
        <v>4739</v>
      </c>
      <c r="C842" s="1">
        <v>51.84</v>
      </c>
    </row>
    <row r="843" spans="1:3">
      <c r="A843" s="85" t="s">
        <v>2637</v>
      </c>
      <c r="B843" s="46" t="s">
        <v>4739</v>
      </c>
      <c r="C843" s="1">
        <v>52.03</v>
      </c>
    </row>
    <row r="844" spans="1:3">
      <c r="A844" s="88" t="s">
        <v>4439</v>
      </c>
      <c r="B844" s="46" t="s">
        <v>4739</v>
      </c>
      <c r="C844" s="1">
        <v>52.57</v>
      </c>
    </row>
    <row r="845" spans="1:3">
      <c r="A845" s="85" t="s">
        <v>2638</v>
      </c>
      <c r="B845" s="46" t="s">
        <v>4739</v>
      </c>
      <c r="C845" s="1">
        <v>52.95</v>
      </c>
    </row>
    <row r="846" spans="1:3">
      <c r="A846" s="85" t="s">
        <v>2639</v>
      </c>
      <c r="B846" s="46" t="s">
        <v>4739</v>
      </c>
      <c r="C846" s="1">
        <v>55.36</v>
      </c>
    </row>
    <row r="847" spans="1:3">
      <c r="A847" s="85" t="s">
        <v>2640</v>
      </c>
      <c r="B847" s="46" t="s">
        <v>4739</v>
      </c>
      <c r="C847" s="1">
        <v>55.88</v>
      </c>
    </row>
    <row r="848" spans="1:3">
      <c r="A848" s="85" t="s">
        <v>2641</v>
      </c>
      <c r="B848" s="46" t="s">
        <v>4739</v>
      </c>
      <c r="C848" s="1">
        <v>57.27</v>
      </c>
    </row>
    <row r="849" spans="1:3">
      <c r="A849" s="85" t="s">
        <v>2642</v>
      </c>
      <c r="B849" s="46" t="s">
        <v>4739</v>
      </c>
      <c r="C849" s="1">
        <v>58.25</v>
      </c>
    </row>
    <row r="850" spans="1:3">
      <c r="A850" s="85" t="s">
        <v>2643</v>
      </c>
      <c r="B850" s="46" t="s">
        <v>4739</v>
      </c>
      <c r="C850" s="1">
        <v>59.28</v>
      </c>
    </row>
    <row r="851" spans="1:3">
      <c r="A851" s="85" t="s">
        <v>4440</v>
      </c>
      <c r="B851" s="46" t="s">
        <v>4739</v>
      </c>
      <c r="C851" s="1">
        <v>62.4</v>
      </c>
    </row>
    <row r="852" spans="1:3">
      <c r="A852" s="85" t="s">
        <v>1623</v>
      </c>
      <c r="B852" s="46" t="s">
        <v>4739</v>
      </c>
      <c r="C852" s="1">
        <v>63.82</v>
      </c>
    </row>
    <row r="853" spans="1:3">
      <c r="A853" s="88" t="s">
        <v>4441</v>
      </c>
      <c r="B853" s="46" t="s">
        <v>4739</v>
      </c>
      <c r="C853" s="1">
        <v>64.09</v>
      </c>
    </row>
    <row r="854" spans="1:3">
      <c r="A854" s="85" t="s">
        <v>2644</v>
      </c>
      <c r="B854" s="46" t="s">
        <v>4739</v>
      </c>
      <c r="C854" s="1">
        <v>64.239999999999995</v>
      </c>
    </row>
    <row r="855" spans="1:3">
      <c r="A855" s="85" t="s">
        <v>4442</v>
      </c>
      <c r="B855" s="46" t="s">
        <v>4739</v>
      </c>
      <c r="C855" s="1">
        <v>64.28</v>
      </c>
    </row>
    <row r="856" spans="1:3">
      <c r="A856" s="85" t="s">
        <v>2645</v>
      </c>
      <c r="B856" s="46" t="s">
        <v>4739</v>
      </c>
      <c r="C856" s="1">
        <v>65.069999999999993</v>
      </c>
    </row>
    <row r="857" spans="1:3">
      <c r="A857" s="85" t="s">
        <v>4443</v>
      </c>
      <c r="B857" s="46" t="s">
        <v>4739</v>
      </c>
      <c r="C857" s="1">
        <v>65.11</v>
      </c>
    </row>
    <row r="858" spans="1:3">
      <c r="A858" s="85" t="s">
        <v>2646</v>
      </c>
      <c r="B858" s="46" t="s">
        <v>4739</v>
      </c>
      <c r="C858" s="1">
        <v>65.69</v>
      </c>
    </row>
    <row r="859" spans="1:3">
      <c r="A859" s="85" t="s">
        <v>2647</v>
      </c>
      <c r="B859" s="46" t="s">
        <v>4739</v>
      </c>
      <c r="C859" s="1">
        <v>66.88</v>
      </c>
    </row>
    <row r="860" spans="1:3">
      <c r="A860" s="85" t="s">
        <v>4444</v>
      </c>
      <c r="B860" s="46" t="s">
        <v>4739</v>
      </c>
      <c r="C860" s="1">
        <v>66.94</v>
      </c>
    </row>
    <row r="861" spans="1:3">
      <c r="A861" s="85" t="s">
        <v>4445</v>
      </c>
      <c r="B861" s="46" t="s">
        <v>4739</v>
      </c>
      <c r="C861" s="1">
        <v>68.319999999999993</v>
      </c>
    </row>
    <row r="862" spans="1:3">
      <c r="A862" s="85" t="s">
        <v>2648</v>
      </c>
      <c r="B862" s="46" t="s">
        <v>4739</v>
      </c>
      <c r="C862" s="1">
        <v>68.489999999999995</v>
      </c>
    </row>
    <row r="863" spans="1:3">
      <c r="A863" s="88" t="s">
        <v>4446</v>
      </c>
      <c r="B863" s="46" t="s">
        <v>4739</v>
      </c>
      <c r="C863" s="1">
        <v>68.709999999999994</v>
      </c>
    </row>
    <row r="864" spans="1:3">
      <c r="A864" s="85" t="s">
        <v>4447</v>
      </c>
      <c r="B864" s="46" t="s">
        <v>4739</v>
      </c>
      <c r="C864" s="1">
        <v>68.790000000000006</v>
      </c>
    </row>
    <row r="865" spans="1:3">
      <c r="A865" s="85" t="s">
        <v>2649</v>
      </c>
      <c r="B865" s="46" t="s">
        <v>4739</v>
      </c>
      <c r="C865" s="1">
        <v>68.86</v>
      </c>
    </row>
    <row r="866" spans="1:3">
      <c r="A866" s="85" t="s">
        <v>2650</v>
      </c>
      <c r="B866" s="46" t="s">
        <v>4739</v>
      </c>
      <c r="C866" s="1">
        <v>69.86</v>
      </c>
    </row>
    <row r="867" spans="1:3">
      <c r="A867" s="85" t="s">
        <v>4448</v>
      </c>
      <c r="B867" s="46" t="s">
        <v>4739</v>
      </c>
      <c r="C867" s="1">
        <v>70.16</v>
      </c>
    </row>
    <row r="868" spans="1:3">
      <c r="A868" s="88" t="s">
        <v>4449</v>
      </c>
      <c r="B868" s="46" t="s">
        <v>4739</v>
      </c>
      <c r="C868" s="1">
        <v>70.290000000000006</v>
      </c>
    </row>
    <row r="869" spans="1:3">
      <c r="A869" s="85" t="s">
        <v>2651</v>
      </c>
      <c r="B869" s="46" t="s">
        <v>4739</v>
      </c>
      <c r="C869" s="1">
        <v>70.88</v>
      </c>
    </row>
    <row r="870" spans="1:3">
      <c r="A870" s="85" t="s">
        <v>2652</v>
      </c>
      <c r="B870" s="46" t="s">
        <v>4739</v>
      </c>
      <c r="C870" s="1">
        <v>71.44</v>
      </c>
    </row>
    <row r="871" spans="1:3">
      <c r="A871" s="88" t="s">
        <v>2654</v>
      </c>
      <c r="B871" s="46" t="s">
        <v>4739</v>
      </c>
      <c r="C871" s="1">
        <v>71.72</v>
      </c>
    </row>
    <row r="872" spans="1:3">
      <c r="A872" s="85" t="s">
        <v>2655</v>
      </c>
      <c r="B872" s="46" t="s">
        <v>4739</v>
      </c>
      <c r="C872" s="1">
        <v>71.8</v>
      </c>
    </row>
    <row r="873" spans="1:3">
      <c r="A873" s="88" t="s">
        <v>4450</v>
      </c>
      <c r="B873" s="46" t="s">
        <v>4739</v>
      </c>
      <c r="C873" s="1">
        <v>71.849999999999994</v>
      </c>
    </row>
    <row r="874" spans="1:3">
      <c r="A874" s="85" t="s">
        <v>2656</v>
      </c>
      <c r="B874" s="46" t="s">
        <v>4739</v>
      </c>
      <c r="C874" s="1">
        <v>71.989999999999995</v>
      </c>
    </row>
    <row r="875" spans="1:3">
      <c r="A875" s="85" t="s">
        <v>2657</v>
      </c>
      <c r="B875" s="46" t="s">
        <v>4739</v>
      </c>
      <c r="C875" s="1">
        <v>72.14</v>
      </c>
    </row>
    <row r="876" spans="1:3">
      <c r="A876" s="88" t="s">
        <v>4451</v>
      </c>
      <c r="B876" s="46" t="s">
        <v>4739</v>
      </c>
      <c r="C876" s="1">
        <v>72.150000000000006</v>
      </c>
    </row>
    <row r="877" spans="1:3">
      <c r="A877" s="85" t="s">
        <v>2653</v>
      </c>
      <c r="B877" s="46" t="s">
        <v>4739</v>
      </c>
      <c r="C877" s="1">
        <v>72.150000000000006</v>
      </c>
    </row>
    <row r="878" spans="1:3">
      <c r="A878" s="85" t="s">
        <v>2658</v>
      </c>
      <c r="B878" s="46" t="s">
        <v>4739</v>
      </c>
      <c r="C878" s="1">
        <v>72.73</v>
      </c>
    </row>
    <row r="879" spans="1:3">
      <c r="A879" s="85" t="s">
        <v>4452</v>
      </c>
      <c r="B879" s="46" t="s">
        <v>4739</v>
      </c>
      <c r="C879" s="1">
        <v>72.83</v>
      </c>
    </row>
    <row r="880" spans="1:3">
      <c r="A880" s="85" t="s">
        <v>2659</v>
      </c>
      <c r="B880" s="46" t="s">
        <v>4739</v>
      </c>
      <c r="C880" s="1">
        <v>73.64</v>
      </c>
    </row>
    <row r="881" spans="1:3">
      <c r="A881" s="88" t="s">
        <v>4453</v>
      </c>
      <c r="B881" s="46" t="s">
        <v>4739</v>
      </c>
      <c r="C881" s="1">
        <v>73.7</v>
      </c>
    </row>
    <row r="882" spans="1:3">
      <c r="A882" s="85" t="s">
        <v>4454</v>
      </c>
      <c r="B882" s="46" t="s">
        <v>4739</v>
      </c>
      <c r="C882" s="1">
        <v>74.02</v>
      </c>
    </row>
    <row r="883" spans="1:3">
      <c r="A883" s="85" t="s">
        <v>2660</v>
      </c>
      <c r="B883" s="46" t="s">
        <v>4739</v>
      </c>
      <c r="C883" s="1">
        <v>74.319999999999993</v>
      </c>
    </row>
    <row r="884" spans="1:3">
      <c r="A884" s="88" t="s">
        <v>4455</v>
      </c>
      <c r="B884" s="46" t="s">
        <v>4739</v>
      </c>
      <c r="C884" s="1">
        <v>74.87</v>
      </c>
    </row>
    <row r="885" spans="1:3">
      <c r="A885" s="85" t="s">
        <v>4456</v>
      </c>
      <c r="B885" s="46" t="s">
        <v>4739</v>
      </c>
      <c r="C885" s="1">
        <v>75.22</v>
      </c>
    </row>
    <row r="886" spans="1:3">
      <c r="A886" s="88" t="s">
        <v>4457</v>
      </c>
      <c r="B886" s="46" t="s">
        <v>4739</v>
      </c>
      <c r="C886" s="1">
        <v>75.900000000000006</v>
      </c>
    </row>
    <row r="887" spans="1:3">
      <c r="A887" s="85" t="s">
        <v>4458</v>
      </c>
      <c r="B887" s="46" t="s">
        <v>4739</v>
      </c>
      <c r="C887" s="1">
        <v>76.14</v>
      </c>
    </row>
    <row r="888" spans="1:3">
      <c r="A888" s="85" t="s">
        <v>2661</v>
      </c>
      <c r="B888" s="46" t="s">
        <v>4739</v>
      </c>
      <c r="C888" s="1">
        <v>76.39</v>
      </c>
    </row>
    <row r="889" spans="1:3">
      <c r="A889" s="85" t="s">
        <v>4459</v>
      </c>
      <c r="B889" s="46" t="s">
        <v>4739</v>
      </c>
      <c r="C889" s="1">
        <v>78.42</v>
      </c>
    </row>
    <row r="890" spans="1:3">
      <c r="A890" s="85" t="s">
        <v>2662</v>
      </c>
      <c r="B890" s="46" t="s">
        <v>4739</v>
      </c>
      <c r="C890" s="1">
        <v>78.489999999999995</v>
      </c>
    </row>
    <row r="891" spans="1:3">
      <c r="A891" s="85" t="s">
        <v>2663</v>
      </c>
      <c r="B891" s="46" t="s">
        <v>4739</v>
      </c>
      <c r="C891" s="1">
        <v>79.16</v>
      </c>
    </row>
    <row r="892" spans="1:3">
      <c r="A892" s="88" t="s">
        <v>4460</v>
      </c>
      <c r="B892" s="46" t="s">
        <v>4739</v>
      </c>
      <c r="C892" s="1">
        <v>79.290000000000006</v>
      </c>
    </row>
    <row r="893" spans="1:3">
      <c r="A893" s="88" t="s">
        <v>4461</v>
      </c>
      <c r="B893" s="46" t="s">
        <v>4739</v>
      </c>
      <c r="C893" s="1">
        <v>80.739999999999995</v>
      </c>
    </row>
    <row r="894" spans="1:3">
      <c r="A894" s="88" t="s">
        <v>4462</v>
      </c>
      <c r="B894" s="46" t="s">
        <v>4740</v>
      </c>
      <c r="C894" s="1">
        <v>0</v>
      </c>
    </row>
    <row r="895" spans="1:3">
      <c r="A895" s="85" t="s">
        <v>2703</v>
      </c>
      <c r="B895" s="46" t="s">
        <v>4740</v>
      </c>
      <c r="C895" s="1">
        <v>0.16</v>
      </c>
    </row>
    <row r="896" spans="1:3">
      <c r="A896" s="85" t="s">
        <v>2716</v>
      </c>
      <c r="B896" s="46" t="s">
        <v>4740</v>
      </c>
      <c r="C896" s="1">
        <v>0.76</v>
      </c>
    </row>
    <row r="897" spans="1:3">
      <c r="A897" s="88" t="s">
        <v>4463</v>
      </c>
      <c r="B897" s="46" t="s">
        <v>4740</v>
      </c>
      <c r="C897" s="1">
        <v>2.59</v>
      </c>
    </row>
    <row r="898" spans="1:3">
      <c r="A898" s="85" t="s">
        <v>4464</v>
      </c>
      <c r="B898" s="46" t="s">
        <v>4740</v>
      </c>
      <c r="C898" s="1">
        <v>4.0599999999999996</v>
      </c>
    </row>
    <row r="899" spans="1:3">
      <c r="A899" s="88" t="s">
        <v>2715</v>
      </c>
      <c r="B899" s="46" t="s">
        <v>4740</v>
      </c>
      <c r="C899" s="1">
        <v>7.36</v>
      </c>
    </row>
    <row r="900" spans="1:3">
      <c r="A900" s="88" t="s">
        <v>4465</v>
      </c>
      <c r="B900" s="46" t="s">
        <v>4740</v>
      </c>
      <c r="C900" s="1">
        <v>9.25</v>
      </c>
    </row>
    <row r="901" spans="1:3">
      <c r="A901" s="85" t="s">
        <v>4466</v>
      </c>
      <c r="B901" s="46" t="s">
        <v>4740</v>
      </c>
      <c r="C901" s="1">
        <v>9.64</v>
      </c>
    </row>
    <row r="902" spans="1:3">
      <c r="A902" s="85" t="s">
        <v>4467</v>
      </c>
      <c r="B902" s="46" t="s">
        <v>4740</v>
      </c>
      <c r="C902" s="1">
        <v>11.93</v>
      </c>
    </row>
    <row r="903" spans="1:3">
      <c r="A903" s="85" t="s">
        <v>2710</v>
      </c>
      <c r="B903" s="46" t="s">
        <v>4740</v>
      </c>
      <c r="C903" s="1">
        <v>14.21</v>
      </c>
    </row>
    <row r="904" spans="1:3">
      <c r="A904" s="85" t="s">
        <v>2709</v>
      </c>
      <c r="B904" s="46" t="s">
        <v>4740</v>
      </c>
      <c r="C904" s="1">
        <v>16.5</v>
      </c>
    </row>
    <row r="905" spans="1:3">
      <c r="A905" s="85" t="s">
        <v>2708</v>
      </c>
      <c r="B905" s="46" t="s">
        <v>4740</v>
      </c>
      <c r="C905" s="1">
        <v>18.78</v>
      </c>
    </row>
    <row r="906" spans="1:3">
      <c r="A906" s="88" t="s">
        <v>4468</v>
      </c>
      <c r="B906" s="46" t="s">
        <v>4740</v>
      </c>
      <c r="C906" s="1">
        <v>19.72</v>
      </c>
    </row>
    <row r="907" spans="1:3">
      <c r="A907" s="85" t="s">
        <v>2706</v>
      </c>
      <c r="B907" s="46" t="s">
        <v>4740</v>
      </c>
      <c r="C907" s="1">
        <v>21.07</v>
      </c>
    </row>
    <row r="908" spans="1:3">
      <c r="A908" s="85" t="s">
        <v>2705</v>
      </c>
      <c r="B908" s="46" t="s">
        <v>4740</v>
      </c>
      <c r="C908" s="1">
        <v>23.36</v>
      </c>
    </row>
    <row r="909" spans="1:3">
      <c r="A909" s="85" t="s">
        <v>2707</v>
      </c>
      <c r="B909" s="46" t="s">
        <v>4740</v>
      </c>
      <c r="C909" s="1">
        <v>25.64</v>
      </c>
    </row>
    <row r="910" spans="1:3">
      <c r="A910" s="85" t="s">
        <v>4469</v>
      </c>
      <c r="B910" s="46" t="s">
        <v>4740</v>
      </c>
      <c r="C910" s="1">
        <v>27.93</v>
      </c>
    </row>
    <row r="911" spans="1:3">
      <c r="A911" s="85" t="s">
        <v>2704</v>
      </c>
      <c r="B911" s="46" t="s">
        <v>4740</v>
      </c>
      <c r="C911" s="1">
        <v>30.21</v>
      </c>
    </row>
    <row r="912" spans="1:3">
      <c r="A912" s="85" t="s">
        <v>4470</v>
      </c>
      <c r="B912" s="46" t="s">
        <v>4740</v>
      </c>
      <c r="C912" s="1">
        <v>32.5</v>
      </c>
    </row>
    <row r="913" spans="1:3">
      <c r="A913" s="85" t="s">
        <v>4471</v>
      </c>
      <c r="B913" s="46" t="s">
        <v>4740</v>
      </c>
      <c r="C913" s="1">
        <v>34.78</v>
      </c>
    </row>
    <row r="914" spans="1:3">
      <c r="A914" s="85" t="s">
        <v>4472</v>
      </c>
      <c r="B914" s="46" t="s">
        <v>4740</v>
      </c>
      <c r="C914" s="1">
        <v>37.07</v>
      </c>
    </row>
    <row r="915" spans="1:3">
      <c r="A915" s="85" t="s">
        <v>4473</v>
      </c>
      <c r="B915" s="46" t="s">
        <v>4740</v>
      </c>
      <c r="C915" s="1">
        <v>39.35</v>
      </c>
    </row>
    <row r="916" spans="1:3">
      <c r="A916" s="85" t="s">
        <v>4474</v>
      </c>
      <c r="B916" s="46" t="s">
        <v>4740</v>
      </c>
      <c r="C916" s="1">
        <v>40.82</v>
      </c>
    </row>
    <row r="917" spans="1:3">
      <c r="A917" s="85" t="s">
        <v>2701</v>
      </c>
      <c r="B917" s="46" t="s">
        <v>4740</v>
      </c>
      <c r="C917" s="1">
        <v>41.64</v>
      </c>
    </row>
    <row r="918" spans="1:3">
      <c r="A918" s="85" t="s">
        <v>4475</v>
      </c>
      <c r="B918" s="46" t="s">
        <v>4740</v>
      </c>
      <c r="C918" s="1">
        <v>43.92</v>
      </c>
    </row>
    <row r="919" spans="1:3">
      <c r="A919" s="85" t="s">
        <v>4476</v>
      </c>
      <c r="B919" s="46" t="s">
        <v>4740</v>
      </c>
      <c r="C919" s="1">
        <v>46.21</v>
      </c>
    </row>
    <row r="920" spans="1:3">
      <c r="A920" s="85" t="s">
        <v>4477</v>
      </c>
      <c r="B920" s="46" t="s">
        <v>4740</v>
      </c>
      <c r="C920" s="1">
        <v>48.49</v>
      </c>
    </row>
    <row r="921" spans="1:3">
      <c r="A921" s="85" t="s">
        <v>4478</v>
      </c>
      <c r="B921" s="46" t="s">
        <v>4740</v>
      </c>
      <c r="C921" s="1">
        <v>50.78</v>
      </c>
    </row>
    <row r="922" spans="1:3">
      <c r="A922" s="88" t="s">
        <v>4479</v>
      </c>
      <c r="B922" s="46" t="s">
        <v>4740</v>
      </c>
      <c r="C922" s="1">
        <v>51.49</v>
      </c>
    </row>
    <row r="923" spans="1:3">
      <c r="A923" s="85" t="s">
        <v>4480</v>
      </c>
      <c r="B923" s="46" t="s">
        <v>4740</v>
      </c>
      <c r="C923" s="1">
        <v>53.06</v>
      </c>
    </row>
    <row r="924" spans="1:3">
      <c r="A924" s="85" t="s">
        <v>4481</v>
      </c>
      <c r="B924" s="46" t="s">
        <v>4740</v>
      </c>
      <c r="C924" s="1">
        <v>53.39</v>
      </c>
    </row>
    <row r="925" spans="1:3">
      <c r="A925" s="88" t="s">
        <v>4482</v>
      </c>
      <c r="B925" s="46" t="s">
        <v>4740</v>
      </c>
      <c r="C925" s="1">
        <v>54.85</v>
      </c>
    </row>
    <row r="926" spans="1:3">
      <c r="A926" s="85" t="s">
        <v>4483</v>
      </c>
      <c r="B926" s="46" t="s">
        <v>4740</v>
      </c>
      <c r="C926" s="1">
        <v>55.35</v>
      </c>
    </row>
    <row r="927" spans="1:3">
      <c r="A927" s="85" t="s">
        <v>4484</v>
      </c>
      <c r="B927" s="46" t="s">
        <v>4740</v>
      </c>
      <c r="C927" s="1">
        <v>57.63</v>
      </c>
    </row>
    <row r="928" spans="1:3">
      <c r="A928" s="88" t="s">
        <v>4485</v>
      </c>
      <c r="B928" s="46" t="s">
        <v>4740</v>
      </c>
      <c r="C928" s="1">
        <v>58.67</v>
      </c>
    </row>
    <row r="929" spans="1:3">
      <c r="A929" s="88" t="s">
        <v>4486</v>
      </c>
      <c r="B929" s="46" t="s">
        <v>4740</v>
      </c>
      <c r="C929" s="1">
        <v>59.74</v>
      </c>
    </row>
    <row r="930" spans="1:3">
      <c r="A930" s="85" t="s">
        <v>2695</v>
      </c>
      <c r="B930" s="46" t="s">
        <v>4740</v>
      </c>
      <c r="C930" s="1">
        <v>59.92</v>
      </c>
    </row>
    <row r="931" spans="1:3">
      <c r="A931" s="88" t="s">
        <v>4487</v>
      </c>
      <c r="B931" s="46" t="s">
        <v>4740</v>
      </c>
      <c r="C931" s="1">
        <v>60.03</v>
      </c>
    </row>
    <row r="932" spans="1:3">
      <c r="A932" s="85" t="s">
        <v>2693</v>
      </c>
      <c r="B932" s="46" t="s">
        <v>4740</v>
      </c>
      <c r="C932" s="1">
        <v>62.2</v>
      </c>
    </row>
    <row r="933" spans="1:3">
      <c r="A933" s="88" t="s">
        <v>4488</v>
      </c>
      <c r="B933" s="46" t="s">
        <v>4740</v>
      </c>
      <c r="C933" s="1">
        <v>63.16</v>
      </c>
    </row>
    <row r="934" spans="1:3">
      <c r="A934" s="85" t="s">
        <v>2691</v>
      </c>
      <c r="B934" s="46" t="s">
        <v>4740</v>
      </c>
      <c r="C934" s="1">
        <v>64.489999999999995</v>
      </c>
    </row>
    <row r="935" spans="1:3">
      <c r="A935" s="88" t="s">
        <v>4489</v>
      </c>
      <c r="B935" s="46" t="s">
        <v>4740</v>
      </c>
      <c r="C935" s="1">
        <v>65.95</v>
      </c>
    </row>
    <row r="936" spans="1:3">
      <c r="A936" s="85" t="s">
        <v>2692</v>
      </c>
      <c r="B936" s="46" t="s">
        <v>4740</v>
      </c>
      <c r="C936" s="1">
        <v>66.77</v>
      </c>
    </row>
    <row r="937" spans="1:3">
      <c r="A937" s="85" t="s">
        <v>2711</v>
      </c>
      <c r="B937" s="46" t="s">
        <v>4740</v>
      </c>
      <c r="C937" s="1">
        <v>68.03</v>
      </c>
    </row>
    <row r="938" spans="1:3">
      <c r="A938" s="85" t="s">
        <v>4490</v>
      </c>
      <c r="B938" s="46" t="s">
        <v>4740</v>
      </c>
      <c r="C938" s="1">
        <v>69.06</v>
      </c>
    </row>
    <row r="939" spans="1:3">
      <c r="A939" s="88" t="s">
        <v>2689</v>
      </c>
      <c r="B939" s="46" t="s">
        <v>4740</v>
      </c>
      <c r="C939" s="1">
        <v>71.34</v>
      </c>
    </row>
    <row r="940" spans="1:3">
      <c r="A940" s="88" t="s">
        <v>4491</v>
      </c>
      <c r="B940" s="46" t="s">
        <v>4740</v>
      </c>
      <c r="C940" s="1">
        <v>72.78</v>
      </c>
    </row>
    <row r="941" spans="1:3">
      <c r="A941" s="85" t="s">
        <v>2712</v>
      </c>
      <c r="B941" s="46" t="s">
        <v>4740</v>
      </c>
      <c r="C941" s="1">
        <v>78.58</v>
      </c>
    </row>
    <row r="942" spans="1:3">
      <c r="A942" s="85" t="s">
        <v>4492</v>
      </c>
      <c r="B942" s="46" t="s">
        <v>4740</v>
      </c>
      <c r="C942" s="1">
        <v>79.38</v>
      </c>
    </row>
    <row r="943" spans="1:3">
      <c r="A943" s="85" t="s">
        <v>2713</v>
      </c>
      <c r="B943" s="46" t="s">
        <v>4740</v>
      </c>
      <c r="C943" s="1">
        <v>84.36</v>
      </c>
    </row>
    <row r="944" spans="1:3">
      <c r="A944" s="85" t="s">
        <v>4493</v>
      </c>
      <c r="B944" s="46" t="s">
        <v>4740</v>
      </c>
      <c r="C944" s="1">
        <v>87.42</v>
      </c>
    </row>
    <row r="945" spans="1:3">
      <c r="A945" s="85" t="s">
        <v>2714</v>
      </c>
      <c r="B945" s="46" t="s">
        <v>4740</v>
      </c>
      <c r="C945" s="1">
        <v>93.27</v>
      </c>
    </row>
    <row r="946" spans="1:3">
      <c r="A946" s="85" t="s">
        <v>4494</v>
      </c>
      <c r="B946" s="46" t="s">
        <v>4740</v>
      </c>
      <c r="C946" s="1">
        <v>95.46</v>
      </c>
    </row>
    <row r="947" spans="1:3">
      <c r="A947" s="85" t="s">
        <v>4495</v>
      </c>
      <c r="B947" s="46" t="s">
        <v>4740</v>
      </c>
      <c r="C947" s="1">
        <v>103.5</v>
      </c>
    </row>
    <row r="948" spans="1:3">
      <c r="A948" s="88" t="s">
        <v>4496</v>
      </c>
      <c r="B948" s="46" t="s">
        <v>4740</v>
      </c>
      <c r="C948" s="1">
        <v>105.37</v>
      </c>
    </row>
    <row r="949" spans="1:3">
      <c r="A949" s="85" t="s">
        <v>4497</v>
      </c>
      <c r="B949" s="46" t="s">
        <v>4740</v>
      </c>
      <c r="C949" s="1">
        <v>111.54</v>
      </c>
    </row>
    <row r="950" spans="1:3">
      <c r="A950" s="88" t="s">
        <v>4498</v>
      </c>
      <c r="B950" s="46" t="s">
        <v>4740</v>
      </c>
      <c r="C950" s="1">
        <v>115.1</v>
      </c>
    </row>
    <row r="951" spans="1:3">
      <c r="A951" s="88" t="s">
        <v>2686</v>
      </c>
      <c r="B951" s="46" t="s">
        <v>4740</v>
      </c>
      <c r="C951" s="1">
        <v>119.58</v>
      </c>
    </row>
    <row r="952" spans="1:3">
      <c r="A952" s="85" t="s">
        <v>2685</v>
      </c>
      <c r="B952" s="46" t="s">
        <v>4740</v>
      </c>
      <c r="C952" s="1">
        <v>122.88</v>
      </c>
    </row>
    <row r="953" spans="1:3">
      <c r="A953" s="85" t="s">
        <v>2683</v>
      </c>
      <c r="B953" s="46" t="s">
        <v>4740</v>
      </c>
      <c r="C953" s="1">
        <v>126.18</v>
      </c>
    </row>
    <row r="954" spans="1:3">
      <c r="A954" s="88" t="s">
        <v>4499</v>
      </c>
      <c r="B954" s="46" t="s">
        <v>4740</v>
      </c>
      <c r="C954" s="1">
        <v>129</v>
      </c>
    </row>
    <row r="955" spans="1:3">
      <c r="A955" s="88" t="s">
        <v>664</v>
      </c>
      <c r="B955" s="46" t="s">
        <v>4741</v>
      </c>
      <c r="C955" s="1">
        <v>0</v>
      </c>
    </row>
    <row r="956" spans="1:3">
      <c r="A956" s="85" t="s">
        <v>2728</v>
      </c>
      <c r="B956" s="46" t="s">
        <v>4741</v>
      </c>
      <c r="C956" s="1">
        <v>0.44</v>
      </c>
    </row>
    <row r="957" spans="1:3">
      <c r="A957" s="85" t="s">
        <v>4500</v>
      </c>
      <c r="B957" s="46" t="s">
        <v>4741</v>
      </c>
      <c r="C957" s="1">
        <v>1.01</v>
      </c>
    </row>
    <row r="958" spans="1:3">
      <c r="A958" s="88" t="s">
        <v>4501</v>
      </c>
      <c r="B958" s="46" t="s">
        <v>4741</v>
      </c>
      <c r="C958" s="1">
        <v>3.53</v>
      </c>
    </row>
    <row r="959" spans="1:3">
      <c r="A959" s="85" t="s">
        <v>2729</v>
      </c>
      <c r="B959" s="46" t="s">
        <v>4741</v>
      </c>
      <c r="C959" s="1">
        <v>3.95</v>
      </c>
    </row>
    <row r="960" spans="1:3">
      <c r="A960" s="88" t="s">
        <v>4502</v>
      </c>
      <c r="B960" s="46" t="s">
        <v>4741</v>
      </c>
      <c r="C960" s="1">
        <v>4.32</v>
      </c>
    </row>
    <row r="961" spans="1:3">
      <c r="A961" s="85" t="s">
        <v>2320</v>
      </c>
      <c r="B961" s="46" t="s">
        <v>4741</v>
      </c>
      <c r="C961" s="1">
        <v>4.8499999999999996</v>
      </c>
    </row>
    <row r="962" spans="1:3">
      <c r="A962" s="88" t="s">
        <v>4503</v>
      </c>
      <c r="B962" s="46" t="s">
        <v>4741</v>
      </c>
      <c r="C962" s="1">
        <v>5.21</v>
      </c>
    </row>
    <row r="963" spans="1:3">
      <c r="A963" s="88" t="s">
        <v>4504</v>
      </c>
      <c r="B963" s="46" t="s">
        <v>4741</v>
      </c>
      <c r="C963" s="1">
        <v>5.61</v>
      </c>
    </row>
    <row r="964" spans="1:3">
      <c r="A964" s="88" t="s">
        <v>4505</v>
      </c>
      <c r="B964" s="46" t="s">
        <v>4741</v>
      </c>
      <c r="C964" s="1">
        <v>6.31</v>
      </c>
    </row>
    <row r="965" spans="1:3">
      <c r="A965" s="85" t="s">
        <v>4506</v>
      </c>
      <c r="B965" s="46" t="s">
        <v>4741</v>
      </c>
      <c r="C965" s="1">
        <v>7.99</v>
      </c>
    </row>
    <row r="966" spans="1:3">
      <c r="A966" s="88" t="s">
        <v>4507</v>
      </c>
      <c r="B966" s="46" t="s">
        <v>4741</v>
      </c>
      <c r="C966" s="1">
        <v>8.1</v>
      </c>
    </row>
    <row r="967" spans="1:3">
      <c r="A967" s="88" t="s">
        <v>4508</v>
      </c>
      <c r="B967" s="46" t="s">
        <v>4741</v>
      </c>
      <c r="C967" s="1">
        <v>10.98</v>
      </c>
    </row>
    <row r="968" spans="1:3">
      <c r="A968" s="85" t="s">
        <v>4509</v>
      </c>
      <c r="B968" s="46" t="s">
        <v>4741</v>
      </c>
      <c r="C968" s="1">
        <v>11.83</v>
      </c>
    </row>
    <row r="969" spans="1:3">
      <c r="A969" s="85" t="s">
        <v>2730</v>
      </c>
      <c r="B969" s="46" t="s">
        <v>4741</v>
      </c>
      <c r="C969" s="1">
        <v>14.99</v>
      </c>
    </row>
    <row r="970" spans="1:3">
      <c r="A970" s="85" t="s">
        <v>4510</v>
      </c>
      <c r="B970" s="46" t="s">
        <v>4741</v>
      </c>
      <c r="C970" s="1">
        <v>15.64</v>
      </c>
    </row>
    <row r="971" spans="1:3">
      <c r="A971" s="88" t="s">
        <v>4511</v>
      </c>
      <c r="B971" s="46" t="s">
        <v>4741</v>
      </c>
      <c r="C971" s="1">
        <v>16.59</v>
      </c>
    </row>
    <row r="972" spans="1:3">
      <c r="A972" s="85" t="s">
        <v>4512</v>
      </c>
      <c r="B972" s="46" t="s">
        <v>4741</v>
      </c>
      <c r="C972" s="1">
        <v>18.37</v>
      </c>
    </row>
    <row r="973" spans="1:3">
      <c r="A973" s="85" t="s">
        <v>4513</v>
      </c>
      <c r="B973" s="46" t="s">
        <v>4741</v>
      </c>
      <c r="C973" s="1">
        <v>26.16</v>
      </c>
    </row>
    <row r="974" spans="1:3">
      <c r="A974" s="85" t="s">
        <v>2731</v>
      </c>
      <c r="B974" s="46" t="s">
        <v>4741</v>
      </c>
      <c r="C974" s="1">
        <v>28.6</v>
      </c>
    </row>
    <row r="975" spans="1:3">
      <c r="A975" s="85" t="s">
        <v>4514</v>
      </c>
      <c r="B975" s="46" t="s">
        <v>4741</v>
      </c>
      <c r="C975" s="1">
        <v>31.11</v>
      </c>
    </row>
    <row r="976" spans="1:3">
      <c r="A976" s="85" t="s">
        <v>4515</v>
      </c>
      <c r="B976" s="46" t="s">
        <v>4741</v>
      </c>
      <c r="C976" s="1">
        <v>32.15</v>
      </c>
    </row>
    <row r="977" spans="1:3">
      <c r="A977" s="88" t="s">
        <v>4516</v>
      </c>
      <c r="B977" s="46" t="s">
        <v>4741</v>
      </c>
      <c r="C977" s="1">
        <v>32.979999999999997</v>
      </c>
    </row>
    <row r="978" spans="1:3">
      <c r="A978" s="85" t="s">
        <v>4517</v>
      </c>
      <c r="B978" s="46" t="s">
        <v>4741</v>
      </c>
      <c r="C978" s="1">
        <v>33.46</v>
      </c>
    </row>
    <row r="979" spans="1:3">
      <c r="A979" s="85" t="s">
        <v>4518</v>
      </c>
      <c r="B979" s="46" t="s">
        <v>4741</v>
      </c>
      <c r="C979" s="1">
        <v>34.74</v>
      </c>
    </row>
    <row r="980" spans="1:3">
      <c r="A980" s="85" t="s">
        <v>4519</v>
      </c>
      <c r="B980" s="46" t="s">
        <v>4741</v>
      </c>
      <c r="C980" s="1">
        <v>36.880000000000003</v>
      </c>
    </row>
    <row r="981" spans="1:3">
      <c r="A981" s="85" t="s">
        <v>2732</v>
      </c>
      <c r="B981" s="46" t="s">
        <v>4741</v>
      </c>
      <c r="C981" s="1">
        <v>45.74</v>
      </c>
    </row>
    <row r="982" spans="1:3">
      <c r="A982" s="88" t="s">
        <v>4520</v>
      </c>
      <c r="B982" s="46" t="s">
        <v>4741</v>
      </c>
      <c r="C982" s="1">
        <v>49.25</v>
      </c>
    </row>
    <row r="983" spans="1:3">
      <c r="A983" s="88" t="s">
        <v>4521</v>
      </c>
      <c r="B983" s="46" t="s">
        <v>4741</v>
      </c>
      <c r="C983" s="1">
        <v>50.2</v>
      </c>
    </row>
    <row r="984" spans="1:3">
      <c r="A984" s="85" t="s">
        <v>4522</v>
      </c>
      <c r="B984" s="46" t="s">
        <v>4741</v>
      </c>
      <c r="C984" s="1">
        <v>50.46</v>
      </c>
    </row>
    <row r="985" spans="1:3">
      <c r="A985" s="85" t="s">
        <v>2733</v>
      </c>
      <c r="B985" s="46" t="s">
        <v>4741</v>
      </c>
      <c r="C985" s="1">
        <v>52.93</v>
      </c>
    </row>
    <row r="986" spans="1:3">
      <c r="A986" s="88" t="s">
        <v>4523</v>
      </c>
      <c r="B986" s="46" t="s">
        <v>4741</v>
      </c>
      <c r="C986" s="1">
        <v>55.42</v>
      </c>
    </row>
    <row r="987" spans="1:3">
      <c r="A987" s="88" t="s">
        <v>4524</v>
      </c>
      <c r="B987" s="46" t="s">
        <v>4741</v>
      </c>
      <c r="C987" s="1">
        <v>55.66</v>
      </c>
    </row>
    <row r="988" spans="1:3">
      <c r="A988" s="85" t="s">
        <v>2734</v>
      </c>
      <c r="B988" s="46" t="s">
        <v>4741</v>
      </c>
      <c r="C988" s="1">
        <v>56.02</v>
      </c>
    </row>
    <row r="989" spans="1:3">
      <c r="A989" s="88" t="s">
        <v>4525</v>
      </c>
      <c r="B989" s="46" t="s">
        <v>4741</v>
      </c>
      <c r="C989" s="1">
        <v>56.28</v>
      </c>
    </row>
    <row r="990" spans="1:3">
      <c r="A990" s="85" t="s">
        <v>2735</v>
      </c>
      <c r="B990" s="46" t="s">
        <v>4741</v>
      </c>
      <c r="C990" s="1">
        <v>57.23</v>
      </c>
    </row>
    <row r="991" spans="1:3">
      <c r="A991" s="88" t="s">
        <v>4526</v>
      </c>
      <c r="B991" s="46" t="s">
        <v>4741</v>
      </c>
      <c r="C991" s="1">
        <v>58.25</v>
      </c>
    </row>
    <row r="992" spans="1:3">
      <c r="A992" s="85" t="s">
        <v>2736</v>
      </c>
      <c r="B992" s="46" t="s">
        <v>4741</v>
      </c>
      <c r="C992" s="1">
        <v>58.97</v>
      </c>
    </row>
    <row r="993" spans="1:3">
      <c r="A993" s="88" t="s">
        <v>4527</v>
      </c>
      <c r="B993" s="46" t="s">
        <v>4741</v>
      </c>
      <c r="C993" s="1">
        <v>60.8</v>
      </c>
    </row>
    <row r="994" spans="1:3">
      <c r="A994" s="85" t="s">
        <v>4528</v>
      </c>
      <c r="B994" s="46" t="s">
        <v>4741</v>
      </c>
      <c r="C994" s="1">
        <v>65.33</v>
      </c>
    </row>
    <row r="995" spans="1:3">
      <c r="A995" s="85" t="s">
        <v>4529</v>
      </c>
      <c r="B995" s="46" t="s">
        <v>4741</v>
      </c>
      <c r="C995" s="1">
        <v>66.63</v>
      </c>
    </row>
    <row r="996" spans="1:3">
      <c r="A996" s="85" t="s">
        <v>2737</v>
      </c>
      <c r="B996" s="46" t="s">
        <v>4741</v>
      </c>
      <c r="C996" s="1">
        <v>68.12</v>
      </c>
    </row>
    <row r="997" spans="1:3">
      <c r="A997" s="88" t="s">
        <v>4530</v>
      </c>
      <c r="B997" s="46" t="s">
        <v>4741</v>
      </c>
      <c r="C997" s="1">
        <v>68.13</v>
      </c>
    </row>
    <row r="998" spans="1:3">
      <c r="A998" s="85" t="s">
        <v>824</v>
      </c>
      <c r="B998" s="46" t="s">
        <v>4741</v>
      </c>
      <c r="C998" s="1">
        <v>69.62</v>
      </c>
    </row>
    <row r="999" spans="1:3">
      <c r="A999" s="85" t="s">
        <v>2438</v>
      </c>
      <c r="B999" s="46" t="s">
        <v>4741</v>
      </c>
      <c r="C999" s="1">
        <v>69.62</v>
      </c>
    </row>
    <row r="1000" spans="1:3">
      <c r="A1000" s="88" t="s">
        <v>4531</v>
      </c>
      <c r="B1000" s="46" t="s">
        <v>4741</v>
      </c>
      <c r="C1000" s="1">
        <v>71.400000000000006</v>
      </c>
    </row>
    <row r="1001" spans="1:3">
      <c r="A1001" s="85" t="s">
        <v>4532</v>
      </c>
      <c r="B1001" s="46" t="s">
        <v>4741</v>
      </c>
      <c r="C1001" s="1">
        <v>71.97</v>
      </c>
    </row>
    <row r="1002" spans="1:3">
      <c r="A1002" s="85" t="s">
        <v>2738</v>
      </c>
      <c r="B1002" s="46" t="s">
        <v>4741</v>
      </c>
      <c r="C1002" s="1">
        <v>74.41</v>
      </c>
    </row>
    <row r="1003" spans="1:3">
      <c r="A1003" s="88" t="s">
        <v>4533</v>
      </c>
      <c r="B1003" s="46" t="s">
        <v>4741</v>
      </c>
      <c r="C1003" s="1">
        <v>74.739999999999995</v>
      </c>
    </row>
    <row r="1004" spans="1:3">
      <c r="A1004" s="85" t="s">
        <v>2739</v>
      </c>
      <c r="B1004" s="46" t="s">
        <v>4741</v>
      </c>
      <c r="C1004" s="1">
        <v>75.58</v>
      </c>
    </row>
    <row r="1005" spans="1:3">
      <c r="A1005" s="85" t="s">
        <v>4534</v>
      </c>
      <c r="B1005" s="46" t="s">
        <v>4741</v>
      </c>
      <c r="C1005" s="1">
        <v>76.03</v>
      </c>
    </row>
    <row r="1006" spans="1:3">
      <c r="A1006" s="85" t="s">
        <v>2740</v>
      </c>
      <c r="B1006" s="46" t="s">
        <v>4741</v>
      </c>
      <c r="C1006" s="1">
        <v>79.790000000000006</v>
      </c>
    </row>
    <row r="1007" spans="1:3">
      <c r="A1007" s="88" t="s">
        <v>4535</v>
      </c>
      <c r="B1007" s="46" t="s">
        <v>4741</v>
      </c>
      <c r="C1007" s="1">
        <v>79.86</v>
      </c>
    </row>
    <row r="1008" spans="1:3">
      <c r="A1008" s="85" t="s">
        <v>4536</v>
      </c>
      <c r="B1008" s="46" t="s">
        <v>4741</v>
      </c>
      <c r="C1008" s="1">
        <v>82.17</v>
      </c>
    </row>
    <row r="1009" spans="1:3">
      <c r="A1009" s="85" t="s">
        <v>2741</v>
      </c>
      <c r="B1009" s="46" t="s">
        <v>4741</v>
      </c>
      <c r="C1009" s="1">
        <v>82.61</v>
      </c>
    </row>
    <row r="1010" spans="1:3">
      <c r="A1010" s="85" t="s">
        <v>4537</v>
      </c>
      <c r="B1010" s="46" t="s">
        <v>4741</v>
      </c>
      <c r="C1010" s="1">
        <v>83.11</v>
      </c>
    </row>
    <row r="1011" spans="1:3">
      <c r="A1011" s="85" t="s">
        <v>2742</v>
      </c>
      <c r="B1011" s="46" t="s">
        <v>4741</v>
      </c>
      <c r="C1011" s="1">
        <v>86.24</v>
      </c>
    </row>
    <row r="1012" spans="1:3">
      <c r="A1012" s="88" t="s">
        <v>4538</v>
      </c>
      <c r="B1012" s="46" t="s">
        <v>4741</v>
      </c>
      <c r="C1012" s="1">
        <v>87.36</v>
      </c>
    </row>
    <row r="1013" spans="1:3">
      <c r="A1013" s="85" t="s">
        <v>4539</v>
      </c>
      <c r="B1013" s="46" t="s">
        <v>4741</v>
      </c>
      <c r="C1013" s="1">
        <v>88.74</v>
      </c>
    </row>
    <row r="1014" spans="1:3">
      <c r="A1014" s="88" t="s">
        <v>4540</v>
      </c>
      <c r="B1014" s="46" t="s">
        <v>4741</v>
      </c>
      <c r="C1014" s="1">
        <v>90.27</v>
      </c>
    </row>
    <row r="1015" spans="1:3">
      <c r="A1015" s="85" t="s">
        <v>4541</v>
      </c>
      <c r="B1015" s="46" t="s">
        <v>4741</v>
      </c>
      <c r="C1015" s="1">
        <v>90.27</v>
      </c>
    </row>
    <row r="1016" spans="1:3">
      <c r="A1016" s="88" t="s">
        <v>4542</v>
      </c>
      <c r="B1016" s="46" t="s">
        <v>4741</v>
      </c>
      <c r="C1016" s="1">
        <v>90.83</v>
      </c>
    </row>
    <row r="1017" spans="1:3">
      <c r="A1017" s="85" t="s">
        <v>4543</v>
      </c>
      <c r="B1017" s="46" t="s">
        <v>4741</v>
      </c>
      <c r="C1017" s="1">
        <v>93.36</v>
      </c>
    </row>
    <row r="1018" spans="1:3">
      <c r="A1018" s="88" t="s">
        <v>2744</v>
      </c>
      <c r="B1018" s="46" t="s">
        <v>4741</v>
      </c>
      <c r="C1018" s="1">
        <v>94.74</v>
      </c>
    </row>
    <row r="1019" spans="1:3">
      <c r="A1019" s="85" t="s">
        <v>4544</v>
      </c>
      <c r="B1019" s="46" t="s">
        <v>4741</v>
      </c>
      <c r="C1019" s="1">
        <v>94.9</v>
      </c>
    </row>
    <row r="1020" spans="1:3">
      <c r="A1020" s="85" t="s">
        <v>2745</v>
      </c>
      <c r="B1020" s="46" t="s">
        <v>4741</v>
      </c>
      <c r="C1020" s="1">
        <v>95.48</v>
      </c>
    </row>
    <row r="1021" spans="1:3">
      <c r="A1021" s="85" t="s">
        <v>2746</v>
      </c>
      <c r="B1021" s="46" t="s">
        <v>4741</v>
      </c>
      <c r="C1021" s="1">
        <v>96.23</v>
      </c>
    </row>
    <row r="1022" spans="1:3">
      <c r="A1022" s="85" t="s">
        <v>4545</v>
      </c>
      <c r="B1022" s="46" t="s">
        <v>4741</v>
      </c>
      <c r="C1022" s="1">
        <v>96.56</v>
      </c>
    </row>
    <row r="1023" spans="1:3">
      <c r="A1023" s="85" t="s">
        <v>2747</v>
      </c>
      <c r="B1023" s="46" t="s">
        <v>4741</v>
      </c>
      <c r="C1023" s="1">
        <v>97.93</v>
      </c>
    </row>
    <row r="1024" spans="1:3">
      <c r="A1024" s="85" t="s">
        <v>2743</v>
      </c>
      <c r="B1024" s="46" t="s">
        <v>4741</v>
      </c>
      <c r="C1024" s="1">
        <v>97.95</v>
      </c>
    </row>
    <row r="1025" spans="1:3">
      <c r="A1025" s="85" t="s">
        <v>2748</v>
      </c>
      <c r="B1025" s="46" t="s">
        <v>4741</v>
      </c>
      <c r="C1025" s="1">
        <v>99.55</v>
      </c>
    </row>
    <row r="1026" spans="1:3">
      <c r="A1026" s="85" t="s">
        <v>2749</v>
      </c>
      <c r="B1026" s="46" t="s">
        <v>4741</v>
      </c>
      <c r="C1026" s="1">
        <v>99.83</v>
      </c>
    </row>
    <row r="1027" spans="1:3">
      <c r="A1027" s="88" t="s">
        <v>2546</v>
      </c>
      <c r="B1027" s="46" t="s">
        <v>4741</v>
      </c>
      <c r="C1027" s="1">
        <v>100.62</v>
      </c>
    </row>
    <row r="1028" spans="1:3">
      <c r="A1028" s="88" t="s">
        <v>4546</v>
      </c>
      <c r="B1028" s="46" t="s">
        <v>4741</v>
      </c>
      <c r="C1028" s="1">
        <v>103.49</v>
      </c>
    </row>
    <row r="1029" spans="1:3">
      <c r="A1029" s="85" t="s">
        <v>2750</v>
      </c>
      <c r="B1029" s="46" t="s">
        <v>4741</v>
      </c>
      <c r="C1029" s="1">
        <v>105.38</v>
      </c>
    </row>
    <row r="1030" spans="1:3">
      <c r="A1030" s="85" t="s">
        <v>4547</v>
      </c>
      <c r="B1030" s="46" t="s">
        <v>4741</v>
      </c>
      <c r="C1030" s="1">
        <v>109.26</v>
      </c>
    </row>
    <row r="1031" spans="1:3">
      <c r="A1031" s="85" t="s">
        <v>4548</v>
      </c>
      <c r="B1031" s="46" t="s">
        <v>4741</v>
      </c>
      <c r="C1031" s="1">
        <v>113.68</v>
      </c>
    </row>
    <row r="1032" spans="1:3">
      <c r="A1032" s="88" t="s">
        <v>2751</v>
      </c>
      <c r="B1032" s="46" t="s">
        <v>4741</v>
      </c>
      <c r="C1032" s="1">
        <v>113.75</v>
      </c>
    </row>
    <row r="1033" spans="1:3">
      <c r="A1033" s="88" t="s">
        <v>2752</v>
      </c>
      <c r="B1033" s="46" t="s">
        <v>4741</v>
      </c>
      <c r="C1033" s="1">
        <v>113.89</v>
      </c>
    </row>
    <row r="1034" spans="1:3">
      <c r="A1034" s="85" t="s">
        <v>2753</v>
      </c>
      <c r="B1034" s="46" t="s">
        <v>4741</v>
      </c>
      <c r="C1034" s="1">
        <v>114.52</v>
      </c>
    </row>
    <row r="1035" spans="1:3">
      <c r="A1035" s="88" t="s">
        <v>4549</v>
      </c>
      <c r="B1035" s="46" t="s">
        <v>4741</v>
      </c>
      <c r="C1035" s="1">
        <v>118.75</v>
      </c>
    </row>
    <row r="1036" spans="1:3">
      <c r="A1036" s="85" t="s">
        <v>2754</v>
      </c>
      <c r="B1036" s="46" t="s">
        <v>4741</v>
      </c>
      <c r="C1036" s="1">
        <v>118.76</v>
      </c>
    </row>
    <row r="1037" spans="1:3">
      <c r="A1037" s="85" t="s">
        <v>4550</v>
      </c>
      <c r="B1037" s="46" t="s">
        <v>4741</v>
      </c>
      <c r="C1037" s="1">
        <v>120.89</v>
      </c>
    </row>
    <row r="1038" spans="1:3">
      <c r="A1038" s="88" t="s">
        <v>4551</v>
      </c>
      <c r="B1038" s="46" t="s">
        <v>4741</v>
      </c>
      <c r="C1038" s="1">
        <v>121.21</v>
      </c>
    </row>
    <row r="1039" spans="1:3">
      <c r="A1039" s="85" t="s">
        <v>4552</v>
      </c>
      <c r="B1039" s="46" t="s">
        <v>4741</v>
      </c>
      <c r="C1039" s="1">
        <v>122.59</v>
      </c>
    </row>
    <row r="1040" spans="1:3">
      <c r="A1040" s="85" t="s">
        <v>2755</v>
      </c>
      <c r="B1040" s="46" t="s">
        <v>4741</v>
      </c>
      <c r="C1040" s="1">
        <v>126.98</v>
      </c>
    </row>
    <row r="1041" spans="1:3">
      <c r="A1041" s="85" t="s">
        <v>4553</v>
      </c>
      <c r="B1041" s="46" t="s">
        <v>4741</v>
      </c>
      <c r="C1041" s="1">
        <v>129.26</v>
      </c>
    </row>
    <row r="1042" spans="1:3">
      <c r="A1042" s="88" t="s">
        <v>4554</v>
      </c>
      <c r="B1042" s="46" t="s">
        <v>4741</v>
      </c>
      <c r="C1042" s="1">
        <v>130.16999999999999</v>
      </c>
    </row>
    <row r="1043" spans="1:3">
      <c r="A1043" s="85" t="s">
        <v>2756</v>
      </c>
      <c r="B1043" s="46" t="s">
        <v>4742</v>
      </c>
      <c r="C1043" s="1">
        <v>130.76</v>
      </c>
    </row>
    <row r="1044" spans="1:3">
      <c r="A1044" s="85" t="s">
        <v>4555</v>
      </c>
      <c r="B1044" s="46" t="s">
        <v>4742</v>
      </c>
      <c r="C1044" s="1">
        <v>134.16999999999999</v>
      </c>
    </row>
    <row r="1045" spans="1:3">
      <c r="A1045" s="88" t="s">
        <v>4556</v>
      </c>
      <c r="B1045" s="46" t="s">
        <v>4742</v>
      </c>
      <c r="C1045" s="1">
        <v>141.32</v>
      </c>
    </row>
    <row r="1046" spans="1:3">
      <c r="A1046" s="88" t="s">
        <v>4557</v>
      </c>
      <c r="B1046" s="46" t="s">
        <v>4743</v>
      </c>
      <c r="C1046" s="1">
        <v>0</v>
      </c>
    </row>
    <row r="1047" spans="1:3">
      <c r="A1047" s="88" t="s">
        <v>4558</v>
      </c>
      <c r="B1047" s="46" t="s">
        <v>4743</v>
      </c>
      <c r="C1047" s="1">
        <v>1.33</v>
      </c>
    </row>
    <row r="1048" spans="1:3">
      <c r="A1048" s="88" t="s">
        <v>4559</v>
      </c>
      <c r="B1048" s="46" t="s">
        <v>4743</v>
      </c>
      <c r="C1048" s="1">
        <v>4.84</v>
      </c>
    </row>
    <row r="1049" spans="1:3">
      <c r="A1049" s="88" t="s">
        <v>4560</v>
      </c>
      <c r="B1049" s="46" t="s">
        <v>4743</v>
      </c>
      <c r="C1049" s="1">
        <v>11.81</v>
      </c>
    </row>
    <row r="1050" spans="1:3">
      <c r="A1050" s="88" t="s">
        <v>4561</v>
      </c>
      <c r="B1050" s="46" t="s">
        <v>4743</v>
      </c>
      <c r="C1050" s="1">
        <v>18.39</v>
      </c>
    </row>
    <row r="1051" spans="1:3">
      <c r="A1051" s="88" t="s">
        <v>4562</v>
      </c>
      <c r="B1051" s="46" t="s">
        <v>4743</v>
      </c>
      <c r="C1051" s="1">
        <v>20.86</v>
      </c>
    </row>
    <row r="1052" spans="1:3">
      <c r="A1052" s="88" t="s">
        <v>4563</v>
      </c>
      <c r="B1052" s="46" t="s">
        <v>4743</v>
      </c>
      <c r="C1052" s="1">
        <v>22.49</v>
      </c>
    </row>
    <row r="1053" spans="1:3">
      <c r="A1053" s="88" t="s">
        <v>4564</v>
      </c>
      <c r="B1053" s="46" t="s">
        <v>4743</v>
      </c>
      <c r="C1053" s="1">
        <v>22.84</v>
      </c>
    </row>
    <row r="1054" spans="1:3">
      <c r="A1054" s="88" t="s">
        <v>4565</v>
      </c>
      <c r="B1054" s="46" t="s">
        <v>4743</v>
      </c>
      <c r="C1054" s="1">
        <v>22.87</v>
      </c>
    </row>
    <row r="1055" spans="1:3">
      <c r="A1055" s="88" t="s">
        <v>4566</v>
      </c>
      <c r="B1055" s="46" t="s">
        <v>4743</v>
      </c>
      <c r="C1055" s="1">
        <v>24.56</v>
      </c>
    </row>
    <row r="1056" spans="1:3">
      <c r="A1056" s="88" t="s">
        <v>4567</v>
      </c>
      <c r="B1056" s="46" t="s">
        <v>4743</v>
      </c>
      <c r="C1056" s="1">
        <v>25.75</v>
      </c>
    </row>
    <row r="1057" spans="1:3">
      <c r="A1057" s="88" t="s">
        <v>4568</v>
      </c>
      <c r="B1057" s="46" t="s">
        <v>4743</v>
      </c>
      <c r="C1057" s="1">
        <v>27.39</v>
      </c>
    </row>
    <row r="1058" spans="1:3">
      <c r="A1058" s="88" t="s">
        <v>4569</v>
      </c>
      <c r="B1058" s="46" t="s">
        <v>4743</v>
      </c>
      <c r="C1058" s="1">
        <v>28.69</v>
      </c>
    </row>
    <row r="1059" spans="1:3">
      <c r="A1059" s="88" t="s">
        <v>4570</v>
      </c>
      <c r="B1059" s="46" t="s">
        <v>4743</v>
      </c>
      <c r="C1059" s="1">
        <v>35.130000000000003</v>
      </c>
    </row>
    <row r="1060" spans="1:3">
      <c r="A1060" s="88" t="s">
        <v>4571</v>
      </c>
      <c r="B1060" s="46" t="s">
        <v>4743</v>
      </c>
      <c r="C1060" s="1">
        <v>36.520000000000003</v>
      </c>
    </row>
    <row r="1061" spans="1:3">
      <c r="A1061" s="88" t="s">
        <v>2768</v>
      </c>
      <c r="B1061" s="46" t="s">
        <v>4743</v>
      </c>
      <c r="C1061" s="1">
        <v>44.15</v>
      </c>
    </row>
    <row r="1062" spans="1:3">
      <c r="A1062" s="88" t="s">
        <v>4572</v>
      </c>
      <c r="B1062" s="46" t="s">
        <v>4743</v>
      </c>
      <c r="C1062" s="1">
        <v>49.06</v>
      </c>
    </row>
    <row r="1063" spans="1:3">
      <c r="A1063" s="88" t="s">
        <v>4573</v>
      </c>
      <c r="B1063" s="46" t="s">
        <v>4743</v>
      </c>
      <c r="C1063" s="1">
        <v>52.05</v>
      </c>
    </row>
    <row r="1064" spans="1:3">
      <c r="A1064" s="88" t="s">
        <v>4574</v>
      </c>
      <c r="B1064" s="46" t="s">
        <v>4743</v>
      </c>
      <c r="C1064" s="1">
        <v>53.58</v>
      </c>
    </row>
    <row r="1065" spans="1:3">
      <c r="A1065" s="88" t="s">
        <v>4575</v>
      </c>
      <c r="B1065" s="46" t="s">
        <v>4743</v>
      </c>
      <c r="C1065" s="1">
        <v>84.1</v>
      </c>
    </row>
    <row r="1066" spans="1:3">
      <c r="A1066" s="88" t="s">
        <v>4576</v>
      </c>
      <c r="B1066" s="46" t="s">
        <v>4743</v>
      </c>
      <c r="C1066" s="1">
        <v>91.6</v>
      </c>
    </row>
    <row r="1067" spans="1:3">
      <c r="A1067" s="88" t="s">
        <v>4577</v>
      </c>
      <c r="B1067" s="46" t="s">
        <v>4743</v>
      </c>
      <c r="C1067" s="1">
        <v>94.39</v>
      </c>
    </row>
    <row r="1068" spans="1:3">
      <c r="A1068" s="88" t="s">
        <v>4578</v>
      </c>
      <c r="B1068" s="46" t="s">
        <v>4744</v>
      </c>
      <c r="C1068" s="1">
        <v>0</v>
      </c>
    </row>
    <row r="1069" spans="1:3">
      <c r="A1069" s="88" t="s">
        <v>4579</v>
      </c>
      <c r="B1069" s="46" t="s">
        <v>4744</v>
      </c>
      <c r="C1069" s="1">
        <v>18.53</v>
      </c>
    </row>
    <row r="1070" spans="1:3">
      <c r="A1070" s="88" t="s">
        <v>2452</v>
      </c>
      <c r="B1070" s="46" t="s">
        <v>4744</v>
      </c>
      <c r="C1070" s="1">
        <v>19.28</v>
      </c>
    </row>
    <row r="1071" spans="1:3">
      <c r="A1071" s="88" t="s">
        <v>4580</v>
      </c>
      <c r="B1071" s="46" t="s">
        <v>4744</v>
      </c>
      <c r="C1071" s="1">
        <v>34.6</v>
      </c>
    </row>
    <row r="1072" spans="1:3">
      <c r="A1072" s="88" t="s">
        <v>4581</v>
      </c>
      <c r="B1072" s="46" t="s">
        <v>4744</v>
      </c>
      <c r="C1072" s="1">
        <v>36.24</v>
      </c>
    </row>
    <row r="1073" spans="1:3">
      <c r="A1073" s="88" t="s">
        <v>4582</v>
      </c>
      <c r="B1073" s="46" t="s">
        <v>4744</v>
      </c>
      <c r="C1073" s="1">
        <v>40.79</v>
      </c>
    </row>
    <row r="1074" spans="1:3">
      <c r="A1074" s="85" t="s">
        <v>4583</v>
      </c>
      <c r="B1074" s="46" t="s">
        <v>4744</v>
      </c>
      <c r="C1074" s="1">
        <v>52.57</v>
      </c>
    </row>
    <row r="1075" spans="1:3">
      <c r="A1075" s="85" t="s">
        <v>4584</v>
      </c>
      <c r="B1075" s="46" t="s">
        <v>4744</v>
      </c>
      <c r="C1075" s="1">
        <v>56.7</v>
      </c>
    </row>
    <row r="1076" spans="1:3">
      <c r="A1076" s="88" t="s">
        <v>4585</v>
      </c>
      <c r="B1076" s="46" t="s">
        <v>4744</v>
      </c>
      <c r="C1076" s="1">
        <v>57.27</v>
      </c>
    </row>
    <row r="1077" spans="1:3">
      <c r="A1077" s="85" t="s">
        <v>2235</v>
      </c>
      <c r="B1077" s="46" t="s">
        <v>4744</v>
      </c>
      <c r="C1077" s="1">
        <v>60.83</v>
      </c>
    </row>
    <row r="1078" spans="1:3">
      <c r="A1078" s="85" t="s">
        <v>2239</v>
      </c>
      <c r="B1078" s="46" t="s">
        <v>4744</v>
      </c>
      <c r="C1078" s="1">
        <v>64.97</v>
      </c>
    </row>
    <row r="1079" spans="1:3">
      <c r="A1079" s="88" t="s">
        <v>4586</v>
      </c>
      <c r="B1079" s="46" t="s">
        <v>4744</v>
      </c>
      <c r="C1079" s="1">
        <v>68.22</v>
      </c>
    </row>
    <row r="1080" spans="1:3">
      <c r="A1080" s="88" t="s">
        <v>1082</v>
      </c>
      <c r="B1080" s="46" t="s">
        <v>4744</v>
      </c>
      <c r="C1080" s="1">
        <v>69.099999999999994</v>
      </c>
    </row>
    <row r="1081" spans="1:3">
      <c r="A1081" s="88" t="s">
        <v>4587</v>
      </c>
      <c r="B1081" s="46" t="s">
        <v>4744</v>
      </c>
      <c r="C1081" s="1">
        <v>70.319999999999993</v>
      </c>
    </row>
    <row r="1082" spans="1:3">
      <c r="A1082" s="88" t="s">
        <v>2600</v>
      </c>
      <c r="B1082" s="46" t="s">
        <v>4744</v>
      </c>
      <c r="C1082" s="1">
        <v>70.44</v>
      </c>
    </row>
    <row r="1083" spans="1:3">
      <c r="A1083" s="88" t="s">
        <v>4588</v>
      </c>
      <c r="B1083" s="46" t="s">
        <v>4744</v>
      </c>
      <c r="C1083" s="1">
        <v>71.45</v>
      </c>
    </row>
    <row r="1084" spans="1:3">
      <c r="A1084" s="88" t="s">
        <v>4589</v>
      </c>
      <c r="B1084" s="46" t="s">
        <v>4744</v>
      </c>
      <c r="C1084" s="1">
        <v>72.41</v>
      </c>
    </row>
    <row r="1085" spans="1:3">
      <c r="A1085" s="85" t="s">
        <v>2241</v>
      </c>
      <c r="B1085" s="46" t="s">
        <v>4744</v>
      </c>
      <c r="C1085" s="1">
        <v>73.239999999999995</v>
      </c>
    </row>
    <row r="1086" spans="1:3">
      <c r="A1086" s="88" t="s">
        <v>4590</v>
      </c>
      <c r="B1086" s="46" t="s">
        <v>4744</v>
      </c>
      <c r="C1086" s="1">
        <v>73.3</v>
      </c>
    </row>
    <row r="1087" spans="1:3">
      <c r="A1087" s="85" t="s">
        <v>2240</v>
      </c>
      <c r="B1087" s="46" t="s">
        <v>4744</v>
      </c>
      <c r="C1087" s="1">
        <v>77.37</v>
      </c>
    </row>
    <row r="1088" spans="1:3">
      <c r="A1088" s="85" t="s">
        <v>4591</v>
      </c>
      <c r="B1088" s="46" t="s">
        <v>4744</v>
      </c>
      <c r="C1088" s="1">
        <v>81.510000000000005</v>
      </c>
    </row>
    <row r="1089" spans="1:3">
      <c r="A1089" s="85" t="s">
        <v>2238</v>
      </c>
      <c r="B1089" s="46" t="s">
        <v>4744</v>
      </c>
      <c r="C1089" s="1">
        <v>85.64</v>
      </c>
    </row>
    <row r="1090" spans="1:3">
      <c r="A1090" s="85" t="s">
        <v>2237</v>
      </c>
      <c r="B1090" s="46" t="s">
        <v>4744</v>
      </c>
      <c r="C1090" s="1">
        <v>89.77</v>
      </c>
    </row>
    <row r="1091" spans="1:3">
      <c r="A1091" s="85" t="s">
        <v>4592</v>
      </c>
      <c r="B1091" s="46" t="s">
        <v>4744</v>
      </c>
      <c r="C1091" s="1">
        <v>93.91</v>
      </c>
    </row>
    <row r="1092" spans="1:3">
      <c r="A1092" s="88" t="s">
        <v>4593</v>
      </c>
      <c r="B1092" s="46" t="s">
        <v>4744</v>
      </c>
      <c r="C1092" s="1">
        <v>95.99</v>
      </c>
    </row>
    <row r="1093" spans="1:3">
      <c r="A1093" s="85" t="s">
        <v>4594</v>
      </c>
      <c r="B1093" s="46" t="s">
        <v>4744</v>
      </c>
      <c r="C1093" s="1">
        <v>98.04</v>
      </c>
    </row>
    <row r="1094" spans="1:3">
      <c r="A1094" s="85" t="s">
        <v>2792</v>
      </c>
      <c r="B1094" s="46" t="s">
        <v>4744</v>
      </c>
      <c r="C1094" s="1">
        <v>100.81</v>
      </c>
    </row>
    <row r="1095" spans="1:3">
      <c r="A1095" s="85" t="s">
        <v>4595</v>
      </c>
      <c r="B1095" s="46" t="s">
        <v>4744</v>
      </c>
      <c r="C1095" s="1">
        <v>102.18</v>
      </c>
    </row>
    <row r="1096" spans="1:3">
      <c r="A1096" s="85" t="s">
        <v>2793</v>
      </c>
      <c r="B1096" s="46" t="s">
        <v>4744</v>
      </c>
      <c r="C1096" s="1">
        <v>106.31</v>
      </c>
    </row>
    <row r="1097" spans="1:3">
      <c r="A1097" s="85" t="s">
        <v>2794</v>
      </c>
      <c r="B1097" s="46" t="s">
        <v>4744</v>
      </c>
      <c r="C1097" s="1">
        <v>110.31</v>
      </c>
    </row>
    <row r="1098" spans="1:3">
      <c r="A1098" s="85" t="s">
        <v>2796</v>
      </c>
      <c r="B1098" s="46" t="s">
        <v>4744</v>
      </c>
      <c r="C1098" s="1">
        <v>110.44</v>
      </c>
    </row>
    <row r="1099" spans="1:3">
      <c r="A1099" s="88" t="s">
        <v>2795</v>
      </c>
      <c r="B1099" s="46" t="s">
        <v>4744</v>
      </c>
      <c r="C1099" s="1">
        <v>114.58</v>
      </c>
    </row>
    <row r="1100" spans="1:3">
      <c r="A1100" s="85" t="s">
        <v>2797</v>
      </c>
      <c r="B1100" s="46" t="s">
        <v>4744</v>
      </c>
      <c r="C1100" s="1">
        <v>115.16</v>
      </c>
    </row>
    <row r="1101" spans="1:3">
      <c r="A1101" s="85" t="s">
        <v>2798</v>
      </c>
      <c r="B1101" s="46" t="s">
        <v>4744</v>
      </c>
      <c r="C1101" s="1">
        <v>117.08</v>
      </c>
    </row>
    <row r="1102" spans="1:3">
      <c r="A1102" s="85" t="s">
        <v>2799</v>
      </c>
      <c r="B1102" s="46" t="s">
        <v>4744</v>
      </c>
      <c r="C1102" s="1">
        <v>118.71</v>
      </c>
    </row>
    <row r="1103" spans="1:3">
      <c r="A1103" s="85" t="s">
        <v>2800</v>
      </c>
      <c r="B1103" s="46" t="s">
        <v>4744</v>
      </c>
      <c r="C1103" s="1">
        <v>120.41</v>
      </c>
    </row>
    <row r="1104" spans="1:3">
      <c r="A1104" s="85" t="s">
        <v>2801</v>
      </c>
      <c r="B1104" s="46" t="s">
        <v>4744</v>
      </c>
      <c r="C1104" s="1">
        <v>122.85</v>
      </c>
    </row>
    <row r="1105" spans="1:3">
      <c r="A1105" s="88" t="s">
        <v>4596</v>
      </c>
      <c r="B1105" s="46" t="s">
        <v>4745</v>
      </c>
      <c r="C1105" s="1">
        <v>123.16</v>
      </c>
    </row>
    <row r="1106" spans="1:3">
      <c r="A1106" s="88" t="s">
        <v>4597</v>
      </c>
      <c r="B1106" s="46" t="s">
        <v>4746</v>
      </c>
      <c r="C1106" s="1">
        <v>0</v>
      </c>
    </row>
    <row r="1107" spans="1:3">
      <c r="A1107" s="88" t="s">
        <v>4598</v>
      </c>
      <c r="B1107" s="46" t="s">
        <v>4746</v>
      </c>
      <c r="C1107" s="1">
        <v>6.55</v>
      </c>
    </row>
    <row r="1108" spans="1:3">
      <c r="A1108" s="85" t="s">
        <v>4599</v>
      </c>
      <c r="B1108" s="46" t="s">
        <v>4746</v>
      </c>
      <c r="C1108" s="1">
        <v>7.79</v>
      </c>
    </row>
    <row r="1109" spans="1:3">
      <c r="A1109" s="88" t="s">
        <v>4600</v>
      </c>
      <c r="B1109" s="46" t="s">
        <v>4746</v>
      </c>
      <c r="C1109" s="1">
        <v>8.48</v>
      </c>
    </row>
    <row r="1110" spans="1:3">
      <c r="A1110" s="85" t="s">
        <v>4601</v>
      </c>
      <c r="B1110" s="46" t="s">
        <v>4746</v>
      </c>
      <c r="C1110" s="1">
        <v>9.2200000000000006</v>
      </c>
    </row>
    <row r="1111" spans="1:3">
      <c r="A1111" s="85" t="s">
        <v>2824</v>
      </c>
      <c r="B1111" s="46" t="s">
        <v>4746</v>
      </c>
      <c r="C1111" s="1">
        <v>11.98</v>
      </c>
    </row>
    <row r="1112" spans="1:3">
      <c r="A1112" s="88" t="s">
        <v>4602</v>
      </c>
      <c r="B1112" s="46" t="s">
        <v>4746</v>
      </c>
      <c r="C1112" s="1">
        <v>13.74</v>
      </c>
    </row>
    <row r="1113" spans="1:3">
      <c r="A1113" s="85" t="s">
        <v>4603</v>
      </c>
      <c r="B1113" s="46" t="s">
        <v>4746</v>
      </c>
      <c r="C1113" s="1">
        <v>14.05</v>
      </c>
    </row>
    <row r="1114" spans="1:3">
      <c r="A1114" s="85" t="s">
        <v>4604</v>
      </c>
      <c r="B1114" s="46" t="s">
        <v>4746</v>
      </c>
      <c r="C1114" s="1">
        <v>18.579999999999998</v>
      </c>
    </row>
    <row r="1115" spans="1:3">
      <c r="A1115" s="88" t="s">
        <v>2820</v>
      </c>
      <c r="B1115" s="46" t="s">
        <v>4746</v>
      </c>
      <c r="C1115" s="1">
        <v>21.5</v>
      </c>
    </row>
    <row r="1116" spans="1:3">
      <c r="A1116" s="88" t="s">
        <v>4605</v>
      </c>
      <c r="B1116" s="46" t="s">
        <v>4746</v>
      </c>
      <c r="C1116" s="1">
        <v>22.79</v>
      </c>
    </row>
    <row r="1117" spans="1:3">
      <c r="A1117" s="85" t="s">
        <v>2819</v>
      </c>
      <c r="B1117" s="46" t="s">
        <v>4746</v>
      </c>
      <c r="C1117" s="1">
        <v>23.61</v>
      </c>
    </row>
    <row r="1118" spans="1:3">
      <c r="A1118" s="88" t="s">
        <v>4606</v>
      </c>
      <c r="B1118" s="46" t="s">
        <v>4746</v>
      </c>
      <c r="C1118" s="1">
        <v>24.06</v>
      </c>
    </row>
    <row r="1119" spans="1:3">
      <c r="A1119" s="85" t="s">
        <v>4607</v>
      </c>
      <c r="B1119" s="46" t="s">
        <v>4746</v>
      </c>
      <c r="C1119" s="1">
        <v>24.85</v>
      </c>
    </row>
    <row r="1120" spans="1:3">
      <c r="A1120" s="88" t="s">
        <v>4608</v>
      </c>
      <c r="B1120" s="46" t="s">
        <v>4746</v>
      </c>
      <c r="C1120" s="1">
        <v>25.84</v>
      </c>
    </row>
    <row r="1121" spans="1:3">
      <c r="A1121" s="85" t="s">
        <v>1123</v>
      </c>
      <c r="B1121" s="46" t="s">
        <v>4746</v>
      </c>
      <c r="C1121" s="1">
        <v>28.18</v>
      </c>
    </row>
    <row r="1122" spans="1:3">
      <c r="A1122" s="85" t="s">
        <v>4609</v>
      </c>
      <c r="B1122" s="46" t="s">
        <v>4746</v>
      </c>
      <c r="C1122" s="1">
        <v>30.44</v>
      </c>
    </row>
    <row r="1123" spans="1:3">
      <c r="A1123" s="85" t="s">
        <v>4610</v>
      </c>
      <c r="B1123" s="46" t="s">
        <v>4746</v>
      </c>
      <c r="C1123" s="1">
        <v>33.47</v>
      </c>
    </row>
    <row r="1124" spans="1:3">
      <c r="A1124" s="85" t="s">
        <v>2817</v>
      </c>
      <c r="B1124" s="46" t="s">
        <v>4746</v>
      </c>
      <c r="C1124" s="1">
        <v>35.64</v>
      </c>
    </row>
    <row r="1125" spans="1:3">
      <c r="A1125" s="85" t="s">
        <v>4611</v>
      </c>
      <c r="B1125" s="46" t="s">
        <v>4746</v>
      </c>
      <c r="C1125" s="1">
        <v>36.15</v>
      </c>
    </row>
    <row r="1126" spans="1:3">
      <c r="A1126" s="85" t="s">
        <v>2816</v>
      </c>
      <c r="B1126" s="46" t="s">
        <v>4746</v>
      </c>
      <c r="C1126" s="1">
        <v>37.25</v>
      </c>
    </row>
    <row r="1127" spans="1:3">
      <c r="A1127" s="85" t="s">
        <v>2805</v>
      </c>
      <c r="B1127" s="46" t="s">
        <v>4746</v>
      </c>
      <c r="C1127" s="1">
        <v>38.299999999999997</v>
      </c>
    </row>
    <row r="1128" spans="1:3">
      <c r="A1128" s="85" t="s">
        <v>4612</v>
      </c>
      <c r="B1128" s="46" t="s">
        <v>4746</v>
      </c>
      <c r="C1128" s="1">
        <v>46.74</v>
      </c>
    </row>
    <row r="1129" spans="1:3">
      <c r="A1129" s="85" t="s">
        <v>4613</v>
      </c>
      <c r="B1129" s="46" t="s">
        <v>4746</v>
      </c>
      <c r="C1129" s="1">
        <v>52.46</v>
      </c>
    </row>
    <row r="1130" spans="1:3">
      <c r="A1130" s="85" t="s">
        <v>4614</v>
      </c>
      <c r="B1130" s="46" t="s">
        <v>4746</v>
      </c>
      <c r="C1130" s="1">
        <v>54.14</v>
      </c>
    </row>
    <row r="1131" spans="1:3">
      <c r="A1131" s="88" t="s">
        <v>4615</v>
      </c>
      <c r="B1131" s="46" t="s">
        <v>4746</v>
      </c>
      <c r="C1131" s="1">
        <v>55.26</v>
      </c>
    </row>
    <row r="1132" spans="1:3">
      <c r="A1132" s="85" t="s">
        <v>4616</v>
      </c>
      <c r="B1132" s="46" t="s">
        <v>4746</v>
      </c>
      <c r="C1132" s="1">
        <v>57.09</v>
      </c>
    </row>
    <row r="1133" spans="1:3">
      <c r="A1133" s="88" t="s">
        <v>4617</v>
      </c>
      <c r="B1133" s="46" t="s">
        <v>4746</v>
      </c>
      <c r="C1133" s="1">
        <v>60.68</v>
      </c>
    </row>
    <row r="1134" spans="1:3">
      <c r="A1134" s="85" t="s">
        <v>4618</v>
      </c>
      <c r="B1134" s="46" t="s">
        <v>4746</v>
      </c>
      <c r="C1134" s="1">
        <v>61.21</v>
      </c>
    </row>
    <row r="1135" spans="1:3">
      <c r="A1135" s="88" t="s">
        <v>4619</v>
      </c>
      <c r="B1135" s="46" t="s">
        <v>4746</v>
      </c>
      <c r="C1135" s="1">
        <v>64.180000000000007</v>
      </c>
    </row>
    <row r="1136" spans="1:3">
      <c r="A1136" s="85" t="s">
        <v>4620</v>
      </c>
      <c r="B1136" s="46" t="s">
        <v>4746</v>
      </c>
      <c r="C1136" s="1">
        <v>64.47</v>
      </c>
    </row>
    <row r="1137" spans="1:3">
      <c r="A1137" s="85" t="s">
        <v>4621</v>
      </c>
      <c r="B1137" s="46" t="s">
        <v>4746</v>
      </c>
      <c r="C1137" s="1">
        <v>65.61</v>
      </c>
    </row>
    <row r="1138" spans="1:3">
      <c r="A1138" s="88" t="s">
        <v>4622</v>
      </c>
      <c r="B1138" s="46" t="s">
        <v>4746</v>
      </c>
      <c r="C1138" s="1">
        <v>65.64</v>
      </c>
    </row>
    <row r="1139" spans="1:3">
      <c r="A1139" s="85" t="s">
        <v>4623</v>
      </c>
      <c r="B1139" s="46" t="s">
        <v>4746</v>
      </c>
      <c r="C1139" s="1">
        <v>65.91</v>
      </c>
    </row>
    <row r="1140" spans="1:3">
      <c r="A1140" s="88" t="s">
        <v>4624</v>
      </c>
      <c r="B1140" s="46" t="s">
        <v>4746</v>
      </c>
      <c r="C1140" s="1">
        <v>66.23</v>
      </c>
    </row>
    <row r="1141" spans="1:3">
      <c r="A1141" s="85" t="s">
        <v>4625</v>
      </c>
      <c r="B1141" s="46" t="s">
        <v>4746</v>
      </c>
      <c r="C1141" s="1">
        <v>66.31</v>
      </c>
    </row>
    <row r="1142" spans="1:3">
      <c r="A1142" s="85" t="s">
        <v>2812</v>
      </c>
      <c r="B1142" s="46" t="s">
        <v>4746</v>
      </c>
      <c r="C1142" s="1">
        <v>66.8</v>
      </c>
    </row>
    <row r="1143" spans="1:3">
      <c r="A1143" s="85" t="s">
        <v>4626</v>
      </c>
      <c r="B1143" s="46" t="s">
        <v>4746</v>
      </c>
      <c r="C1143" s="1">
        <v>67.09</v>
      </c>
    </row>
    <row r="1144" spans="1:3">
      <c r="A1144" s="88" t="s">
        <v>4627</v>
      </c>
      <c r="B1144" s="46" t="s">
        <v>4746</v>
      </c>
      <c r="C1144" s="1">
        <v>67.22</v>
      </c>
    </row>
    <row r="1145" spans="1:3">
      <c r="A1145" s="85" t="s">
        <v>4628</v>
      </c>
      <c r="B1145" s="46" t="s">
        <v>4746</v>
      </c>
      <c r="C1145" s="1">
        <v>67.31</v>
      </c>
    </row>
    <row r="1146" spans="1:3">
      <c r="A1146" s="88" t="s">
        <v>2811</v>
      </c>
      <c r="B1146" s="46" t="s">
        <v>4746</v>
      </c>
      <c r="C1146" s="1">
        <v>67.790000000000006</v>
      </c>
    </row>
    <row r="1147" spans="1:3">
      <c r="A1147" s="85" t="s">
        <v>2810</v>
      </c>
      <c r="B1147" s="46" t="s">
        <v>4746</v>
      </c>
      <c r="C1147" s="1">
        <v>67.91</v>
      </c>
    </row>
    <row r="1148" spans="1:3">
      <c r="A1148" s="85" t="s">
        <v>4629</v>
      </c>
      <c r="B1148" s="46" t="s">
        <v>4746</v>
      </c>
      <c r="C1148" s="1">
        <v>68.459999999999994</v>
      </c>
    </row>
    <row r="1149" spans="1:3">
      <c r="A1149" s="88" t="s">
        <v>4630</v>
      </c>
      <c r="B1149" s="46" t="s">
        <v>4746</v>
      </c>
      <c r="C1149" s="1">
        <v>68.58</v>
      </c>
    </row>
    <row r="1150" spans="1:3">
      <c r="A1150" s="85" t="s">
        <v>4631</v>
      </c>
      <c r="B1150" s="46" t="s">
        <v>4746</v>
      </c>
      <c r="C1150" s="1">
        <v>68.989999999999995</v>
      </c>
    </row>
    <row r="1151" spans="1:3">
      <c r="A1151" s="85" t="s">
        <v>4524</v>
      </c>
      <c r="B1151" s="46" t="s">
        <v>4746</v>
      </c>
      <c r="C1151" s="1">
        <v>69.400000000000006</v>
      </c>
    </row>
    <row r="1152" spans="1:3">
      <c r="A1152" s="85" t="s">
        <v>2809</v>
      </c>
      <c r="B1152" s="46" t="s">
        <v>4746</v>
      </c>
      <c r="C1152" s="1">
        <v>70.7</v>
      </c>
    </row>
    <row r="1153" spans="1:3">
      <c r="A1153" s="88" t="s">
        <v>4632</v>
      </c>
      <c r="B1153" s="46" t="s">
        <v>4746</v>
      </c>
      <c r="C1153" s="1">
        <v>70.97</v>
      </c>
    </row>
    <row r="1154" spans="1:3">
      <c r="A1154" s="88" t="s">
        <v>4633</v>
      </c>
      <c r="B1154" s="46" t="s">
        <v>4746</v>
      </c>
      <c r="C1154" s="1">
        <v>71.37</v>
      </c>
    </row>
    <row r="1155" spans="1:3">
      <c r="A1155" s="85" t="s">
        <v>4634</v>
      </c>
      <c r="B1155" s="46" t="s">
        <v>4746</v>
      </c>
      <c r="C1155" s="1">
        <v>74.33</v>
      </c>
    </row>
    <row r="1156" spans="1:3">
      <c r="A1156" s="88" t="s">
        <v>4635</v>
      </c>
      <c r="B1156" s="46" t="s">
        <v>4746</v>
      </c>
      <c r="C1156" s="1">
        <v>77.08</v>
      </c>
    </row>
    <row r="1157" spans="1:3">
      <c r="A1157" s="85" t="s">
        <v>4636</v>
      </c>
      <c r="B1157" s="46" t="s">
        <v>4746</v>
      </c>
      <c r="C1157" s="1">
        <v>77.739999999999995</v>
      </c>
    </row>
    <row r="1158" spans="1:3">
      <c r="A1158" s="85" t="s">
        <v>4637</v>
      </c>
      <c r="B1158" s="46" t="s">
        <v>4746</v>
      </c>
      <c r="C1158" s="1">
        <v>79.430000000000007</v>
      </c>
    </row>
    <row r="1159" spans="1:3">
      <c r="A1159" s="85" t="s">
        <v>4638</v>
      </c>
      <c r="B1159" s="46" t="s">
        <v>4746</v>
      </c>
      <c r="C1159" s="1">
        <v>86</v>
      </c>
    </row>
    <row r="1160" spans="1:3">
      <c r="A1160" s="88" t="s">
        <v>4639</v>
      </c>
      <c r="B1160" s="46" t="s">
        <v>4746</v>
      </c>
      <c r="C1160" s="1">
        <v>87.26</v>
      </c>
    </row>
    <row r="1161" spans="1:3">
      <c r="A1161" s="88" t="s">
        <v>4640</v>
      </c>
      <c r="B1161" s="46" t="s">
        <v>4747</v>
      </c>
      <c r="C1161" s="1">
        <v>0</v>
      </c>
    </row>
    <row r="1162" spans="1:3">
      <c r="A1162" s="88" t="s">
        <v>4641</v>
      </c>
      <c r="B1162" s="46" t="s">
        <v>4747</v>
      </c>
      <c r="C1162" s="1">
        <v>9.4</v>
      </c>
    </row>
    <row r="1163" spans="1:3">
      <c r="A1163" s="88" t="s">
        <v>4642</v>
      </c>
      <c r="B1163" s="46" t="s">
        <v>4747</v>
      </c>
      <c r="C1163" s="1">
        <v>10.7</v>
      </c>
    </row>
    <row r="1164" spans="1:3">
      <c r="A1164" s="88" t="s">
        <v>4643</v>
      </c>
      <c r="B1164" s="46" t="s">
        <v>4747</v>
      </c>
      <c r="C1164" s="1">
        <v>13.03</v>
      </c>
    </row>
    <row r="1165" spans="1:3">
      <c r="A1165" s="88" t="s">
        <v>4644</v>
      </c>
      <c r="B1165" s="46" t="s">
        <v>4747</v>
      </c>
      <c r="C1165" s="1">
        <v>16.38</v>
      </c>
    </row>
    <row r="1166" spans="1:3">
      <c r="A1166" s="88" t="s">
        <v>4645</v>
      </c>
      <c r="B1166" s="46" t="s">
        <v>4747</v>
      </c>
      <c r="C1166" s="1">
        <v>19.36</v>
      </c>
    </row>
    <row r="1167" spans="1:3">
      <c r="A1167" s="88" t="s">
        <v>4646</v>
      </c>
      <c r="B1167" s="46" t="s">
        <v>4747</v>
      </c>
      <c r="C1167" s="1">
        <v>20.52</v>
      </c>
    </row>
    <row r="1168" spans="1:3">
      <c r="A1168" s="88" t="s">
        <v>4647</v>
      </c>
      <c r="B1168" s="46" t="s">
        <v>4747</v>
      </c>
      <c r="C1168" s="1">
        <v>21.12</v>
      </c>
    </row>
    <row r="1169" spans="1:3">
      <c r="A1169" s="88" t="s">
        <v>4648</v>
      </c>
      <c r="B1169" s="46" t="s">
        <v>4747</v>
      </c>
      <c r="C1169" s="1">
        <v>22.97</v>
      </c>
    </row>
    <row r="1170" spans="1:3">
      <c r="A1170" s="88" t="s">
        <v>4649</v>
      </c>
      <c r="B1170" s="46" t="s">
        <v>4747</v>
      </c>
      <c r="C1170" s="1">
        <v>23.58</v>
      </c>
    </row>
    <row r="1171" spans="1:3">
      <c r="A1171" s="88" t="s">
        <v>4650</v>
      </c>
      <c r="B1171" s="46" t="s">
        <v>4747</v>
      </c>
      <c r="C1171" s="1">
        <v>24.59</v>
      </c>
    </row>
    <row r="1172" spans="1:3">
      <c r="A1172" s="88" t="s">
        <v>4651</v>
      </c>
      <c r="B1172" s="46" t="s">
        <v>4747</v>
      </c>
      <c r="C1172" s="1">
        <v>25.35</v>
      </c>
    </row>
    <row r="1173" spans="1:3">
      <c r="A1173" s="88" t="s">
        <v>4652</v>
      </c>
      <c r="B1173" s="46" t="s">
        <v>4747</v>
      </c>
      <c r="C1173" s="1">
        <v>26.4</v>
      </c>
    </row>
    <row r="1174" spans="1:3">
      <c r="A1174" s="88" t="s">
        <v>4653</v>
      </c>
      <c r="B1174" s="46" t="s">
        <v>4747</v>
      </c>
      <c r="C1174" s="1">
        <v>27.11</v>
      </c>
    </row>
    <row r="1175" spans="1:3">
      <c r="A1175" s="88" t="s">
        <v>4654</v>
      </c>
      <c r="B1175" s="46" t="s">
        <v>4747</v>
      </c>
      <c r="C1175" s="1">
        <v>41.39</v>
      </c>
    </row>
    <row r="1176" spans="1:3">
      <c r="A1176" s="88" t="s">
        <v>4655</v>
      </c>
      <c r="B1176" s="46" t="s">
        <v>4747</v>
      </c>
      <c r="C1176" s="1">
        <v>57.17</v>
      </c>
    </row>
    <row r="1177" spans="1:3">
      <c r="A1177" s="88" t="s">
        <v>4656</v>
      </c>
      <c r="B1177" s="46" t="s">
        <v>4748</v>
      </c>
      <c r="C1177" s="1">
        <v>0</v>
      </c>
    </row>
    <row r="1178" spans="1:3">
      <c r="A1178" s="88" t="s">
        <v>4657</v>
      </c>
      <c r="B1178" s="46" t="s">
        <v>4748</v>
      </c>
      <c r="C1178" s="1">
        <v>17.64</v>
      </c>
    </row>
    <row r="1179" spans="1:3">
      <c r="A1179" s="88" t="s">
        <v>4658</v>
      </c>
      <c r="B1179" s="46" t="s">
        <v>4748</v>
      </c>
      <c r="C1179" s="1">
        <v>19.36</v>
      </c>
    </row>
    <row r="1180" spans="1:3">
      <c r="A1180" s="88" t="s">
        <v>4659</v>
      </c>
      <c r="B1180" s="46" t="s">
        <v>4748</v>
      </c>
      <c r="C1180" s="1">
        <v>21.76</v>
      </c>
    </row>
    <row r="1181" spans="1:3">
      <c r="A1181" s="88" t="s">
        <v>4660</v>
      </c>
      <c r="B1181" s="46" t="s">
        <v>4748</v>
      </c>
      <c r="C1181" s="1">
        <v>25.05</v>
      </c>
    </row>
    <row r="1182" spans="1:3">
      <c r="A1182" s="88" t="s">
        <v>4661</v>
      </c>
      <c r="B1182" s="46" t="s">
        <v>4748</v>
      </c>
      <c r="C1182" s="1">
        <v>45.55</v>
      </c>
    </row>
    <row r="1183" spans="1:3">
      <c r="A1183" s="88" t="s">
        <v>4662</v>
      </c>
      <c r="B1183" s="46" t="s">
        <v>4748</v>
      </c>
      <c r="C1183" s="1">
        <v>48.62</v>
      </c>
    </row>
    <row r="1184" spans="1:3">
      <c r="A1184" s="88" t="s">
        <v>4663</v>
      </c>
      <c r="B1184" s="46" t="s">
        <v>4748</v>
      </c>
      <c r="C1184" s="1">
        <v>50.51</v>
      </c>
    </row>
    <row r="1185" spans="1:3">
      <c r="A1185" s="88" t="s">
        <v>2866</v>
      </c>
      <c r="B1185" s="46" t="s">
        <v>4748</v>
      </c>
      <c r="C1185" s="1">
        <v>51.47</v>
      </c>
    </row>
    <row r="1186" spans="1:3">
      <c r="A1186" s="88" t="s">
        <v>4664</v>
      </c>
      <c r="B1186" s="46" t="s">
        <v>4748</v>
      </c>
      <c r="C1186" s="1">
        <v>55.81</v>
      </c>
    </row>
    <row r="1187" spans="1:3">
      <c r="A1187" s="88" t="s">
        <v>4665</v>
      </c>
      <c r="B1187" s="46" t="s">
        <v>4749</v>
      </c>
      <c r="C1187" s="1">
        <v>0</v>
      </c>
    </row>
    <row r="1188" spans="1:3">
      <c r="A1188" s="88" t="s">
        <v>4666</v>
      </c>
      <c r="B1188" s="46" t="s">
        <v>4749</v>
      </c>
      <c r="C1188" s="1">
        <v>1</v>
      </c>
    </row>
    <row r="1189" spans="1:3">
      <c r="A1189" s="85" t="s">
        <v>4667</v>
      </c>
      <c r="B1189" s="46" t="s">
        <v>4749</v>
      </c>
      <c r="C1189" s="1">
        <v>2.57</v>
      </c>
    </row>
    <row r="1190" spans="1:3">
      <c r="A1190" s="88" t="s">
        <v>4668</v>
      </c>
      <c r="B1190" s="46" t="s">
        <v>4749</v>
      </c>
      <c r="C1190" s="1">
        <v>3.18</v>
      </c>
    </row>
    <row r="1191" spans="1:3">
      <c r="A1191" s="88" t="s">
        <v>4669</v>
      </c>
      <c r="B1191" s="46" t="s">
        <v>4749</v>
      </c>
      <c r="C1191" s="1">
        <v>3.64</v>
      </c>
    </row>
    <row r="1192" spans="1:3">
      <c r="A1192" s="88" t="s">
        <v>4670</v>
      </c>
      <c r="B1192" s="46" t="s">
        <v>4750</v>
      </c>
      <c r="C1192" s="1">
        <v>4.13</v>
      </c>
    </row>
    <row r="1193" spans="1:3">
      <c r="A1193" s="88" t="s">
        <v>4671</v>
      </c>
      <c r="B1193" s="46" t="s">
        <v>4750</v>
      </c>
      <c r="C1193" s="1">
        <v>4.29</v>
      </c>
    </row>
    <row r="1194" spans="1:3">
      <c r="A1194" s="88" t="s">
        <v>4672</v>
      </c>
      <c r="B1194" s="46" t="s">
        <v>4750</v>
      </c>
      <c r="C1194" s="1">
        <v>5.48</v>
      </c>
    </row>
    <row r="1195" spans="1:3">
      <c r="A1195" s="88" t="s">
        <v>2873</v>
      </c>
      <c r="B1195" s="46" t="s">
        <v>4750</v>
      </c>
      <c r="C1195" s="1">
        <v>7.21</v>
      </c>
    </row>
    <row r="1196" spans="1:3">
      <c r="A1196" s="88" t="s">
        <v>4673</v>
      </c>
      <c r="B1196" s="46" t="s">
        <v>4750</v>
      </c>
      <c r="C1196" s="1">
        <v>7.56</v>
      </c>
    </row>
    <row r="1197" spans="1:3">
      <c r="A1197" s="88" t="s">
        <v>4674</v>
      </c>
      <c r="B1197" s="46" t="s">
        <v>4750</v>
      </c>
      <c r="C1197" s="1">
        <v>7.67</v>
      </c>
    </row>
    <row r="1198" spans="1:3">
      <c r="A1198" s="88" t="s">
        <v>4675</v>
      </c>
      <c r="B1198" s="46" t="s">
        <v>4750</v>
      </c>
      <c r="C1198" s="1">
        <v>8.4</v>
      </c>
    </row>
    <row r="1199" spans="1:3">
      <c r="A1199" s="88" t="s">
        <v>4676</v>
      </c>
      <c r="B1199" s="46" t="s">
        <v>4750</v>
      </c>
      <c r="C1199" s="1">
        <v>10.7</v>
      </c>
    </row>
    <row r="1200" spans="1:3">
      <c r="A1200" s="88" t="s">
        <v>4677</v>
      </c>
      <c r="B1200" s="46" t="s">
        <v>4750</v>
      </c>
      <c r="C1200" s="1">
        <v>11.02</v>
      </c>
    </row>
    <row r="1201" spans="1:3">
      <c r="A1201" s="88" t="s">
        <v>4678</v>
      </c>
      <c r="B1201" s="46" t="s">
        <v>4750</v>
      </c>
      <c r="C1201" s="1">
        <v>11.26</v>
      </c>
    </row>
    <row r="1202" spans="1:3">
      <c r="A1202" s="88" t="s">
        <v>4679</v>
      </c>
      <c r="B1202" s="46" t="s">
        <v>4750</v>
      </c>
      <c r="C1202" s="1">
        <v>11.41</v>
      </c>
    </row>
    <row r="1203" spans="1:3">
      <c r="A1203" s="85" t="s">
        <v>2874</v>
      </c>
      <c r="B1203" s="46" t="s">
        <v>4750</v>
      </c>
      <c r="C1203" s="1">
        <v>11.97</v>
      </c>
    </row>
    <row r="1204" spans="1:3">
      <c r="A1204" s="88" t="s">
        <v>4680</v>
      </c>
      <c r="B1204" s="46" t="s">
        <v>4750</v>
      </c>
      <c r="C1204" s="1">
        <v>14.89</v>
      </c>
    </row>
    <row r="1205" spans="1:3">
      <c r="A1205" s="88" t="s">
        <v>4681</v>
      </c>
      <c r="B1205" s="46" t="s">
        <v>4750</v>
      </c>
      <c r="C1205" s="1">
        <v>16.55</v>
      </c>
    </row>
    <row r="1206" spans="1:3">
      <c r="A1206" s="88" t="s">
        <v>4682</v>
      </c>
      <c r="B1206" s="46" t="s">
        <v>4750</v>
      </c>
      <c r="C1206" s="1">
        <v>19.36</v>
      </c>
    </row>
    <row r="1207" spans="1:3">
      <c r="A1207" s="88" t="s">
        <v>4683</v>
      </c>
      <c r="B1207" s="46" t="s">
        <v>4750</v>
      </c>
      <c r="C1207" s="1">
        <v>21.11</v>
      </c>
    </row>
    <row r="1208" spans="1:3">
      <c r="A1208" s="85" t="s">
        <v>4684</v>
      </c>
      <c r="B1208" s="46" t="s">
        <v>4750</v>
      </c>
      <c r="C1208" s="1">
        <v>22.26</v>
      </c>
    </row>
    <row r="1209" spans="1:3">
      <c r="A1209" s="85" t="s">
        <v>2875</v>
      </c>
      <c r="B1209" s="46" t="s">
        <v>4750</v>
      </c>
      <c r="C1209" s="1">
        <v>22.63</v>
      </c>
    </row>
    <row r="1210" spans="1:3">
      <c r="A1210" s="85" t="s">
        <v>4685</v>
      </c>
      <c r="B1210" s="46" t="s">
        <v>4750</v>
      </c>
      <c r="C1210" s="1">
        <v>23.85</v>
      </c>
    </row>
    <row r="1211" spans="1:3">
      <c r="A1211" s="85" t="s">
        <v>2876</v>
      </c>
      <c r="B1211" s="46" t="s">
        <v>4750</v>
      </c>
      <c r="C1211" s="1">
        <v>24.47</v>
      </c>
    </row>
    <row r="1212" spans="1:3">
      <c r="A1212" s="85" t="s">
        <v>2877</v>
      </c>
      <c r="B1212" s="46" t="s">
        <v>4750</v>
      </c>
      <c r="C1212" s="1">
        <v>27.14</v>
      </c>
    </row>
    <row r="1213" spans="1:3">
      <c r="A1213" s="85" t="s">
        <v>4686</v>
      </c>
      <c r="B1213" s="46" t="s">
        <v>4750</v>
      </c>
      <c r="C1213" s="1">
        <v>27.51</v>
      </c>
    </row>
    <row r="1214" spans="1:3">
      <c r="A1214" s="85" t="s">
        <v>2878</v>
      </c>
      <c r="B1214" s="46" t="s">
        <v>4750</v>
      </c>
      <c r="C1214" s="1">
        <v>28.68</v>
      </c>
    </row>
    <row r="1215" spans="1:3">
      <c r="A1215" s="88" t="s">
        <v>4687</v>
      </c>
      <c r="B1215" s="46" t="s">
        <v>4750</v>
      </c>
      <c r="C1215" s="1">
        <v>28.69</v>
      </c>
    </row>
    <row r="1216" spans="1:3">
      <c r="A1216" s="85" t="s">
        <v>4688</v>
      </c>
      <c r="B1216" s="46" t="s">
        <v>4750</v>
      </c>
      <c r="C1216" s="1">
        <v>29.06</v>
      </c>
    </row>
    <row r="1217" spans="1:3">
      <c r="A1217" s="85" t="s">
        <v>2879</v>
      </c>
      <c r="B1217" s="46" t="s">
        <v>4750</v>
      </c>
      <c r="C1217" s="1">
        <v>30.19</v>
      </c>
    </row>
    <row r="1218" spans="1:3">
      <c r="A1218" s="85" t="s">
        <v>4689</v>
      </c>
      <c r="B1218" s="46" t="s">
        <v>4750</v>
      </c>
      <c r="C1218" s="1">
        <v>31.01</v>
      </c>
    </row>
    <row r="1219" spans="1:3">
      <c r="A1219" s="85" t="s">
        <v>4690</v>
      </c>
      <c r="B1219" s="46" t="s">
        <v>4750</v>
      </c>
      <c r="C1219" s="1">
        <v>31.22</v>
      </c>
    </row>
    <row r="1220" spans="1:3">
      <c r="A1220" s="85" t="s">
        <v>4691</v>
      </c>
      <c r="B1220" s="46" t="s">
        <v>4750</v>
      </c>
      <c r="C1220" s="1">
        <v>32.5</v>
      </c>
    </row>
    <row r="1221" spans="1:3">
      <c r="A1221" s="85" t="s">
        <v>4692</v>
      </c>
      <c r="B1221" s="46" t="s">
        <v>4750</v>
      </c>
      <c r="C1221" s="1">
        <v>32.75</v>
      </c>
    </row>
    <row r="1222" spans="1:3">
      <c r="A1222" s="85" t="s">
        <v>4693</v>
      </c>
      <c r="B1222" s="46" t="s">
        <v>4750</v>
      </c>
      <c r="C1222" s="1">
        <v>33</v>
      </c>
    </row>
    <row r="1223" spans="1:3">
      <c r="A1223" s="85" t="s">
        <v>4694</v>
      </c>
      <c r="B1223" s="46" t="s">
        <v>4750</v>
      </c>
      <c r="C1223" s="1">
        <v>33.840000000000003</v>
      </c>
    </row>
    <row r="1224" spans="1:3">
      <c r="A1224" s="85" t="s">
        <v>2880</v>
      </c>
      <c r="B1224" s="46" t="s">
        <v>4750</v>
      </c>
      <c r="C1224" s="1">
        <v>34.01</v>
      </c>
    </row>
    <row r="1225" spans="1:3">
      <c r="A1225" s="85" t="s">
        <v>2881</v>
      </c>
      <c r="B1225" s="46" t="s">
        <v>4750</v>
      </c>
      <c r="C1225" s="1">
        <v>35.909999999999997</v>
      </c>
    </row>
    <row r="1226" spans="1:3">
      <c r="A1226" s="85" t="s">
        <v>4695</v>
      </c>
      <c r="B1226" s="46" t="s">
        <v>4750</v>
      </c>
      <c r="C1226" s="1">
        <v>37.79</v>
      </c>
    </row>
    <row r="1227" spans="1:3">
      <c r="A1227" s="85" t="s">
        <v>2882</v>
      </c>
      <c r="B1227" s="46" t="s">
        <v>4750</v>
      </c>
      <c r="C1227" s="1">
        <v>38.47</v>
      </c>
    </row>
    <row r="1228" spans="1:3">
      <c r="A1228" s="85" t="s">
        <v>2883</v>
      </c>
      <c r="B1228" s="46" t="s">
        <v>4750</v>
      </c>
      <c r="C1228" s="1">
        <v>38.93</v>
      </c>
    </row>
    <row r="1229" spans="1:3">
      <c r="A1229" s="85" t="s">
        <v>2884</v>
      </c>
      <c r="B1229" s="46" t="s">
        <v>4750</v>
      </c>
      <c r="C1229" s="1">
        <v>40</v>
      </c>
    </row>
    <row r="1230" spans="1:3">
      <c r="A1230" s="85" t="s">
        <v>2886</v>
      </c>
      <c r="B1230" s="46" t="s">
        <v>4750</v>
      </c>
      <c r="C1230" s="1">
        <v>40.56</v>
      </c>
    </row>
    <row r="1231" spans="1:3">
      <c r="A1231" s="85" t="s">
        <v>4696</v>
      </c>
      <c r="B1231" s="46" t="s">
        <v>4750</v>
      </c>
      <c r="C1231" s="1">
        <v>40.99</v>
      </c>
    </row>
    <row r="1232" spans="1:3">
      <c r="A1232" s="85" t="s">
        <v>2885</v>
      </c>
      <c r="B1232" s="46" t="s">
        <v>4750</v>
      </c>
      <c r="C1232" s="1">
        <v>41.64</v>
      </c>
    </row>
    <row r="1233" spans="1:3">
      <c r="A1233" s="85" t="s">
        <v>2887</v>
      </c>
      <c r="B1233" s="46" t="s">
        <v>4750</v>
      </c>
      <c r="C1233" s="1">
        <v>42.38</v>
      </c>
    </row>
    <row r="1234" spans="1:3">
      <c r="A1234" s="85" t="s">
        <v>2888</v>
      </c>
      <c r="B1234" s="46" t="s">
        <v>4750</v>
      </c>
      <c r="C1234" s="1">
        <v>44.14</v>
      </c>
    </row>
    <row r="1235" spans="1:3">
      <c r="A1235" s="85" t="s">
        <v>2889</v>
      </c>
      <c r="B1235" s="46" t="s">
        <v>4750</v>
      </c>
      <c r="C1235" s="1">
        <v>44.52</v>
      </c>
    </row>
    <row r="1236" spans="1:3">
      <c r="A1236" s="85" t="s">
        <v>4697</v>
      </c>
      <c r="B1236" s="46" t="s">
        <v>4750</v>
      </c>
      <c r="C1236" s="1">
        <v>45.45</v>
      </c>
    </row>
    <row r="1237" spans="1:3">
      <c r="A1237" s="88" t="s">
        <v>4698</v>
      </c>
      <c r="B1237" s="46" t="s">
        <v>4750</v>
      </c>
      <c r="C1237" s="1">
        <v>45.65</v>
      </c>
    </row>
    <row r="1238" spans="1:3">
      <c r="A1238" s="85" t="s">
        <v>2890</v>
      </c>
      <c r="B1238" s="46" t="s">
        <v>4750</v>
      </c>
      <c r="C1238" s="1">
        <v>46.47</v>
      </c>
    </row>
    <row r="1239" spans="1:3">
      <c r="A1239" s="88" t="s">
        <v>4699</v>
      </c>
      <c r="B1239" s="46" t="s">
        <v>4750</v>
      </c>
      <c r="C1239" s="1">
        <v>47.13</v>
      </c>
    </row>
    <row r="1240" spans="1:3">
      <c r="A1240" s="85" t="s">
        <v>2891</v>
      </c>
      <c r="B1240" s="46" t="s">
        <v>4750</v>
      </c>
      <c r="C1240" s="1">
        <v>48</v>
      </c>
    </row>
    <row r="1241" spans="1:3">
      <c r="A1241" s="85" t="s">
        <v>4700</v>
      </c>
      <c r="B1241" s="46" t="s">
        <v>4750</v>
      </c>
      <c r="C1241" s="1">
        <v>48.15</v>
      </c>
    </row>
    <row r="1242" spans="1:3">
      <c r="A1242" s="88" t="s">
        <v>4701</v>
      </c>
      <c r="B1242" s="46" t="s">
        <v>4750</v>
      </c>
      <c r="C1242" s="1">
        <v>48.27</v>
      </c>
    </row>
    <row r="1243" spans="1:3">
      <c r="A1243" s="85" t="s">
        <v>2892</v>
      </c>
      <c r="B1243" s="46" t="s">
        <v>4750</v>
      </c>
      <c r="C1243" s="1">
        <v>48.97</v>
      </c>
    </row>
    <row r="1244" spans="1:3">
      <c r="A1244" s="85" t="s">
        <v>4702</v>
      </c>
      <c r="B1244" s="46" t="s">
        <v>4750</v>
      </c>
      <c r="C1244" s="1">
        <v>50.59</v>
      </c>
    </row>
    <row r="1245" spans="1:3">
      <c r="A1245" s="88" t="s">
        <v>2893</v>
      </c>
      <c r="B1245" s="46" t="s">
        <v>4750</v>
      </c>
      <c r="C1245" s="1">
        <v>52.03</v>
      </c>
    </row>
    <row r="1246" spans="1:3">
      <c r="A1246" s="85" t="s">
        <v>2894</v>
      </c>
      <c r="B1246" s="46" t="s">
        <v>4750</v>
      </c>
      <c r="C1246" s="1">
        <v>54.12</v>
      </c>
    </row>
    <row r="1247" spans="1:3">
      <c r="A1247" s="85" t="s">
        <v>4703</v>
      </c>
      <c r="B1247" s="46" t="s">
        <v>4750</v>
      </c>
      <c r="C1247" s="1">
        <v>56.52</v>
      </c>
    </row>
    <row r="1248" spans="1:3">
      <c r="A1248" s="88" t="s">
        <v>4704</v>
      </c>
      <c r="B1248" s="46" t="s">
        <v>4750</v>
      </c>
      <c r="C1248" s="1">
        <v>56.91</v>
      </c>
    </row>
    <row r="1249" spans="1:3">
      <c r="A1249" s="85" t="s">
        <v>2895</v>
      </c>
      <c r="B1249" s="46" t="s">
        <v>4750</v>
      </c>
      <c r="C1249" s="1">
        <v>59.57</v>
      </c>
    </row>
    <row r="1250" spans="1:3">
      <c r="A1250" s="85" t="s">
        <v>2896</v>
      </c>
      <c r="B1250" s="46" t="s">
        <v>4750</v>
      </c>
      <c r="C1250" s="1">
        <v>60.79</v>
      </c>
    </row>
    <row r="1251" spans="1:3">
      <c r="A1251" s="85" t="s">
        <v>2897</v>
      </c>
      <c r="B1251" s="46" t="s">
        <v>4750</v>
      </c>
      <c r="C1251" s="1">
        <v>62.81</v>
      </c>
    </row>
    <row r="1252" spans="1:3">
      <c r="A1252" s="88" t="s">
        <v>1638</v>
      </c>
      <c r="B1252" s="46" t="s">
        <v>4750</v>
      </c>
      <c r="C1252" s="1">
        <v>64.02</v>
      </c>
    </row>
    <row r="1253" spans="1:3">
      <c r="A1253" s="85" t="s">
        <v>2898</v>
      </c>
      <c r="B1253" s="46" t="s">
        <v>4750</v>
      </c>
      <c r="C1253" s="1">
        <v>64.81</v>
      </c>
    </row>
    <row r="1254" spans="1:3">
      <c r="A1254" s="85" t="s">
        <v>4705</v>
      </c>
      <c r="B1254" s="46" t="s">
        <v>4750</v>
      </c>
      <c r="C1254" s="1">
        <v>67.900000000000006</v>
      </c>
    </row>
    <row r="1255" spans="1:3">
      <c r="A1255" s="85" t="s">
        <v>2899</v>
      </c>
      <c r="B1255" s="46" t="s">
        <v>4750</v>
      </c>
      <c r="C1255" s="1">
        <v>69.849999999999994</v>
      </c>
    </row>
    <row r="1256" spans="1:3">
      <c r="A1256" s="85" t="s">
        <v>2900</v>
      </c>
      <c r="B1256" s="46" t="s">
        <v>4750</v>
      </c>
      <c r="C1256" s="1">
        <v>71.22</v>
      </c>
    </row>
    <row r="1257" spans="1:3">
      <c r="A1257" s="14" t="s">
        <v>4706</v>
      </c>
      <c r="B1257" s="26" t="s">
        <v>4750</v>
      </c>
      <c r="C1257" s="92">
        <v>72.23</v>
      </c>
    </row>
    <row r="1258" spans="1:3" ht="15.75" thickBot="1">
      <c r="A1258" s="93" t="s">
        <v>4707</v>
      </c>
      <c r="B1258" s="94" t="s">
        <v>4750</v>
      </c>
      <c r="C1258" s="95">
        <v>72.91</v>
      </c>
    </row>
    <row r="1259" spans="1:3">
      <c r="A1259" s="1" t="s">
        <v>4751</v>
      </c>
    </row>
    <row r="1260" spans="1:3">
      <c r="A1260" s="87" t="s">
        <v>4752</v>
      </c>
    </row>
  </sheetData>
  <mergeCells count="2">
    <mergeCell ref="A2:C2"/>
    <mergeCell ref="E2:K2"/>
  </mergeCells>
  <phoneticPr fontId="1" type="noConversion"/>
  <conditionalFormatting sqref="A4">
    <cfRule type="expression" dxfId="1" priority="2" stopIfTrue="1">
      <formula>COUNTIF($B:$B,#REF!)=1</formula>
    </cfRule>
  </conditionalFormatting>
  <conditionalFormatting sqref="A5:A454">
    <cfRule type="expression" dxfId="0" priority="1" stopIfTrue="1">
      <formula>COUNTIF($B:$B,#REF!)=1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O155"/>
  <sheetViews>
    <sheetView workbookViewId="0">
      <selection activeCell="A2" sqref="A2:C3"/>
    </sheetView>
  </sheetViews>
  <sheetFormatPr defaultRowHeight="15"/>
  <cols>
    <col min="1" max="1" width="14.5" style="6" customWidth="1"/>
    <col min="2" max="2" width="14.75" style="6" customWidth="1"/>
    <col min="3" max="3" width="10.75" style="6" customWidth="1"/>
    <col min="4" max="4" width="9" style="6"/>
    <col min="5" max="5" width="15.875" style="6" customWidth="1"/>
    <col min="6" max="6" width="10" style="6" customWidth="1"/>
    <col min="7" max="7" width="16.625" style="6" customWidth="1"/>
    <col min="8" max="8" width="13.75" style="6" customWidth="1"/>
    <col min="9" max="9" width="10.375" style="6" customWidth="1"/>
    <col min="10" max="12" width="9" style="6"/>
    <col min="13" max="13" width="12.875" style="6" customWidth="1"/>
    <col min="14" max="14" width="20.125" style="6" customWidth="1"/>
    <col min="15" max="16384" width="9" style="6"/>
  </cols>
  <sheetData>
    <row r="1" spans="1:15">
      <c r="A1" s="14"/>
      <c r="B1" s="14"/>
      <c r="C1" s="14"/>
    </row>
    <row r="2" spans="1:15" ht="22.5">
      <c r="A2" s="96" t="s">
        <v>1285</v>
      </c>
      <c r="B2" s="96"/>
      <c r="C2" s="96"/>
      <c r="E2" s="103" t="s">
        <v>1277</v>
      </c>
      <c r="F2" s="103"/>
      <c r="G2" s="103"/>
      <c r="H2" s="103"/>
      <c r="I2" s="103"/>
      <c r="J2" s="103"/>
      <c r="K2" s="103"/>
      <c r="L2" s="103"/>
      <c r="M2" s="103"/>
      <c r="N2" s="103"/>
      <c r="O2" s="103"/>
    </row>
    <row r="3" spans="1:15" ht="15.75">
      <c r="A3" s="12" t="s">
        <v>447</v>
      </c>
      <c r="B3" s="13" t="s">
        <v>423</v>
      </c>
      <c r="C3" s="13" t="s">
        <v>446</v>
      </c>
      <c r="E3" s="98" t="s">
        <v>1276</v>
      </c>
      <c r="F3" s="98"/>
      <c r="G3" s="99"/>
      <c r="H3" s="98" t="s">
        <v>449</v>
      </c>
      <c r="I3" s="98"/>
      <c r="J3" s="98"/>
      <c r="K3" s="98"/>
      <c r="L3" s="98"/>
      <c r="M3" s="98"/>
      <c r="N3" s="98"/>
      <c r="O3" s="98"/>
    </row>
    <row r="4" spans="1:15">
      <c r="A4" s="6" t="s">
        <v>397</v>
      </c>
      <c r="B4" s="6" t="s">
        <v>245</v>
      </c>
      <c r="C4" s="6">
        <v>0</v>
      </c>
      <c r="E4" s="7" t="s">
        <v>1277</v>
      </c>
      <c r="F4" s="7" t="s">
        <v>1278</v>
      </c>
      <c r="G4" s="8" t="s">
        <v>444</v>
      </c>
      <c r="H4" s="7" t="s">
        <v>1277</v>
      </c>
      <c r="I4" s="8" t="s">
        <v>1279</v>
      </c>
      <c r="J4" s="8" t="s">
        <v>1280</v>
      </c>
      <c r="K4" s="8" t="s">
        <v>1281</v>
      </c>
      <c r="L4" s="8" t="s">
        <v>1282</v>
      </c>
      <c r="M4" s="7" t="s">
        <v>1278</v>
      </c>
      <c r="N4" s="8" t="s">
        <v>444</v>
      </c>
      <c r="O4" s="8" t="s">
        <v>1283</v>
      </c>
    </row>
    <row r="5" spans="1:15">
      <c r="A5" s="6" t="s">
        <v>397</v>
      </c>
      <c r="B5" s="6" t="s">
        <v>246</v>
      </c>
      <c r="C5" s="6">
        <v>4</v>
      </c>
      <c r="E5" s="100" t="s">
        <v>3673</v>
      </c>
      <c r="F5" s="101">
        <v>19.489999999999998</v>
      </c>
      <c r="G5" s="102" t="s">
        <v>433</v>
      </c>
      <c r="H5" s="9" t="s">
        <v>424</v>
      </c>
      <c r="I5" s="6" t="s">
        <v>396</v>
      </c>
      <c r="J5" s="6" t="s">
        <v>1261</v>
      </c>
      <c r="K5" s="6">
        <v>4.4000000000000004</v>
      </c>
      <c r="L5" s="6">
        <v>7.2</v>
      </c>
      <c r="M5" s="6">
        <v>19.5</v>
      </c>
      <c r="N5" s="6" t="s">
        <v>434</v>
      </c>
      <c r="O5" s="6" t="s">
        <v>1262</v>
      </c>
    </row>
    <row r="6" spans="1:15">
      <c r="A6" s="6" t="s">
        <v>397</v>
      </c>
      <c r="B6" s="6" t="s">
        <v>247</v>
      </c>
      <c r="C6" s="6">
        <v>14</v>
      </c>
      <c r="E6" s="100"/>
      <c r="F6" s="101"/>
      <c r="G6" s="102"/>
      <c r="H6" s="9" t="s">
        <v>1263</v>
      </c>
      <c r="I6" s="6" t="s">
        <v>396</v>
      </c>
      <c r="J6" s="6" t="s">
        <v>1261</v>
      </c>
      <c r="K6" s="6">
        <v>4.4000000000000004</v>
      </c>
      <c r="L6" s="6">
        <v>7.7</v>
      </c>
      <c r="M6" s="6">
        <v>19.5</v>
      </c>
      <c r="N6" s="6" t="s">
        <v>1269</v>
      </c>
      <c r="O6" s="6">
        <v>-0.19</v>
      </c>
    </row>
    <row r="7" spans="1:15">
      <c r="A7" s="6" t="s">
        <v>397</v>
      </c>
      <c r="B7" s="6" t="s">
        <v>248</v>
      </c>
      <c r="C7" s="6">
        <v>23</v>
      </c>
      <c r="E7" s="100" t="s">
        <v>3674</v>
      </c>
      <c r="F7" s="101">
        <v>27.8</v>
      </c>
      <c r="G7" s="102" t="s">
        <v>435</v>
      </c>
      <c r="H7" s="9" t="s">
        <v>425</v>
      </c>
      <c r="I7" s="6" t="s">
        <v>396</v>
      </c>
      <c r="J7" s="6" t="s">
        <v>1261</v>
      </c>
      <c r="K7" s="6">
        <v>4.5999999999999996</v>
      </c>
      <c r="L7" s="6">
        <v>5</v>
      </c>
      <c r="M7" s="6">
        <v>28.4</v>
      </c>
      <c r="N7" s="6" t="s">
        <v>136</v>
      </c>
      <c r="O7" s="6" t="s">
        <v>1264</v>
      </c>
    </row>
    <row r="8" spans="1:15">
      <c r="A8" s="6" t="s">
        <v>397</v>
      </c>
      <c r="B8" s="6" t="s">
        <v>249</v>
      </c>
      <c r="C8" s="6">
        <v>28</v>
      </c>
      <c r="E8" s="100"/>
      <c r="F8" s="101"/>
      <c r="G8" s="102"/>
      <c r="H8" s="9" t="s">
        <v>426</v>
      </c>
      <c r="I8" s="6" t="s">
        <v>396</v>
      </c>
      <c r="J8" s="6" t="s">
        <v>1261</v>
      </c>
      <c r="K8" s="6">
        <v>5.4</v>
      </c>
      <c r="L8" s="6">
        <v>7.3</v>
      </c>
      <c r="M8" s="6">
        <v>27.4</v>
      </c>
      <c r="N8" s="6" t="s">
        <v>437</v>
      </c>
      <c r="O8" s="6">
        <v>-0.18</v>
      </c>
    </row>
    <row r="9" spans="1:15">
      <c r="A9" s="6" t="s">
        <v>397</v>
      </c>
      <c r="B9" s="6" t="s">
        <v>250</v>
      </c>
      <c r="C9" s="6">
        <v>41</v>
      </c>
      <c r="E9" s="100" t="s">
        <v>3675</v>
      </c>
      <c r="F9" s="101">
        <v>28.97</v>
      </c>
      <c r="G9" s="102" t="s">
        <v>436</v>
      </c>
      <c r="H9" s="9" t="s">
        <v>1265</v>
      </c>
      <c r="I9" s="6" t="s">
        <v>402</v>
      </c>
      <c r="J9" s="6" t="s">
        <v>1261</v>
      </c>
      <c r="K9" s="6">
        <v>3.8</v>
      </c>
      <c r="L9" s="6">
        <v>4.2</v>
      </c>
      <c r="M9" s="6">
        <v>25.7</v>
      </c>
      <c r="N9" s="6" t="s">
        <v>1270</v>
      </c>
      <c r="O9" s="6">
        <v>0.14000000000000001</v>
      </c>
    </row>
    <row r="10" spans="1:15">
      <c r="A10" s="6" t="s">
        <v>397</v>
      </c>
      <c r="B10" s="6" t="s">
        <v>251</v>
      </c>
      <c r="C10" s="6">
        <v>44</v>
      </c>
      <c r="E10" s="100"/>
      <c r="F10" s="101"/>
      <c r="G10" s="102"/>
      <c r="H10" s="9" t="s">
        <v>1266</v>
      </c>
      <c r="I10" s="6" t="s">
        <v>402</v>
      </c>
      <c r="J10" s="6" t="s">
        <v>1261</v>
      </c>
      <c r="K10" s="6">
        <v>6.5</v>
      </c>
      <c r="L10" s="6">
        <v>10.7</v>
      </c>
      <c r="M10" s="6">
        <v>29.7</v>
      </c>
      <c r="N10" s="6" t="s">
        <v>1271</v>
      </c>
      <c r="O10" s="6">
        <v>0.21</v>
      </c>
    </row>
    <row r="11" spans="1:15">
      <c r="A11" s="6" t="s">
        <v>397</v>
      </c>
      <c r="B11" s="6" t="s">
        <v>252</v>
      </c>
      <c r="C11" s="6">
        <v>47</v>
      </c>
      <c r="E11" s="18" t="s">
        <v>3676</v>
      </c>
      <c r="F11" s="6">
        <v>83.3</v>
      </c>
      <c r="G11" s="8" t="s">
        <v>138</v>
      </c>
      <c r="H11" s="9" t="s">
        <v>427</v>
      </c>
      <c r="I11" s="6" t="s">
        <v>1284</v>
      </c>
      <c r="J11" s="6" t="s">
        <v>1261</v>
      </c>
      <c r="K11" s="6">
        <v>4.0999999999999996</v>
      </c>
      <c r="L11" s="6">
        <v>5.6</v>
      </c>
      <c r="M11" s="6">
        <v>83.3</v>
      </c>
      <c r="N11" s="6" t="s">
        <v>138</v>
      </c>
      <c r="O11" s="6">
        <v>-0.16</v>
      </c>
    </row>
    <row r="12" spans="1:15">
      <c r="A12" s="6" t="s">
        <v>397</v>
      </c>
      <c r="B12" s="6" t="s">
        <v>253</v>
      </c>
      <c r="C12" s="6">
        <v>54</v>
      </c>
      <c r="E12" s="18" t="s">
        <v>3677</v>
      </c>
      <c r="F12" s="6">
        <v>44.8</v>
      </c>
      <c r="G12" s="8" t="s">
        <v>140</v>
      </c>
      <c r="H12" s="9" t="s">
        <v>428</v>
      </c>
      <c r="I12" s="6" t="s">
        <v>405</v>
      </c>
      <c r="J12" s="6" t="s">
        <v>1261</v>
      </c>
      <c r="K12" s="6">
        <v>4.0999999999999996</v>
      </c>
      <c r="L12" s="6">
        <v>4.9000000000000004</v>
      </c>
      <c r="M12" s="6">
        <v>44.8</v>
      </c>
      <c r="N12" s="6" t="s">
        <v>140</v>
      </c>
      <c r="O12" s="6">
        <v>-0.15</v>
      </c>
    </row>
    <row r="13" spans="1:15">
      <c r="A13" s="6" t="s">
        <v>397</v>
      </c>
      <c r="B13" s="6" t="s">
        <v>254</v>
      </c>
      <c r="C13" s="6">
        <v>67</v>
      </c>
      <c r="E13" s="18" t="s">
        <v>3678</v>
      </c>
      <c r="F13" s="6">
        <v>56.5</v>
      </c>
      <c r="G13" s="8" t="s">
        <v>141</v>
      </c>
      <c r="H13" s="9" t="s">
        <v>429</v>
      </c>
      <c r="I13" s="6" t="s">
        <v>405</v>
      </c>
      <c r="J13" s="6" t="s">
        <v>1261</v>
      </c>
      <c r="K13" s="6">
        <v>4.5999999999999996</v>
      </c>
      <c r="L13" s="6">
        <v>4</v>
      </c>
      <c r="M13" s="6">
        <v>56.5</v>
      </c>
      <c r="N13" s="6" t="s">
        <v>141</v>
      </c>
      <c r="O13" s="6">
        <v>-0.14000000000000001</v>
      </c>
    </row>
    <row r="14" spans="1:15">
      <c r="A14" s="6" t="s">
        <v>397</v>
      </c>
      <c r="B14" s="6" t="s">
        <v>255</v>
      </c>
      <c r="C14" s="6">
        <v>68</v>
      </c>
      <c r="E14" s="100" t="s">
        <v>3679</v>
      </c>
      <c r="F14" s="101">
        <v>91.69</v>
      </c>
      <c r="G14" s="102" t="s">
        <v>438</v>
      </c>
      <c r="H14" s="9" t="s">
        <v>430</v>
      </c>
      <c r="I14" s="6" t="s">
        <v>405</v>
      </c>
      <c r="J14" s="6" t="s">
        <v>1261</v>
      </c>
      <c r="K14" s="6">
        <v>17.100000000000001</v>
      </c>
      <c r="L14" s="6">
        <v>28.2</v>
      </c>
      <c r="M14" s="6">
        <v>91.8</v>
      </c>
      <c r="N14" s="6" t="s">
        <v>439</v>
      </c>
      <c r="O14" s="6">
        <v>0.37</v>
      </c>
    </row>
    <row r="15" spans="1:15">
      <c r="A15" s="6" t="s">
        <v>397</v>
      </c>
      <c r="B15" s="6" t="s">
        <v>256</v>
      </c>
      <c r="C15" s="6">
        <v>69</v>
      </c>
      <c r="E15" s="100"/>
      <c r="F15" s="101"/>
      <c r="G15" s="102"/>
      <c r="H15" s="9" t="s">
        <v>1267</v>
      </c>
      <c r="I15" s="6" t="s">
        <v>405</v>
      </c>
      <c r="J15" s="6" t="s">
        <v>1261</v>
      </c>
      <c r="K15" s="6">
        <v>12</v>
      </c>
      <c r="L15" s="6">
        <v>21.7</v>
      </c>
      <c r="M15" s="6">
        <v>91.5</v>
      </c>
      <c r="N15" s="6" t="s">
        <v>1272</v>
      </c>
      <c r="O15" s="6">
        <v>0.33</v>
      </c>
    </row>
    <row r="16" spans="1:15">
      <c r="A16" s="6" t="s">
        <v>397</v>
      </c>
      <c r="B16" s="6" t="s">
        <v>257</v>
      </c>
      <c r="C16" s="6">
        <v>86</v>
      </c>
      <c r="E16" s="18" t="s">
        <v>3680</v>
      </c>
      <c r="F16" s="6">
        <v>37</v>
      </c>
      <c r="G16" s="8" t="s">
        <v>143</v>
      </c>
      <c r="H16" s="9" t="s">
        <v>431</v>
      </c>
      <c r="I16" s="6" t="s">
        <v>419</v>
      </c>
      <c r="J16" s="6" t="s">
        <v>1261</v>
      </c>
      <c r="K16" s="6">
        <v>3.6</v>
      </c>
      <c r="L16" s="6">
        <v>1.3</v>
      </c>
      <c r="M16" s="6">
        <v>37</v>
      </c>
      <c r="N16" s="6" t="s">
        <v>143</v>
      </c>
      <c r="O16" s="6">
        <v>-0.08</v>
      </c>
    </row>
    <row r="17" spans="1:15">
      <c r="A17" s="6" t="s">
        <v>408</v>
      </c>
      <c r="B17" s="6" t="s">
        <v>258</v>
      </c>
      <c r="C17" s="6">
        <v>0</v>
      </c>
      <c r="E17" s="104" t="s">
        <v>3681</v>
      </c>
      <c r="F17" s="102">
        <v>65.5</v>
      </c>
      <c r="G17" s="102" t="s">
        <v>440</v>
      </c>
      <c r="H17" s="20" t="s">
        <v>432</v>
      </c>
      <c r="I17" s="8" t="s">
        <v>419</v>
      </c>
      <c r="J17" s="8" t="s">
        <v>1261</v>
      </c>
      <c r="K17" s="8">
        <v>4</v>
      </c>
      <c r="L17" s="8">
        <v>5.5</v>
      </c>
      <c r="M17" s="8">
        <v>65.5</v>
      </c>
      <c r="N17" s="8" t="s">
        <v>441</v>
      </c>
      <c r="O17" s="8">
        <v>0.17</v>
      </c>
    </row>
    <row r="18" spans="1:15" ht="15.75" thickBot="1">
      <c r="A18" s="6" t="s">
        <v>408</v>
      </c>
      <c r="B18" s="6" t="s">
        <v>259</v>
      </c>
      <c r="C18" s="6">
        <v>7</v>
      </c>
      <c r="E18" s="105"/>
      <c r="F18" s="106"/>
      <c r="G18" s="106"/>
      <c r="H18" s="10" t="s">
        <v>1268</v>
      </c>
      <c r="I18" s="11" t="s">
        <v>419</v>
      </c>
      <c r="J18" s="11" t="s">
        <v>1261</v>
      </c>
      <c r="K18" s="11">
        <v>6.1</v>
      </c>
      <c r="L18" s="11">
        <v>9.9</v>
      </c>
      <c r="M18" s="11">
        <v>65.5</v>
      </c>
      <c r="N18" s="11" t="s">
        <v>1273</v>
      </c>
      <c r="O18" s="11">
        <v>0.28999999999999998</v>
      </c>
    </row>
    <row r="19" spans="1:15">
      <c r="A19" s="6" t="s">
        <v>408</v>
      </c>
      <c r="B19" s="6" t="s">
        <v>260</v>
      </c>
      <c r="C19" s="6">
        <v>14</v>
      </c>
      <c r="E19" s="6" t="s">
        <v>1287</v>
      </c>
    </row>
    <row r="20" spans="1:15">
      <c r="A20" s="6" t="s">
        <v>408</v>
      </c>
      <c r="B20" s="6" t="s">
        <v>261</v>
      </c>
      <c r="C20" s="6">
        <v>16</v>
      </c>
      <c r="E20" s="21" t="s">
        <v>1286</v>
      </c>
    </row>
    <row r="21" spans="1:15">
      <c r="A21" s="6" t="s">
        <v>408</v>
      </c>
      <c r="B21" s="6" t="s">
        <v>262</v>
      </c>
      <c r="C21" s="6">
        <v>17</v>
      </c>
    </row>
    <row r="22" spans="1:15">
      <c r="A22" s="6" t="s">
        <v>408</v>
      </c>
      <c r="B22" s="6" t="s">
        <v>263</v>
      </c>
      <c r="C22" s="6">
        <v>20</v>
      </c>
    </row>
    <row r="23" spans="1:15">
      <c r="A23" s="6" t="s">
        <v>408</v>
      </c>
      <c r="B23" s="6" t="s">
        <v>264</v>
      </c>
      <c r="C23" s="6">
        <v>23</v>
      </c>
    </row>
    <row r="24" spans="1:15">
      <c r="A24" s="6" t="s">
        <v>408</v>
      </c>
      <c r="B24" s="6" t="s">
        <v>265</v>
      </c>
      <c r="C24" s="6">
        <v>41</v>
      </c>
    </row>
    <row r="25" spans="1:15">
      <c r="A25" s="6" t="s">
        <v>408</v>
      </c>
      <c r="B25" s="6" t="s">
        <v>266</v>
      </c>
      <c r="C25" s="6">
        <v>47</v>
      </c>
    </row>
    <row r="26" spans="1:15">
      <c r="A26" s="6" t="s">
        <v>408</v>
      </c>
      <c r="B26" s="6" t="s">
        <v>267</v>
      </c>
      <c r="C26" s="6">
        <v>49</v>
      </c>
    </row>
    <row r="27" spans="1:15">
      <c r="A27" s="6" t="s">
        <v>408</v>
      </c>
      <c r="B27" s="6" t="s">
        <v>268</v>
      </c>
      <c r="C27" s="6">
        <v>50</v>
      </c>
    </row>
    <row r="28" spans="1:15">
      <c r="A28" s="6" t="s">
        <v>408</v>
      </c>
      <c r="B28" s="6" t="s">
        <v>269</v>
      </c>
      <c r="C28" s="6">
        <v>57</v>
      </c>
    </row>
    <row r="29" spans="1:15">
      <c r="A29" s="6" t="s">
        <v>408</v>
      </c>
      <c r="B29" s="6" t="s">
        <v>270</v>
      </c>
      <c r="C29" s="6">
        <v>57</v>
      </c>
    </row>
    <row r="30" spans="1:15">
      <c r="A30" s="6" t="s">
        <v>408</v>
      </c>
      <c r="B30" s="6" t="s">
        <v>271</v>
      </c>
      <c r="C30" s="6">
        <v>63</v>
      </c>
    </row>
    <row r="31" spans="1:15">
      <c r="A31" s="6" t="s">
        <v>408</v>
      </c>
      <c r="B31" s="6" t="s">
        <v>272</v>
      </c>
      <c r="C31" s="6">
        <v>83</v>
      </c>
    </row>
    <row r="32" spans="1:15">
      <c r="A32" s="6" t="s">
        <v>407</v>
      </c>
      <c r="B32" s="6" t="s">
        <v>273</v>
      </c>
      <c r="C32" s="6">
        <v>0</v>
      </c>
    </row>
    <row r="33" spans="1:3">
      <c r="A33" s="6" t="s">
        <v>407</v>
      </c>
      <c r="B33" s="6" t="s">
        <v>274</v>
      </c>
      <c r="C33" s="6">
        <v>4</v>
      </c>
    </row>
    <row r="34" spans="1:3">
      <c r="A34" s="6" t="s">
        <v>407</v>
      </c>
      <c r="B34" s="6" t="s">
        <v>275</v>
      </c>
      <c r="C34" s="6">
        <v>12</v>
      </c>
    </row>
    <row r="35" spans="1:3">
      <c r="A35" s="6" t="s">
        <v>407</v>
      </c>
      <c r="B35" s="6" t="s">
        <v>276</v>
      </c>
      <c r="C35" s="6">
        <v>22</v>
      </c>
    </row>
    <row r="36" spans="1:3">
      <c r="A36" s="6" t="s">
        <v>407</v>
      </c>
      <c r="B36" s="6" t="s">
        <v>277</v>
      </c>
      <c r="C36" s="6">
        <v>30</v>
      </c>
    </row>
    <row r="37" spans="1:3">
      <c r="A37" s="6" t="s">
        <v>407</v>
      </c>
      <c r="B37" s="6" t="s">
        <v>278</v>
      </c>
      <c r="C37" s="6">
        <v>33</v>
      </c>
    </row>
    <row r="38" spans="1:3">
      <c r="A38" s="6" t="s">
        <v>407</v>
      </c>
      <c r="B38" s="6" t="s">
        <v>279</v>
      </c>
      <c r="C38" s="6">
        <v>34</v>
      </c>
    </row>
    <row r="39" spans="1:3">
      <c r="A39" s="6" t="s">
        <v>407</v>
      </c>
      <c r="B39" s="6" t="s">
        <v>280</v>
      </c>
      <c r="C39" s="6">
        <v>34</v>
      </c>
    </row>
    <row r="40" spans="1:3">
      <c r="A40" s="6" t="s">
        <v>407</v>
      </c>
      <c r="B40" s="6" t="s">
        <v>281</v>
      </c>
      <c r="C40" s="6">
        <v>39</v>
      </c>
    </row>
    <row r="41" spans="1:3">
      <c r="A41" s="6" t="s">
        <v>407</v>
      </c>
      <c r="B41" s="6" t="s">
        <v>282</v>
      </c>
      <c r="C41" s="6">
        <v>42</v>
      </c>
    </row>
    <row r="42" spans="1:3">
      <c r="A42" s="6" t="s">
        <v>407</v>
      </c>
      <c r="B42" s="6" t="s">
        <v>283</v>
      </c>
      <c r="C42" s="6">
        <v>50</v>
      </c>
    </row>
    <row r="43" spans="1:3">
      <c r="A43" s="6" t="s">
        <v>409</v>
      </c>
      <c r="B43" s="6" t="s">
        <v>284</v>
      </c>
      <c r="C43" s="6">
        <v>0</v>
      </c>
    </row>
    <row r="44" spans="1:3">
      <c r="A44" s="6" t="s">
        <v>409</v>
      </c>
      <c r="B44" s="6" t="s">
        <v>285</v>
      </c>
      <c r="C44" s="6">
        <v>7</v>
      </c>
    </row>
    <row r="45" spans="1:3">
      <c r="A45" s="6" t="s">
        <v>409</v>
      </c>
      <c r="B45" s="6" t="s">
        <v>286</v>
      </c>
      <c r="C45" s="6">
        <v>9</v>
      </c>
    </row>
    <row r="46" spans="1:3">
      <c r="A46" s="6" t="s">
        <v>409</v>
      </c>
      <c r="B46" s="6" t="s">
        <v>287</v>
      </c>
      <c r="C46" s="6">
        <v>13</v>
      </c>
    </row>
    <row r="47" spans="1:3">
      <c r="A47" s="6" t="s">
        <v>409</v>
      </c>
      <c r="B47" s="6" t="s">
        <v>288</v>
      </c>
      <c r="C47" s="6">
        <v>20</v>
      </c>
    </row>
    <row r="48" spans="1:3">
      <c r="A48" s="6" t="s">
        <v>409</v>
      </c>
      <c r="B48" s="6" t="s">
        <v>289</v>
      </c>
      <c r="C48" s="6">
        <v>23</v>
      </c>
    </row>
    <row r="49" spans="1:3">
      <c r="A49" s="6" t="s">
        <v>409</v>
      </c>
      <c r="B49" s="6" t="s">
        <v>290</v>
      </c>
      <c r="C49" s="6">
        <v>25</v>
      </c>
    </row>
    <row r="50" spans="1:3">
      <c r="A50" s="6" t="s">
        <v>409</v>
      </c>
      <c r="B50" s="6" t="s">
        <v>291</v>
      </c>
      <c r="C50" s="6">
        <v>26</v>
      </c>
    </row>
    <row r="51" spans="1:3">
      <c r="A51" s="6" t="s">
        <v>409</v>
      </c>
      <c r="B51" s="6" t="s">
        <v>292</v>
      </c>
      <c r="C51" s="6">
        <v>29</v>
      </c>
    </row>
    <row r="52" spans="1:3">
      <c r="A52" s="6" t="s">
        <v>409</v>
      </c>
      <c r="B52" s="6" t="s">
        <v>293</v>
      </c>
      <c r="C52" s="6">
        <v>31</v>
      </c>
    </row>
    <row r="53" spans="1:3">
      <c r="A53" s="6" t="s">
        <v>409</v>
      </c>
      <c r="B53" s="6" t="s">
        <v>294</v>
      </c>
      <c r="C53" s="6">
        <v>33</v>
      </c>
    </row>
    <row r="54" spans="1:3">
      <c r="A54" s="6" t="s">
        <v>409</v>
      </c>
      <c r="B54" s="6" t="s">
        <v>289</v>
      </c>
      <c r="C54" s="6">
        <v>37</v>
      </c>
    </row>
    <row r="55" spans="1:3">
      <c r="A55" s="6" t="s">
        <v>409</v>
      </c>
      <c r="B55" s="6" t="s">
        <v>295</v>
      </c>
      <c r="C55" s="6">
        <v>42</v>
      </c>
    </row>
    <row r="56" spans="1:3">
      <c r="A56" s="6" t="s">
        <v>409</v>
      </c>
      <c r="B56" s="6" t="s">
        <v>296</v>
      </c>
      <c r="C56" s="6">
        <v>47</v>
      </c>
    </row>
    <row r="57" spans="1:3">
      <c r="A57" s="6" t="s">
        <v>409</v>
      </c>
      <c r="B57" s="6" t="s">
        <v>297</v>
      </c>
      <c r="C57" s="6">
        <v>49</v>
      </c>
    </row>
    <row r="58" spans="1:3">
      <c r="A58" s="6" t="s">
        <v>409</v>
      </c>
      <c r="B58" s="6" t="s">
        <v>298</v>
      </c>
      <c r="C58" s="6">
        <v>50</v>
      </c>
    </row>
    <row r="59" spans="1:3">
      <c r="A59" s="6" t="s">
        <v>409</v>
      </c>
      <c r="B59" s="6" t="s">
        <v>299</v>
      </c>
      <c r="C59" s="6">
        <v>51</v>
      </c>
    </row>
    <row r="60" spans="1:3">
      <c r="A60" s="6" t="s">
        <v>409</v>
      </c>
      <c r="B60" s="6" t="s">
        <v>300</v>
      </c>
      <c r="C60" s="6">
        <v>52</v>
      </c>
    </row>
    <row r="61" spans="1:3">
      <c r="A61" s="6" t="s">
        <v>409</v>
      </c>
      <c r="B61" s="6" t="s">
        <v>301</v>
      </c>
      <c r="C61" s="6">
        <v>54</v>
      </c>
    </row>
    <row r="62" spans="1:3">
      <c r="A62" s="6" t="s">
        <v>409</v>
      </c>
      <c r="B62" s="6" t="s">
        <v>302</v>
      </c>
      <c r="C62" s="6">
        <v>72</v>
      </c>
    </row>
    <row r="63" spans="1:3">
      <c r="A63" s="6" t="s">
        <v>409</v>
      </c>
      <c r="B63" s="6" t="s">
        <v>303</v>
      </c>
      <c r="C63" s="6">
        <v>75</v>
      </c>
    </row>
    <row r="64" spans="1:3">
      <c r="A64" s="6" t="s">
        <v>409</v>
      </c>
      <c r="B64" s="6" t="s">
        <v>304</v>
      </c>
      <c r="C64" s="6">
        <v>82</v>
      </c>
    </row>
    <row r="65" spans="1:3">
      <c r="A65" s="6" t="s">
        <v>409</v>
      </c>
      <c r="B65" s="6" t="s">
        <v>305</v>
      </c>
      <c r="C65" s="6">
        <v>82</v>
      </c>
    </row>
    <row r="66" spans="1:3">
      <c r="A66" s="6" t="s">
        <v>409</v>
      </c>
      <c r="B66" s="6" t="s">
        <v>306</v>
      </c>
      <c r="C66" s="6">
        <v>83</v>
      </c>
    </row>
    <row r="67" spans="1:3">
      <c r="A67" s="6" t="s">
        <v>409</v>
      </c>
      <c r="B67" s="6" t="s">
        <v>307</v>
      </c>
      <c r="C67" s="6">
        <v>84</v>
      </c>
    </row>
    <row r="68" spans="1:3">
      <c r="A68" s="6" t="s">
        <v>409</v>
      </c>
      <c r="B68" s="6" t="s">
        <v>308</v>
      </c>
      <c r="C68" s="6">
        <v>85</v>
      </c>
    </row>
    <row r="69" spans="1:3">
      <c r="A69" s="6" t="s">
        <v>409</v>
      </c>
      <c r="B69" s="6" t="s">
        <v>309</v>
      </c>
      <c r="C69" s="6">
        <v>87</v>
      </c>
    </row>
    <row r="70" spans="1:3">
      <c r="A70" s="6" t="s">
        <v>410</v>
      </c>
      <c r="B70" s="6" t="s">
        <v>310</v>
      </c>
      <c r="C70" s="6">
        <v>0</v>
      </c>
    </row>
    <row r="71" spans="1:3">
      <c r="A71" s="6" t="s">
        <v>410</v>
      </c>
      <c r="B71" s="6" t="s">
        <v>311</v>
      </c>
      <c r="C71" s="6">
        <v>22</v>
      </c>
    </row>
    <row r="72" spans="1:3">
      <c r="A72" s="6" t="s">
        <v>410</v>
      </c>
      <c r="B72" s="6" t="s">
        <v>312</v>
      </c>
      <c r="C72" s="6">
        <v>23</v>
      </c>
    </row>
    <row r="73" spans="1:3">
      <c r="A73" s="6" t="s">
        <v>410</v>
      </c>
      <c r="B73" s="6" t="s">
        <v>313</v>
      </c>
      <c r="C73" s="6">
        <v>41</v>
      </c>
    </row>
    <row r="74" spans="1:3">
      <c r="A74" s="6" t="s">
        <v>410</v>
      </c>
      <c r="B74" s="6" t="s">
        <v>314</v>
      </c>
      <c r="C74" s="6">
        <v>51</v>
      </c>
    </row>
    <row r="75" spans="1:3">
      <c r="A75" s="6" t="s">
        <v>410</v>
      </c>
      <c r="B75" s="6" t="s">
        <v>315</v>
      </c>
      <c r="C75" s="6">
        <v>54</v>
      </c>
    </row>
    <row r="76" spans="1:3">
      <c r="A76" s="6" t="s">
        <v>410</v>
      </c>
      <c r="B76" s="6" t="s">
        <v>316</v>
      </c>
      <c r="C76" s="6">
        <v>56</v>
      </c>
    </row>
    <row r="77" spans="1:3">
      <c r="A77" s="6" t="s">
        <v>410</v>
      </c>
      <c r="B77" s="6" t="s">
        <v>317</v>
      </c>
      <c r="C77" s="6">
        <v>57</v>
      </c>
    </row>
    <row r="78" spans="1:3">
      <c r="A78" s="6" t="s">
        <v>410</v>
      </c>
      <c r="B78" s="6" t="s">
        <v>318</v>
      </c>
      <c r="C78" s="6">
        <v>62</v>
      </c>
    </row>
    <row r="79" spans="1:3">
      <c r="A79" s="6" t="s">
        <v>410</v>
      </c>
      <c r="B79" s="6" t="s">
        <v>319</v>
      </c>
      <c r="C79" s="6">
        <v>63</v>
      </c>
    </row>
    <row r="80" spans="1:3">
      <c r="A80" s="6" t="s">
        <v>410</v>
      </c>
      <c r="B80" s="6" t="s">
        <v>320</v>
      </c>
      <c r="C80" s="6">
        <v>64</v>
      </c>
    </row>
    <row r="81" spans="1:3">
      <c r="A81" s="6" t="s">
        <v>410</v>
      </c>
      <c r="B81" s="6" t="s">
        <v>321</v>
      </c>
      <c r="C81" s="6">
        <v>65</v>
      </c>
    </row>
    <row r="82" spans="1:3">
      <c r="A82" s="6" t="s">
        <v>410</v>
      </c>
      <c r="B82" s="6" t="s">
        <v>322</v>
      </c>
      <c r="C82" s="6">
        <v>66</v>
      </c>
    </row>
    <row r="83" spans="1:3">
      <c r="A83" s="6" t="s">
        <v>410</v>
      </c>
      <c r="B83" s="6" t="s">
        <v>323</v>
      </c>
      <c r="C83" s="6">
        <v>67</v>
      </c>
    </row>
    <row r="84" spans="1:3">
      <c r="A84" s="6" t="s">
        <v>410</v>
      </c>
      <c r="B84" s="6" t="s">
        <v>324</v>
      </c>
      <c r="C84" s="6">
        <v>71</v>
      </c>
    </row>
    <row r="85" spans="1:3">
      <c r="A85" s="6" t="s">
        <v>410</v>
      </c>
      <c r="B85" s="6" t="s">
        <v>325</v>
      </c>
      <c r="C85" s="6">
        <v>77</v>
      </c>
    </row>
    <row r="86" spans="1:3">
      <c r="A86" s="6" t="s">
        <v>410</v>
      </c>
      <c r="B86" s="6" t="s">
        <v>326</v>
      </c>
      <c r="C86" s="6">
        <v>82</v>
      </c>
    </row>
    <row r="87" spans="1:3">
      <c r="A87" s="6" t="s">
        <v>410</v>
      </c>
      <c r="B87" s="6" t="s">
        <v>327</v>
      </c>
      <c r="C87" s="6">
        <v>84</v>
      </c>
    </row>
    <row r="88" spans="1:3">
      <c r="A88" s="6" t="s">
        <v>410</v>
      </c>
      <c r="B88" s="6" t="s">
        <v>328</v>
      </c>
      <c r="C88" s="6">
        <v>85</v>
      </c>
    </row>
    <row r="89" spans="1:3">
      <c r="A89" s="6" t="s">
        <v>410</v>
      </c>
      <c r="B89" s="6" t="s">
        <v>329</v>
      </c>
      <c r="C89" s="6">
        <v>86</v>
      </c>
    </row>
    <row r="90" spans="1:3">
      <c r="A90" s="6" t="s">
        <v>410</v>
      </c>
      <c r="B90" s="6" t="s">
        <v>330</v>
      </c>
      <c r="C90" s="6">
        <v>87</v>
      </c>
    </row>
    <row r="91" spans="1:3">
      <c r="A91" s="6" t="s">
        <v>410</v>
      </c>
      <c r="B91" s="6" t="s">
        <v>331</v>
      </c>
      <c r="C91" s="6">
        <v>91</v>
      </c>
    </row>
    <row r="92" spans="1:3">
      <c r="A92" s="6" t="s">
        <v>410</v>
      </c>
      <c r="B92" s="6" t="s">
        <v>332</v>
      </c>
      <c r="C92" s="6">
        <v>92</v>
      </c>
    </row>
    <row r="93" spans="1:3">
      <c r="A93" s="6" t="s">
        <v>410</v>
      </c>
      <c r="B93" s="6" t="s">
        <v>333</v>
      </c>
      <c r="C93" s="6">
        <v>92</v>
      </c>
    </row>
    <row r="94" spans="1:3">
      <c r="A94" s="6" t="s">
        <v>410</v>
      </c>
      <c r="B94" s="6" t="s">
        <v>334</v>
      </c>
      <c r="C94" s="6">
        <v>92</v>
      </c>
    </row>
    <row r="95" spans="1:3">
      <c r="A95" s="6" t="s">
        <v>410</v>
      </c>
      <c r="B95" s="6" t="s">
        <v>335</v>
      </c>
      <c r="C95" s="6">
        <v>95</v>
      </c>
    </row>
    <row r="96" spans="1:3">
      <c r="A96" s="6" t="s">
        <v>410</v>
      </c>
      <c r="B96" s="6" t="s">
        <v>336</v>
      </c>
      <c r="C96" s="6">
        <v>96</v>
      </c>
    </row>
    <row r="97" spans="1:3">
      <c r="A97" s="6" t="s">
        <v>410</v>
      </c>
      <c r="B97" s="6" t="s">
        <v>337</v>
      </c>
      <c r="C97" s="6">
        <v>97</v>
      </c>
    </row>
    <row r="98" spans="1:3">
      <c r="A98" s="6" t="s">
        <v>410</v>
      </c>
      <c r="B98" s="6" t="s">
        <v>338</v>
      </c>
      <c r="C98" s="6">
        <v>100</v>
      </c>
    </row>
    <row r="99" spans="1:3">
      <c r="A99" s="6" t="s">
        <v>410</v>
      </c>
      <c r="B99" s="6" t="s">
        <v>339</v>
      </c>
      <c r="C99" s="6">
        <v>102</v>
      </c>
    </row>
    <row r="100" spans="1:3">
      <c r="A100" s="6" t="s">
        <v>410</v>
      </c>
      <c r="B100" s="6" t="s">
        <v>340</v>
      </c>
      <c r="C100" s="6">
        <v>103</v>
      </c>
    </row>
    <row r="101" spans="1:3">
      <c r="A101" s="6" t="s">
        <v>410</v>
      </c>
      <c r="B101" s="6" t="s">
        <v>341</v>
      </c>
      <c r="C101" s="6">
        <v>112</v>
      </c>
    </row>
    <row r="102" spans="1:3">
      <c r="A102" s="6" t="s">
        <v>410</v>
      </c>
      <c r="B102" s="6" t="s">
        <v>342</v>
      </c>
      <c r="C102" s="6">
        <v>115</v>
      </c>
    </row>
    <row r="103" spans="1:3">
      <c r="A103" s="6" t="s">
        <v>410</v>
      </c>
      <c r="B103" s="6" t="s">
        <v>343</v>
      </c>
      <c r="C103" s="6">
        <v>122</v>
      </c>
    </row>
    <row r="104" spans="1:3">
      <c r="A104" s="6" t="s">
        <v>410</v>
      </c>
      <c r="B104" s="6" t="s">
        <v>344</v>
      </c>
      <c r="C104" s="6">
        <v>124</v>
      </c>
    </row>
    <row r="105" spans="1:3">
      <c r="A105" s="6" t="s">
        <v>412</v>
      </c>
      <c r="B105" s="6" t="s">
        <v>345</v>
      </c>
      <c r="C105" s="6">
        <v>0</v>
      </c>
    </row>
    <row r="106" spans="1:3">
      <c r="A106" s="6" t="s">
        <v>412</v>
      </c>
      <c r="B106" s="6" t="s">
        <v>346</v>
      </c>
      <c r="C106" s="6">
        <v>6</v>
      </c>
    </row>
    <row r="107" spans="1:3">
      <c r="A107" s="6" t="s">
        <v>412</v>
      </c>
      <c r="B107" s="6" t="s">
        <v>347</v>
      </c>
      <c r="C107" s="6">
        <v>9</v>
      </c>
    </row>
    <row r="108" spans="1:3">
      <c r="A108" s="6" t="s">
        <v>412</v>
      </c>
      <c r="B108" s="6" t="s">
        <v>348</v>
      </c>
      <c r="C108" s="6">
        <v>10</v>
      </c>
    </row>
    <row r="109" spans="1:3">
      <c r="A109" s="6" t="s">
        <v>412</v>
      </c>
      <c r="B109" s="6" t="s">
        <v>349</v>
      </c>
      <c r="C109" s="6">
        <v>18</v>
      </c>
    </row>
    <row r="110" spans="1:3">
      <c r="A110" s="6" t="s">
        <v>412</v>
      </c>
      <c r="B110" s="6" t="s">
        <v>350</v>
      </c>
      <c r="C110" s="6">
        <v>19</v>
      </c>
    </row>
    <row r="111" spans="1:3">
      <c r="A111" s="6" t="s">
        <v>412</v>
      </c>
      <c r="B111" s="6" t="s">
        <v>351</v>
      </c>
      <c r="C111" s="6">
        <v>20</v>
      </c>
    </row>
    <row r="112" spans="1:3">
      <c r="A112" s="6" t="s">
        <v>412</v>
      </c>
      <c r="B112" s="6" t="s">
        <v>352</v>
      </c>
      <c r="C112" s="6">
        <v>27</v>
      </c>
    </row>
    <row r="113" spans="1:3">
      <c r="A113" s="6" t="s">
        <v>412</v>
      </c>
      <c r="B113" s="6" t="s">
        <v>353</v>
      </c>
      <c r="C113" s="6">
        <v>41</v>
      </c>
    </row>
    <row r="114" spans="1:3">
      <c r="A114" s="6" t="s">
        <v>421</v>
      </c>
      <c r="B114" s="6" t="s">
        <v>354</v>
      </c>
      <c r="C114" s="6">
        <v>0</v>
      </c>
    </row>
    <row r="115" spans="1:3">
      <c r="A115" s="6" t="s">
        <v>421</v>
      </c>
      <c r="B115" s="6" t="s">
        <v>355</v>
      </c>
      <c r="C115" s="6">
        <v>2</v>
      </c>
    </row>
    <row r="116" spans="1:3">
      <c r="A116" s="6" t="s">
        <v>421</v>
      </c>
      <c r="B116" s="6" t="s">
        <v>356</v>
      </c>
      <c r="C116" s="6">
        <v>3</v>
      </c>
    </row>
    <row r="117" spans="1:3">
      <c r="A117" s="6" t="s">
        <v>421</v>
      </c>
      <c r="B117" s="6" t="s">
        <v>357</v>
      </c>
      <c r="C117" s="6">
        <v>4</v>
      </c>
    </row>
    <row r="118" spans="1:3">
      <c r="A118" s="6" t="s">
        <v>421</v>
      </c>
      <c r="B118" s="6" t="s">
        <v>358</v>
      </c>
      <c r="C118" s="6">
        <v>5</v>
      </c>
    </row>
    <row r="119" spans="1:3">
      <c r="A119" s="6" t="s">
        <v>421</v>
      </c>
      <c r="B119" s="6" t="s">
        <v>359</v>
      </c>
      <c r="C119" s="6">
        <v>9</v>
      </c>
    </row>
    <row r="120" spans="1:3">
      <c r="A120" s="6" t="s">
        <v>421</v>
      </c>
      <c r="B120" s="6" t="s">
        <v>360</v>
      </c>
      <c r="C120" s="6">
        <v>20</v>
      </c>
    </row>
    <row r="121" spans="1:3">
      <c r="A121" s="6" t="s">
        <v>421</v>
      </c>
      <c r="B121" s="6" t="s">
        <v>361</v>
      </c>
      <c r="C121" s="6">
        <v>24</v>
      </c>
    </row>
    <row r="122" spans="1:3">
      <c r="A122" s="6" t="s">
        <v>421</v>
      </c>
      <c r="B122" s="6" t="s">
        <v>362</v>
      </c>
      <c r="C122" s="6">
        <v>31</v>
      </c>
    </row>
    <row r="123" spans="1:3">
      <c r="A123" s="6" t="s">
        <v>421</v>
      </c>
      <c r="B123" s="6" t="s">
        <v>363</v>
      </c>
      <c r="C123" s="6">
        <v>33</v>
      </c>
    </row>
    <row r="124" spans="1:3">
      <c r="A124" s="6" t="s">
        <v>421</v>
      </c>
      <c r="B124" s="6" t="s">
        <v>364</v>
      </c>
      <c r="C124" s="6">
        <v>35</v>
      </c>
    </row>
    <row r="125" spans="1:3">
      <c r="A125" s="6" t="s">
        <v>421</v>
      </c>
      <c r="B125" s="6" t="s">
        <v>365</v>
      </c>
      <c r="C125" s="6">
        <v>39</v>
      </c>
    </row>
    <row r="126" spans="1:3">
      <c r="A126" s="6" t="s">
        <v>421</v>
      </c>
      <c r="B126" s="6" t="s">
        <v>366</v>
      </c>
      <c r="C126" s="6">
        <v>42</v>
      </c>
    </row>
    <row r="127" spans="1:3">
      <c r="A127" s="6" t="s">
        <v>420</v>
      </c>
      <c r="B127" s="6" t="s">
        <v>367</v>
      </c>
      <c r="C127" s="6">
        <v>0</v>
      </c>
    </row>
    <row r="128" spans="1:3">
      <c r="A128" s="6" t="s">
        <v>420</v>
      </c>
      <c r="B128" s="6" t="s">
        <v>368</v>
      </c>
      <c r="C128" s="6">
        <v>7</v>
      </c>
    </row>
    <row r="129" spans="1:3">
      <c r="A129" s="6" t="s">
        <v>420</v>
      </c>
      <c r="B129" s="6" t="s">
        <v>369</v>
      </c>
      <c r="C129" s="6">
        <v>8</v>
      </c>
    </row>
    <row r="130" spans="1:3">
      <c r="A130" s="6" t="s">
        <v>420</v>
      </c>
      <c r="B130" s="6" t="s">
        <v>370</v>
      </c>
      <c r="C130" s="6">
        <v>16</v>
      </c>
    </row>
    <row r="131" spans="1:3">
      <c r="A131" s="6" t="s">
        <v>420</v>
      </c>
      <c r="B131" s="6" t="s">
        <v>371</v>
      </c>
      <c r="C131" s="6">
        <v>26</v>
      </c>
    </row>
    <row r="132" spans="1:3">
      <c r="A132" s="6" t="s">
        <v>420</v>
      </c>
      <c r="B132" s="6" t="s">
        <v>372</v>
      </c>
      <c r="C132" s="6">
        <v>39</v>
      </c>
    </row>
    <row r="133" spans="1:3">
      <c r="A133" s="6" t="s">
        <v>420</v>
      </c>
      <c r="B133" s="6" t="s">
        <v>373</v>
      </c>
      <c r="C133" s="6">
        <v>53</v>
      </c>
    </row>
    <row r="134" spans="1:3">
      <c r="A134" s="6" t="s">
        <v>420</v>
      </c>
      <c r="B134" s="6" t="s">
        <v>374</v>
      </c>
      <c r="C134" s="6">
        <v>63</v>
      </c>
    </row>
    <row r="135" spans="1:3">
      <c r="A135" s="6" t="s">
        <v>422</v>
      </c>
      <c r="B135" s="6" t="s">
        <v>375</v>
      </c>
      <c r="C135" s="6">
        <v>0</v>
      </c>
    </row>
    <row r="136" spans="1:3">
      <c r="A136" s="6" t="s">
        <v>422</v>
      </c>
      <c r="B136" s="6" t="s">
        <v>376</v>
      </c>
      <c r="C136" s="6">
        <v>18</v>
      </c>
    </row>
    <row r="137" spans="1:3">
      <c r="A137" s="6" t="s">
        <v>422</v>
      </c>
      <c r="B137" s="6" t="s">
        <v>377</v>
      </c>
      <c r="C137" s="6">
        <v>21</v>
      </c>
    </row>
    <row r="138" spans="1:3">
      <c r="A138" s="6" t="s">
        <v>422</v>
      </c>
      <c r="B138" s="6" t="s">
        <v>378</v>
      </c>
      <c r="C138" s="6">
        <v>25</v>
      </c>
    </row>
    <row r="139" spans="1:3">
      <c r="A139" s="6" t="s">
        <v>422</v>
      </c>
      <c r="B139" s="6" t="s">
        <v>379</v>
      </c>
      <c r="C139" s="6">
        <v>29</v>
      </c>
    </row>
    <row r="140" spans="1:3">
      <c r="A140" s="6" t="s">
        <v>422</v>
      </c>
      <c r="B140" s="6" t="s">
        <v>380</v>
      </c>
      <c r="C140" s="6">
        <v>45</v>
      </c>
    </row>
    <row r="141" spans="1:3">
      <c r="A141" s="6" t="s">
        <v>422</v>
      </c>
      <c r="B141" s="6" t="s">
        <v>381</v>
      </c>
      <c r="C141" s="6">
        <v>60</v>
      </c>
    </row>
    <row r="142" spans="1:3">
      <c r="A142" s="6" t="s">
        <v>422</v>
      </c>
      <c r="B142" s="6" t="s">
        <v>382</v>
      </c>
      <c r="C142" s="6">
        <v>62</v>
      </c>
    </row>
    <row r="143" spans="1:3">
      <c r="A143" s="6" t="s">
        <v>422</v>
      </c>
      <c r="B143" s="6" t="s">
        <v>383</v>
      </c>
      <c r="C143" s="6">
        <v>62</v>
      </c>
    </row>
    <row r="144" spans="1:3">
      <c r="A144" s="6" t="s">
        <v>422</v>
      </c>
      <c r="B144" s="6" t="s">
        <v>384</v>
      </c>
      <c r="C144" s="6">
        <v>64</v>
      </c>
    </row>
    <row r="145" spans="1:3">
      <c r="A145" s="6" t="s">
        <v>422</v>
      </c>
      <c r="B145" s="6" t="s">
        <v>385</v>
      </c>
      <c r="C145" s="6">
        <v>64</v>
      </c>
    </row>
    <row r="146" spans="1:3">
      <c r="A146" s="6" t="s">
        <v>422</v>
      </c>
      <c r="B146" s="6" t="s">
        <v>386</v>
      </c>
      <c r="C146" s="6">
        <v>64</v>
      </c>
    </row>
    <row r="147" spans="1:3">
      <c r="A147" s="6" t="s">
        <v>422</v>
      </c>
      <c r="B147" s="6" t="s">
        <v>387</v>
      </c>
      <c r="C147" s="6">
        <v>64</v>
      </c>
    </row>
    <row r="148" spans="1:3">
      <c r="A148" s="6" t="s">
        <v>422</v>
      </c>
      <c r="B148" s="6" t="s">
        <v>388</v>
      </c>
      <c r="C148" s="6">
        <v>64</v>
      </c>
    </row>
    <row r="149" spans="1:3">
      <c r="A149" s="6" t="s">
        <v>422</v>
      </c>
      <c r="B149" s="6" t="s">
        <v>389</v>
      </c>
      <c r="C149" s="6">
        <v>65</v>
      </c>
    </row>
    <row r="150" spans="1:3">
      <c r="A150" s="6" t="s">
        <v>422</v>
      </c>
      <c r="B150" s="6" t="s">
        <v>390</v>
      </c>
      <c r="C150" s="6">
        <v>66</v>
      </c>
    </row>
    <row r="151" spans="1:3">
      <c r="A151" s="6" t="s">
        <v>422</v>
      </c>
      <c r="B151" s="6" t="s">
        <v>391</v>
      </c>
      <c r="C151" s="6">
        <v>70</v>
      </c>
    </row>
    <row r="152" spans="1:3">
      <c r="A152" s="6" t="s">
        <v>422</v>
      </c>
      <c r="B152" s="6" t="s">
        <v>392</v>
      </c>
      <c r="C152" s="6">
        <v>71</v>
      </c>
    </row>
    <row r="153" spans="1:3">
      <c r="A153" s="6" t="s">
        <v>422</v>
      </c>
      <c r="B153" s="6" t="s">
        <v>393</v>
      </c>
      <c r="C153" s="6">
        <v>72</v>
      </c>
    </row>
    <row r="154" spans="1:3">
      <c r="A154" s="6" t="s">
        <v>422</v>
      </c>
      <c r="B154" s="6" t="s">
        <v>394</v>
      </c>
      <c r="C154" s="6">
        <v>73</v>
      </c>
    </row>
    <row r="155" spans="1:3" ht="15.75" thickBot="1">
      <c r="A155" s="11" t="s">
        <v>422</v>
      </c>
      <c r="B155" s="11" t="s">
        <v>395</v>
      </c>
      <c r="C155" s="11">
        <v>79</v>
      </c>
    </row>
  </sheetData>
  <mergeCells count="19">
    <mergeCell ref="E14:E15"/>
    <mergeCell ref="F14:F15"/>
    <mergeCell ref="G14:G15"/>
    <mergeCell ref="E17:E18"/>
    <mergeCell ref="F17:F18"/>
    <mergeCell ref="G17:G18"/>
    <mergeCell ref="E7:E8"/>
    <mergeCell ref="F7:F8"/>
    <mergeCell ref="G7:G8"/>
    <mergeCell ref="E9:E10"/>
    <mergeCell ref="F9:F10"/>
    <mergeCell ref="G9:G10"/>
    <mergeCell ref="A2:C2"/>
    <mergeCell ref="E3:G3"/>
    <mergeCell ref="H3:O3"/>
    <mergeCell ref="E5:E6"/>
    <mergeCell ref="F5:F6"/>
    <mergeCell ref="G5:G6"/>
    <mergeCell ref="E2:O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2:P843"/>
  <sheetViews>
    <sheetView topLeftCell="A49" workbookViewId="0">
      <selection activeCell="F69" sqref="F69"/>
    </sheetView>
  </sheetViews>
  <sheetFormatPr defaultRowHeight="15"/>
  <cols>
    <col min="1" max="1" width="14.125" style="26" customWidth="1"/>
    <col min="2" max="2" width="14.875" style="26" customWidth="1"/>
    <col min="3" max="5" width="9" style="26"/>
    <col min="6" max="6" width="13" style="8" customWidth="1"/>
    <col min="7" max="7" width="9" style="8"/>
    <col min="8" max="8" width="16.5" style="8" customWidth="1"/>
    <col min="9" max="9" width="13.375" style="8" customWidth="1"/>
    <col min="10" max="14" width="9" style="8"/>
    <col min="15" max="16384" width="9" style="26"/>
  </cols>
  <sheetData>
    <row r="2" spans="1:16" ht="22.5">
      <c r="A2" s="107" t="s">
        <v>451</v>
      </c>
      <c r="B2" s="107"/>
      <c r="C2" s="107"/>
      <c r="F2" s="103" t="s">
        <v>1277</v>
      </c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ht="15.75">
      <c r="A3" s="12" t="s">
        <v>447</v>
      </c>
      <c r="B3" s="22" t="s">
        <v>423</v>
      </c>
      <c r="C3" s="13" t="s">
        <v>446</v>
      </c>
      <c r="F3" s="98" t="s">
        <v>1276</v>
      </c>
      <c r="G3" s="98"/>
      <c r="H3" s="99"/>
      <c r="I3" s="98" t="s">
        <v>1456</v>
      </c>
      <c r="J3" s="98"/>
      <c r="K3" s="98"/>
      <c r="L3" s="98"/>
      <c r="M3" s="98"/>
      <c r="N3" s="98"/>
      <c r="O3" s="98"/>
    </row>
    <row r="4" spans="1:16">
      <c r="A4" s="23" t="s">
        <v>396</v>
      </c>
      <c r="B4" s="23" t="s">
        <v>452</v>
      </c>
      <c r="C4" s="23">
        <v>0</v>
      </c>
      <c r="F4" s="7" t="s">
        <v>1277</v>
      </c>
      <c r="G4" s="7" t="s">
        <v>1278</v>
      </c>
      <c r="H4" s="8" t="s">
        <v>444</v>
      </c>
      <c r="I4" s="7" t="s">
        <v>1277</v>
      </c>
      <c r="J4" s="8" t="s">
        <v>1279</v>
      </c>
      <c r="K4" s="8" t="s">
        <v>1280</v>
      </c>
      <c r="L4" s="8" t="s">
        <v>1281</v>
      </c>
      <c r="M4" s="8" t="s">
        <v>1282</v>
      </c>
      <c r="N4" s="7" t="s">
        <v>1278</v>
      </c>
      <c r="O4" s="8" t="s">
        <v>444</v>
      </c>
      <c r="P4" s="8"/>
    </row>
    <row r="5" spans="1:16">
      <c r="A5" s="23" t="s">
        <v>396</v>
      </c>
      <c r="B5" s="23" t="s">
        <v>453</v>
      </c>
      <c r="C5" s="23">
        <v>3.35</v>
      </c>
      <c r="F5" s="18" t="s">
        <v>3682</v>
      </c>
      <c r="G5" s="6">
        <v>99.4</v>
      </c>
      <c r="H5" s="6" t="s">
        <v>1369</v>
      </c>
      <c r="I5" s="27" t="s">
        <v>1288</v>
      </c>
      <c r="J5" s="6" t="s">
        <v>396</v>
      </c>
      <c r="K5" s="28" t="s">
        <v>1289</v>
      </c>
      <c r="L5" s="28">
        <v>3.8</v>
      </c>
      <c r="M5" s="28">
        <v>11.2</v>
      </c>
      <c r="N5" s="6">
        <v>99.4</v>
      </c>
      <c r="O5" s="6" t="s">
        <v>1369</v>
      </c>
      <c r="P5" s="8"/>
    </row>
    <row r="6" spans="1:16">
      <c r="A6" s="23" t="s">
        <v>396</v>
      </c>
      <c r="B6" s="23" t="s">
        <v>454</v>
      </c>
      <c r="C6" s="23">
        <v>6.11</v>
      </c>
      <c r="F6" s="100" t="s">
        <v>3683</v>
      </c>
      <c r="G6" s="101">
        <v>111.77</v>
      </c>
      <c r="H6" s="101" t="s">
        <v>1370</v>
      </c>
      <c r="I6" s="27" t="s">
        <v>1351</v>
      </c>
      <c r="J6" s="6" t="s">
        <v>396</v>
      </c>
      <c r="K6" s="28" t="s">
        <v>1289</v>
      </c>
      <c r="L6" s="28">
        <v>4.9000000000000004</v>
      </c>
      <c r="M6" s="28">
        <v>13.7</v>
      </c>
      <c r="N6" s="6">
        <v>110.7</v>
      </c>
      <c r="O6" s="6" t="s">
        <v>1371</v>
      </c>
      <c r="P6" s="8"/>
    </row>
    <row r="7" spans="1:16">
      <c r="A7" s="23" t="s">
        <v>396</v>
      </c>
      <c r="B7" s="23" t="s">
        <v>455</v>
      </c>
      <c r="C7" s="23">
        <v>8.3699999999999992</v>
      </c>
      <c r="F7" s="100"/>
      <c r="G7" s="101"/>
      <c r="H7" s="101"/>
      <c r="I7" s="27" t="s">
        <v>1290</v>
      </c>
      <c r="J7" s="6" t="s">
        <v>396</v>
      </c>
      <c r="K7" s="28" t="s">
        <v>1289</v>
      </c>
      <c r="L7" s="28">
        <v>3.5</v>
      </c>
      <c r="M7" s="28">
        <v>11</v>
      </c>
      <c r="N7" s="6">
        <v>112.9</v>
      </c>
      <c r="O7" s="6" t="s">
        <v>1372</v>
      </c>
      <c r="P7" s="8"/>
    </row>
    <row r="8" spans="1:16">
      <c r="A8" s="23" t="s">
        <v>396</v>
      </c>
      <c r="B8" s="23" t="s">
        <v>456</v>
      </c>
      <c r="C8" s="23">
        <v>14.63</v>
      </c>
      <c r="F8" s="18" t="s">
        <v>3684</v>
      </c>
      <c r="G8" s="6">
        <v>81.3</v>
      </c>
      <c r="H8" s="6" t="s">
        <v>1373</v>
      </c>
      <c r="I8" s="27" t="s">
        <v>1291</v>
      </c>
      <c r="J8" s="6" t="s">
        <v>399</v>
      </c>
      <c r="K8" s="28" t="s">
        <v>1289</v>
      </c>
      <c r="L8" s="28">
        <v>6.6</v>
      </c>
      <c r="M8" s="28">
        <v>16.100000000000001</v>
      </c>
      <c r="N8" s="6">
        <v>81.3</v>
      </c>
      <c r="O8" s="6" t="s">
        <v>1373</v>
      </c>
      <c r="P8" s="8"/>
    </row>
    <row r="9" spans="1:16">
      <c r="A9" s="23" t="s">
        <v>396</v>
      </c>
      <c r="B9" s="23" t="s">
        <v>457</v>
      </c>
      <c r="C9" s="23">
        <v>16.13</v>
      </c>
      <c r="F9" s="100" t="s">
        <v>3685</v>
      </c>
      <c r="G9" s="101">
        <v>0</v>
      </c>
      <c r="H9" s="101" t="s">
        <v>1374</v>
      </c>
      <c r="I9" s="27" t="s">
        <v>1352</v>
      </c>
      <c r="J9" s="6" t="s">
        <v>400</v>
      </c>
      <c r="K9" s="28" t="s">
        <v>1289</v>
      </c>
      <c r="L9" s="28">
        <v>3.8</v>
      </c>
      <c r="M9" s="28">
        <v>8.8000000000000007</v>
      </c>
      <c r="N9" s="6">
        <v>0</v>
      </c>
      <c r="O9" s="6" t="s">
        <v>1375</v>
      </c>
      <c r="P9" s="8"/>
    </row>
    <row r="10" spans="1:16">
      <c r="A10" s="23" t="s">
        <v>396</v>
      </c>
      <c r="B10" s="23" t="s">
        <v>458</v>
      </c>
      <c r="C10" s="23">
        <v>17.97</v>
      </c>
      <c r="F10" s="100"/>
      <c r="G10" s="101"/>
      <c r="H10" s="101"/>
      <c r="I10" s="27" t="s">
        <v>1292</v>
      </c>
      <c r="J10" s="6" t="s">
        <v>400</v>
      </c>
      <c r="K10" s="28" t="s">
        <v>1289</v>
      </c>
      <c r="L10" s="28">
        <v>5.6</v>
      </c>
      <c r="M10" s="28">
        <v>16.2</v>
      </c>
      <c r="N10" s="6">
        <v>0</v>
      </c>
      <c r="O10" s="6" t="s">
        <v>1376</v>
      </c>
      <c r="P10" s="8"/>
    </row>
    <row r="11" spans="1:16">
      <c r="A11" s="23" t="s">
        <v>396</v>
      </c>
      <c r="B11" s="23" t="s">
        <v>459</v>
      </c>
      <c r="C11" s="23">
        <v>18.8</v>
      </c>
      <c r="F11" s="18" t="s">
        <v>3686</v>
      </c>
      <c r="G11" s="6">
        <v>57.6</v>
      </c>
      <c r="H11" s="6" t="s">
        <v>1377</v>
      </c>
      <c r="I11" s="27" t="s">
        <v>1293</v>
      </c>
      <c r="J11" s="6" t="s">
        <v>401</v>
      </c>
      <c r="K11" s="28" t="s">
        <v>1289</v>
      </c>
      <c r="L11" s="28">
        <v>4.5</v>
      </c>
      <c r="M11" s="28">
        <v>12.3</v>
      </c>
      <c r="N11" s="6">
        <v>57.6</v>
      </c>
      <c r="O11" s="6" t="s">
        <v>1377</v>
      </c>
      <c r="P11" s="8"/>
    </row>
    <row r="12" spans="1:16">
      <c r="A12" s="23" t="s">
        <v>396</v>
      </c>
      <c r="B12" s="23" t="s">
        <v>460</v>
      </c>
      <c r="C12" s="23">
        <v>30.33</v>
      </c>
      <c r="F12" s="18" t="s">
        <v>3687</v>
      </c>
      <c r="G12" s="6">
        <v>68.8</v>
      </c>
      <c r="H12" s="6" t="s">
        <v>1378</v>
      </c>
      <c r="I12" s="27" t="s">
        <v>1294</v>
      </c>
      <c r="J12" s="6" t="s">
        <v>401</v>
      </c>
      <c r="K12" s="28" t="s">
        <v>1289</v>
      </c>
      <c r="L12" s="28">
        <v>3.7</v>
      </c>
      <c r="M12" s="28">
        <v>10.4</v>
      </c>
      <c r="N12" s="6">
        <v>68.8</v>
      </c>
      <c r="O12" s="6" t="s">
        <v>1378</v>
      </c>
      <c r="P12" s="8"/>
    </row>
    <row r="13" spans="1:16">
      <c r="A13" s="23" t="s">
        <v>396</v>
      </c>
      <c r="B13" s="23" t="s">
        <v>461</v>
      </c>
      <c r="C13" s="23">
        <v>30.4</v>
      </c>
      <c r="F13" s="18" t="s">
        <v>3688</v>
      </c>
      <c r="G13" s="6">
        <v>92.6</v>
      </c>
      <c r="H13" s="6" t="s">
        <v>1379</v>
      </c>
      <c r="I13" s="27" t="s">
        <v>1295</v>
      </c>
      <c r="J13" s="6" t="s">
        <v>401</v>
      </c>
      <c r="K13" s="28" t="s">
        <v>1289</v>
      </c>
      <c r="L13" s="28">
        <v>4.9000000000000004</v>
      </c>
      <c r="M13" s="28">
        <v>14.5</v>
      </c>
      <c r="N13" s="6">
        <v>92.6</v>
      </c>
      <c r="O13" s="6" t="s">
        <v>1379</v>
      </c>
      <c r="P13" s="8"/>
    </row>
    <row r="14" spans="1:16">
      <c r="A14" s="23" t="s">
        <v>396</v>
      </c>
      <c r="B14" s="23" t="s">
        <v>462</v>
      </c>
      <c r="C14" s="23">
        <v>30.83</v>
      </c>
      <c r="F14" s="100" t="s">
        <v>3689</v>
      </c>
      <c r="G14" s="101">
        <v>31.39</v>
      </c>
      <c r="H14" s="101" t="s">
        <v>1380</v>
      </c>
      <c r="I14" s="27" t="s">
        <v>1353</v>
      </c>
      <c r="J14" s="6" t="s">
        <v>402</v>
      </c>
      <c r="K14" s="28" t="s">
        <v>1289</v>
      </c>
      <c r="L14" s="28">
        <v>4.2</v>
      </c>
      <c r="M14" s="28">
        <v>11</v>
      </c>
      <c r="N14" s="6">
        <v>31.8</v>
      </c>
      <c r="O14" s="6" t="s">
        <v>1381</v>
      </c>
      <c r="P14" s="8"/>
    </row>
    <row r="15" spans="1:16">
      <c r="A15" s="23" t="s">
        <v>396</v>
      </c>
      <c r="B15" s="23" t="s">
        <v>463</v>
      </c>
      <c r="C15" s="23">
        <v>31.94</v>
      </c>
      <c r="F15" s="100"/>
      <c r="G15" s="101"/>
      <c r="H15" s="101"/>
      <c r="I15" s="27" t="s">
        <v>1296</v>
      </c>
      <c r="J15" s="6" t="s">
        <v>402</v>
      </c>
      <c r="K15" s="28" t="s">
        <v>1289</v>
      </c>
      <c r="L15" s="28">
        <v>3.9</v>
      </c>
      <c r="M15" s="28">
        <v>12.9</v>
      </c>
      <c r="N15" s="6">
        <v>30.1</v>
      </c>
      <c r="O15" s="6" t="s">
        <v>1382</v>
      </c>
      <c r="P15" s="8"/>
    </row>
    <row r="16" spans="1:16">
      <c r="A16" s="23" t="s">
        <v>396</v>
      </c>
      <c r="B16" s="23" t="s">
        <v>464</v>
      </c>
      <c r="C16" s="23">
        <v>34.58</v>
      </c>
      <c r="F16" s="18" t="s">
        <v>3690</v>
      </c>
      <c r="G16" s="6">
        <v>35.700000000000003</v>
      </c>
      <c r="H16" s="6" t="s">
        <v>1383</v>
      </c>
      <c r="I16" s="27" t="s">
        <v>1297</v>
      </c>
      <c r="J16" s="6" t="s">
        <v>402</v>
      </c>
      <c r="K16" s="28" t="s">
        <v>1289</v>
      </c>
      <c r="L16" s="28">
        <v>3.4</v>
      </c>
      <c r="M16" s="28">
        <v>11.3</v>
      </c>
      <c r="N16" s="6">
        <v>35.700000000000003</v>
      </c>
      <c r="O16" s="6" t="s">
        <v>1383</v>
      </c>
      <c r="P16" s="8"/>
    </row>
    <row r="17" spans="1:16">
      <c r="A17" s="23" t="s">
        <v>396</v>
      </c>
      <c r="B17" s="23" t="s">
        <v>465</v>
      </c>
      <c r="C17" s="23">
        <v>37.94</v>
      </c>
      <c r="F17" s="18" t="s">
        <v>3691</v>
      </c>
      <c r="G17" s="6">
        <v>54.3</v>
      </c>
      <c r="H17" s="6" t="s">
        <v>1384</v>
      </c>
      <c r="I17" s="27" t="s">
        <v>1298</v>
      </c>
      <c r="J17" s="6" t="s">
        <v>404</v>
      </c>
      <c r="K17" s="28" t="s">
        <v>1289</v>
      </c>
      <c r="L17" s="28">
        <v>3.7</v>
      </c>
      <c r="M17" s="28">
        <v>13.7</v>
      </c>
      <c r="N17" s="6">
        <v>54.3</v>
      </c>
      <c r="O17" s="6" t="s">
        <v>1384</v>
      </c>
      <c r="P17" s="8"/>
    </row>
    <row r="18" spans="1:16">
      <c r="A18" s="23" t="s">
        <v>396</v>
      </c>
      <c r="B18" s="23" t="s">
        <v>466</v>
      </c>
      <c r="C18" s="23">
        <v>39.35</v>
      </c>
      <c r="F18" s="18" t="s">
        <v>3692</v>
      </c>
      <c r="G18" s="6">
        <v>61.5</v>
      </c>
      <c r="H18" s="6" t="s">
        <v>1385</v>
      </c>
      <c r="I18" s="27" t="s">
        <v>1299</v>
      </c>
      <c r="J18" s="6" t="s">
        <v>404</v>
      </c>
      <c r="K18" s="28" t="s">
        <v>1289</v>
      </c>
      <c r="L18" s="28">
        <v>4.3</v>
      </c>
      <c r="M18" s="28">
        <v>14.2</v>
      </c>
      <c r="N18" s="6">
        <v>61.5</v>
      </c>
      <c r="O18" s="6" t="s">
        <v>1385</v>
      </c>
      <c r="P18" s="8"/>
    </row>
    <row r="19" spans="1:16">
      <c r="A19" s="23" t="s">
        <v>396</v>
      </c>
      <c r="B19" s="23" t="s">
        <v>467</v>
      </c>
      <c r="C19" s="23">
        <v>43.11</v>
      </c>
      <c r="F19" s="18" t="s">
        <v>3693</v>
      </c>
      <c r="G19" s="6">
        <v>6</v>
      </c>
      <c r="H19" s="6" t="s">
        <v>1386</v>
      </c>
      <c r="I19" s="27" t="s">
        <v>1300</v>
      </c>
      <c r="J19" s="6" t="s">
        <v>1368</v>
      </c>
      <c r="K19" s="28" t="s">
        <v>1289</v>
      </c>
      <c r="L19" s="28">
        <v>3.6</v>
      </c>
      <c r="M19" s="28">
        <v>9.6999999999999993</v>
      </c>
      <c r="N19" s="6">
        <v>6</v>
      </c>
      <c r="O19" s="6" t="s">
        <v>1386</v>
      </c>
      <c r="P19" s="8"/>
    </row>
    <row r="20" spans="1:16">
      <c r="A20" s="23" t="s">
        <v>396</v>
      </c>
      <c r="B20" s="23" t="s">
        <v>468</v>
      </c>
      <c r="C20" s="23">
        <v>43.39</v>
      </c>
      <c r="F20" s="18" t="s">
        <v>3694</v>
      </c>
      <c r="G20" s="6">
        <v>51.2</v>
      </c>
      <c r="H20" s="6" t="s">
        <v>1387</v>
      </c>
      <c r="I20" s="27" t="s">
        <v>1301</v>
      </c>
      <c r="J20" s="6" t="s">
        <v>415</v>
      </c>
      <c r="K20" s="28" t="s">
        <v>1289</v>
      </c>
      <c r="L20" s="28">
        <v>6.1</v>
      </c>
      <c r="M20" s="28">
        <v>20</v>
      </c>
      <c r="N20" s="6">
        <v>51.2</v>
      </c>
      <c r="O20" s="6" t="s">
        <v>1387</v>
      </c>
      <c r="P20" s="8"/>
    </row>
    <row r="21" spans="1:16">
      <c r="A21" s="23" t="s">
        <v>396</v>
      </c>
      <c r="B21" s="23" t="s">
        <v>469</v>
      </c>
      <c r="C21" s="23">
        <v>43.8</v>
      </c>
      <c r="F21" s="100" t="s">
        <v>3695</v>
      </c>
      <c r="G21" s="101">
        <v>57.84</v>
      </c>
      <c r="H21" s="101" t="s">
        <v>1388</v>
      </c>
      <c r="I21" s="27" t="s">
        <v>1354</v>
      </c>
      <c r="J21" s="6" t="s">
        <v>415</v>
      </c>
      <c r="K21" s="28" t="s">
        <v>1289</v>
      </c>
      <c r="L21" s="28">
        <v>8.1</v>
      </c>
      <c r="M21" s="28">
        <v>21</v>
      </c>
      <c r="N21" s="6">
        <v>57.8</v>
      </c>
      <c r="O21" s="6" t="s">
        <v>1389</v>
      </c>
      <c r="P21" s="8"/>
    </row>
    <row r="22" spans="1:16">
      <c r="A22" s="23" t="s">
        <v>396</v>
      </c>
      <c r="B22" s="23" t="s">
        <v>470</v>
      </c>
      <c r="C22" s="23">
        <v>45.58</v>
      </c>
      <c r="F22" s="100"/>
      <c r="G22" s="101"/>
      <c r="H22" s="101"/>
      <c r="I22" s="27" t="s">
        <v>1302</v>
      </c>
      <c r="J22" s="6" t="s">
        <v>415</v>
      </c>
      <c r="K22" s="28" t="s">
        <v>1289</v>
      </c>
      <c r="L22" s="28">
        <v>3.8</v>
      </c>
      <c r="M22" s="28">
        <v>11.1</v>
      </c>
      <c r="N22" s="6">
        <v>57.9</v>
      </c>
      <c r="O22" s="6" t="s">
        <v>1390</v>
      </c>
      <c r="P22" s="8"/>
    </row>
    <row r="23" spans="1:16">
      <c r="A23" s="23" t="s">
        <v>396</v>
      </c>
      <c r="B23" s="23" t="s">
        <v>471</v>
      </c>
      <c r="C23" s="23">
        <v>46.75</v>
      </c>
      <c r="F23" s="100" t="s">
        <v>3696</v>
      </c>
      <c r="G23" s="101">
        <v>66</v>
      </c>
      <c r="H23" s="101" t="s">
        <v>1391</v>
      </c>
      <c r="I23" s="27" t="s">
        <v>1355</v>
      </c>
      <c r="J23" s="6" t="s">
        <v>415</v>
      </c>
      <c r="K23" s="28" t="s">
        <v>1289</v>
      </c>
      <c r="L23" s="28">
        <v>6.8</v>
      </c>
      <c r="M23" s="28">
        <v>17.8</v>
      </c>
      <c r="N23" s="6">
        <v>65.099999999999994</v>
      </c>
      <c r="O23" s="6" t="s">
        <v>1392</v>
      </c>
      <c r="P23" s="8"/>
    </row>
    <row r="24" spans="1:16">
      <c r="A24" s="23" t="s">
        <v>396</v>
      </c>
      <c r="B24" s="23" t="s">
        <v>472</v>
      </c>
      <c r="C24" s="23">
        <v>48.79</v>
      </c>
      <c r="F24" s="100"/>
      <c r="G24" s="101"/>
      <c r="H24" s="101"/>
      <c r="I24" s="27" t="s">
        <v>1303</v>
      </c>
      <c r="J24" s="6" t="s">
        <v>415</v>
      </c>
      <c r="K24" s="28" t="s">
        <v>1289</v>
      </c>
      <c r="L24" s="28">
        <v>3.8</v>
      </c>
      <c r="M24" s="28">
        <v>11.7</v>
      </c>
      <c r="N24" s="6">
        <v>67.099999999999994</v>
      </c>
      <c r="O24" s="6" t="s">
        <v>1393</v>
      </c>
      <c r="P24" s="8"/>
    </row>
    <row r="25" spans="1:16">
      <c r="A25" s="23" t="s">
        <v>396</v>
      </c>
      <c r="B25" s="23" t="s">
        <v>473</v>
      </c>
      <c r="C25" s="23">
        <v>51.15</v>
      </c>
      <c r="F25" s="18" t="s">
        <v>3697</v>
      </c>
      <c r="G25" s="6">
        <v>70.900000000000006</v>
      </c>
      <c r="H25" s="6" t="s">
        <v>1394</v>
      </c>
      <c r="I25" s="27" t="s">
        <v>1304</v>
      </c>
      <c r="J25" s="6" t="s">
        <v>418</v>
      </c>
      <c r="K25" s="28" t="s">
        <v>1289</v>
      </c>
      <c r="L25" s="28">
        <v>4.4000000000000004</v>
      </c>
      <c r="M25" s="28">
        <v>12.4</v>
      </c>
      <c r="N25" s="6">
        <v>70.900000000000006</v>
      </c>
      <c r="O25" s="6" t="s">
        <v>1394</v>
      </c>
      <c r="P25" s="8"/>
    </row>
    <row r="26" spans="1:16">
      <c r="A26" s="23" t="s">
        <v>396</v>
      </c>
      <c r="B26" s="23" t="s">
        <v>474</v>
      </c>
      <c r="C26" s="23">
        <v>53.01</v>
      </c>
      <c r="F26" s="18" t="s">
        <v>3698</v>
      </c>
      <c r="G26" s="6">
        <v>7.8</v>
      </c>
      <c r="H26" s="6" t="s">
        <v>1395</v>
      </c>
      <c r="I26" s="27" t="s">
        <v>1305</v>
      </c>
      <c r="J26" s="6" t="s">
        <v>399</v>
      </c>
      <c r="K26" s="28" t="s">
        <v>1306</v>
      </c>
      <c r="L26" s="28">
        <v>3.7</v>
      </c>
      <c r="M26" s="28">
        <v>8.8000000000000007</v>
      </c>
      <c r="N26" s="6">
        <v>7.8</v>
      </c>
      <c r="O26" s="6" t="s">
        <v>1395</v>
      </c>
      <c r="P26" s="8"/>
    </row>
    <row r="27" spans="1:16">
      <c r="A27" s="23" t="s">
        <v>396</v>
      </c>
      <c r="B27" s="23" t="s">
        <v>475</v>
      </c>
      <c r="C27" s="23">
        <v>54.8</v>
      </c>
      <c r="F27" s="18" t="s">
        <v>3699</v>
      </c>
      <c r="G27" s="6">
        <v>91.3</v>
      </c>
      <c r="H27" s="6" t="s">
        <v>1396</v>
      </c>
      <c r="I27" s="27" t="s">
        <v>1307</v>
      </c>
      <c r="J27" s="6" t="s">
        <v>399</v>
      </c>
      <c r="K27" s="28" t="s">
        <v>1306</v>
      </c>
      <c r="L27" s="28">
        <v>4.2</v>
      </c>
      <c r="M27" s="28">
        <v>10.3</v>
      </c>
      <c r="N27" s="6">
        <v>91.3</v>
      </c>
      <c r="O27" s="6" t="s">
        <v>1396</v>
      </c>
      <c r="P27" s="8"/>
    </row>
    <row r="28" spans="1:16">
      <c r="A28" s="23" t="s">
        <v>396</v>
      </c>
      <c r="B28" s="23" t="s">
        <v>476</v>
      </c>
      <c r="C28" s="23">
        <v>57.1</v>
      </c>
      <c r="F28" s="18" t="s">
        <v>3700</v>
      </c>
      <c r="G28" s="6">
        <v>92.6</v>
      </c>
      <c r="H28" s="6" t="s">
        <v>1397</v>
      </c>
      <c r="I28" s="27" t="s">
        <v>1308</v>
      </c>
      <c r="J28" s="6" t="s">
        <v>399</v>
      </c>
      <c r="K28" s="28" t="s">
        <v>1306</v>
      </c>
      <c r="L28" s="28">
        <v>6.3</v>
      </c>
      <c r="M28" s="28">
        <v>15.5</v>
      </c>
      <c r="N28" s="6">
        <v>92.6</v>
      </c>
      <c r="O28" s="6" t="s">
        <v>1397</v>
      </c>
      <c r="P28" s="8"/>
    </row>
    <row r="29" spans="1:16">
      <c r="A29" s="23" t="s">
        <v>396</v>
      </c>
      <c r="B29" s="23" t="s">
        <v>477</v>
      </c>
      <c r="C29" s="23">
        <v>58.9</v>
      </c>
      <c r="F29" s="18" t="s">
        <v>3701</v>
      </c>
      <c r="G29" s="6">
        <v>96.1</v>
      </c>
      <c r="H29" s="6" t="s">
        <v>1398</v>
      </c>
      <c r="I29" s="27" t="s">
        <v>1309</v>
      </c>
      <c r="J29" s="6" t="s">
        <v>399</v>
      </c>
      <c r="K29" s="28" t="s">
        <v>1306</v>
      </c>
      <c r="L29" s="28">
        <v>5.7</v>
      </c>
      <c r="M29" s="28">
        <v>14.6</v>
      </c>
      <c r="N29" s="6">
        <v>96.1</v>
      </c>
      <c r="O29" s="6" t="s">
        <v>1398</v>
      </c>
      <c r="P29" s="8"/>
    </row>
    <row r="30" spans="1:16">
      <c r="A30" s="23" t="s">
        <v>396</v>
      </c>
      <c r="B30" s="23" t="s">
        <v>478</v>
      </c>
      <c r="C30" s="23">
        <v>61.43</v>
      </c>
      <c r="F30" s="100" t="s">
        <v>3702</v>
      </c>
      <c r="G30" s="101">
        <v>40.5</v>
      </c>
      <c r="H30" s="101" t="s">
        <v>1399</v>
      </c>
      <c r="I30" s="27" t="s">
        <v>1310</v>
      </c>
      <c r="J30" s="6" t="s">
        <v>400</v>
      </c>
      <c r="K30" s="28" t="s">
        <v>1306</v>
      </c>
      <c r="L30" s="28">
        <v>3.3</v>
      </c>
      <c r="M30" s="28">
        <v>7.8</v>
      </c>
      <c r="N30" s="6">
        <v>40.5</v>
      </c>
      <c r="O30" s="6" t="s">
        <v>1400</v>
      </c>
      <c r="P30" s="8"/>
    </row>
    <row r="31" spans="1:16">
      <c r="A31" s="23" t="s">
        <v>396</v>
      </c>
      <c r="B31" s="23" t="s">
        <v>479</v>
      </c>
      <c r="C31" s="23">
        <v>63.3</v>
      </c>
      <c r="F31" s="100"/>
      <c r="G31" s="101"/>
      <c r="H31" s="101"/>
      <c r="I31" s="27" t="s">
        <v>1311</v>
      </c>
      <c r="J31" s="6" t="s">
        <v>400</v>
      </c>
      <c r="K31" s="28" t="s">
        <v>1306</v>
      </c>
      <c r="L31" s="28">
        <v>3.8</v>
      </c>
      <c r="M31" s="28">
        <v>9.6999999999999993</v>
      </c>
      <c r="N31" s="6">
        <v>40.5</v>
      </c>
      <c r="O31" s="6" t="s">
        <v>1401</v>
      </c>
      <c r="P31" s="8"/>
    </row>
    <row r="32" spans="1:16">
      <c r="A32" s="23" t="s">
        <v>396</v>
      </c>
      <c r="B32" s="23" t="s">
        <v>480</v>
      </c>
      <c r="C32" s="23">
        <v>64.650000000000006</v>
      </c>
      <c r="F32" s="18" t="s">
        <v>3703</v>
      </c>
      <c r="G32" s="6">
        <v>36.4</v>
      </c>
      <c r="H32" s="6" t="s">
        <v>1402</v>
      </c>
      <c r="I32" s="27" t="s">
        <v>1312</v>
      </c>
      <c r="J32" s="6" t="s">
        <v>406</v>
      </c>
      <c r="K32" s="28" t="s">
        <v>1306</v>
      </c>
      <c r="L32" s="28">
        <v>3.2</v>
      </c>
      <c r="M32" s="28">
        <v>8.1999999999999993</v>
      </c>
      <c r="N32" s="6">
        <v>36.4</v>
      </c>
      <c r="O32" s="6" t="s">
        <v>1402</v>
      </c>
      <c r="P32" s="8"/>
    </row>
    <row r="33" spans="1:16">
      <c r="A33" s="23" t="s">
        <v>396</v>
      </c>
      <c r="B33" s="23" t="s">
        <v>481</v>
      </c>
      <c r="C33" s="23">
        <v>66.98</v>
      </c>
      <c r="F33" s="100" t="s">
        <v>3704</v>
      </c>
      <c r="G33" s="101">
        <v>52.99</v>
      </c>
      <c r="H33" s="101" t="s">
        <v>1403</v>
      </c>
      <c r="I33" s="27" t="s">
        <v>1356</v>
      </c>
      <c r="J33" s="6" t="s">
        <v>406</v>
      </c>
      <c r="K33" s="28" t="s">
        <v>1306</v>
      </c>
      <c r="L33" s="28">
        <v>4.5999999999999996</v>
      </c>
      <c r="M33" s="28">
        <v>13.9</v>
      </c>
      <c r="N33" s="6">
        <v>53</v>
      </c>
      <c r="O33" s="6" t="s">
        <v>1404</v>
      </c>
      <c r="P33" s="8"/>
    </row>
    <row r="34" spans="1:16">
      <c r="A34" s="23" t="s">
        <v>396</v>
      </c>
      <c r="B34" s="23" t="s">
        <v>482</v>
      </c>
      <c r="C34" s="23">
        <v>69.150000000000006</v>
      </c>
      <c r="F34" s="100"/>
      <c r="G34" s="101"/>
      <c r="H34" s="101"/>
      <c r="I34" s="27" t="s">
        <v>1313</v>
      </c>
      <c r="J34" s="6" t="s">
        <v>406</v>
      </c>
      <c r="K34" s="28" t="s">
        <v>1306</v>
      </c>
      <c r="L34" s="28">
        <v>5.0999999999999996</v>
      </c>
      <c r="M34" s="28">
        <v>14.6</v>
      </c>
      <c r="N34" s="6">
        <v>53</v>
      </c>
      <c r="O34" s="6" t="s">
        <v>1405</v>
      </c>
      <c r="P34" s="8"/>
    </row>
    <row r="35" spans="1:16">
      <c r="A35" s="23" t="s">
        <v>396</v>
      </c>
      <c r="B35" s="23" t="s">
        <v>483</v>
      </c>
      <c r="C35" s="23">
        <v>70.73</v>
      </c>
      <c r="F35" s="100"/>
      <c r="G35" s="101"/>
      <c r="H35" s="101"/>
      <c r="I35" s="27" t="s">
        <v>1314</v>
      </c>
      <c r="J35" s="6" t="s">
        <v>406</v>
      </c>
      <c r="K35" s="28" t="s">
        <v>1306</v>
      </c>
      <c r="L35" s="28">
        <v>4.7</v>
      </c>
      <c r="M35" s="28">
        <v>14.5</v>
      </c>
      <c r="N35" s="6">
        <v>53</v>
      </c>
      <c r="O35" s="6" t="s">
        <v>1406</v>
      </c>
      <c r="P35" s="8"/>
    </row>
    <row r="36" spans="1:16">
      <c r="A36" s="23" t="s">
        <v>396</v>
      </c>
      <c r="B36" s="23" t="s">
        <v>484</v>
      </c>
      <c r="C36" s="23">
        <v>73.37</v>
      </c>
      <c r="F36" s="18" t="s">
        <v>3705</v>
      </c>
      <c r="G36" s="6">
        <v>57.8</v>
      </c>
      <c r="H36" s="6" t="s">
        <v>1407</v>
      </c>
      <c r="I36" s="27" t="s">
        <v>1315</v>
      </c>
      <c r="J36" s="6" t="s">
        <v>406</v>
      </c>
      <c r="K36" s="28" t="s">
        <v>1306</v>
      </c>
      <c r="L36" s="28">
        <v>5.7</v>
      </c>
      <c r="M36" s="28">
        <v>14.8</v>
      </c>
      <c r="N36" s="6">
        <v>57.8</v>
      </c>
      <c r="O36" s="6" t="s">
        <v>1407</v>
      </c>
      <c r="P36" s="8"/>
    </row>
    <row r="37" spans="1:16">
      <c r="A37" s="23" t="s">
        <v>396</v>
      </c>
      <c r="B37" s="23" t="s">
        <v>485</v>
      </c>
      <c r="C37" s="23">
        <v>74.33</v>
      </c>
      <c r="F37" s="100" t="s">
        <v>3706</v>
      </c>
      <c r="G37" s="101">
        <v>63</v>
      </c>
      <c r="H37" s="101" t="s">
        <v>1408</v>
      </c>
      <c r="I37" s="27" t="s">
        <v>1357</v>
      </c>
      <c r="J37" s="6" t="s">
        <v>406</v>
      </c>
      <c r="K37" s="28" t="s">
        <v>1306</v>
      </c>
      <c r="L37" s="28">
        <v>3.4</v>
      </c>
      <c r="M37" s="28">
        <v>9.4</v>
      </c>
      <c r="N37" s="6">
        <v>63</v>
      </c>
      <c r="O37" s="6" t="s">
        <v>1409</v>
      </c>
      <c r="P37" s="8"/>
    </row>
    <row r="38" spans="1:16">
      <c r="A38" s="23" t="s">
        <v>396</v>
      </c>
      <c r="B38" s="23" t="s">
        <v>486</v>
      </c>
      <c r="C38" s="23">
        <v>77.19</v>
      </c>
      <c r="F38" s="100"/>
      <c r="G38" s="101"/>
      <c r="H38" s="101"/>
      <c r="I38" s="27" t="s">
        <v>1316</v>
      </c>
      <c r="J38" s="6" t="s">
        <v>406</v>
      </c>
      <c r="K38" s="28" t="s">
        <v>1306</v>
      </c>
      <c r="L38" s="28">
        <v>4.9000000000000004</v>
      </c>
      <c r="M38" s="28">
        <v>11</v>
      </c>
      <c r="N38" s="6">
        <v>63</v>
      </c>
      <c r="O38" s="6" t="s">
        <v>1410</v>
      </c>
      <c r="P38" s="8"/>
    </row>
    <row r="39" spans="1:16">
      <c r="A39" s="23" t="s">
        <v>396</v>
      </c>
      <c r="B39" s="23" t="s">
        <v>487</v>
      </c>
      <c r="C39" s="23">
        <v>79.67</v>
      </c>
      <c r="F39" s="100"/>
      <c r="G39" s="101"/>
      <c r="H39" s="101"/>
      <c r="I39" s="27" t="s">
        <v>1358</v>
      </c>
      <c r="J39" s="6" t="s">
        <v>406</v>
      </c>
      <c r="K39" s="28" t="s">
        <v>1306</v>
      </c>
      <c r="L39" s="28">
        <v>5.5</v>
      </c>
      <c r="M39" s="28">
        <v>14.1</v>
      </c>
      <c r="N39" s="6">
        <v>63</v>
      </c>
      <c r="O39" s="6" t="s">
        <v>1411</v>
      </c>
      <c r="P39" s="8"/>
    </row>
    <row r="40" spans="1:16">
      <c r="A40" s="23" t="s">
        <v>396</v>
      </c>
      <c r="B40" s="23" t="s">
        <v>488</v>
      </c>
      <c r="C40" s="23">
        <v>81.95</v>
      </c>
      <c r="F40" s="100"/>
      <c r="G40" s="101"/>
      <c r="H40" s="101"/>
      <c r="I40" s="27" t="s">
        <v>1317</v>
      </c>
      <c r="J40" s="6" t="s">
        <v>406</v>
      </c>
      <c r="K40" s="28" t="s">
        <v>1306</v>
      </c>
      <c r="L40" s="28">
        <v>3.6</v>
      </c>
      <c r="M40" s="28">
        <v>9.9</v>
      </c>
      <c r="N40" s="6">
        <v>63</v>
      </c>
      <c r="O40" s="6" t="s">
        <v>1412</v>
      </c>
      <c r="P40" s="8"/>
    </row>
    <row r="41" spans="1:16">
      <c r="A41" s="23" t="s">
        <v>396</v>
      </c>
      <c r="B41" s="23" t="s">
        <v>489</v>
      </c>
      <c r="C41" s="23">
        <v>84.77</v>
      </c>
      <c r="F41" s="18" t="s">
        <v>3707</v>
      </c>
      <c r="G41" s="6">
        <v>6.7</v>
      </c>
      <c r="H41" s="6" t="s">
        <v>1413</v>
      </c>
      <c r="I41" s="27" t="s">
        <v>1318</v>
      </c>
      <c r="J41" s="6" t="s">
        <v>416</v>
      </c>
      <c r="K41" s="28" t="s">
        <v>1306</v>
      </c>
      <c r="L41" s="28">
        <v>4.3</v>
      </c>
      <c r="M41" s="28">
        <v>11.9</v>
      </c>
      <c r="N41" s="6">
        <v>6.7</v>
      </c>
      <c r="O41" s="6" t="s">
        <v>1413</v>
      </c>
      <c r="P41" s="8"/>
    </row>
    <row r="42" spans="1:16">
      <c r="A42" s="23" t="s">
        <v>396</v>
      </c>
      <c r="B42" s="23" t="s">
        <v>490</v>
      </c>
      <c r="C42" s="23">
        <v>86.1</v>
      </c>
      <c r="F42" s="18" t="s">
        <v>3708</v>
      </c>
      <c r="G42" s="6">
        <v>11.9</v>
      </c>
      <c r="H42" s="6" t="s">
        <v>1414</v>
      </c>
      <c r="I42" s="27" t="s">
        <v>1319</v>
      </c>
      <c r="J42" s="6" t="s">
        <v>416</v>
      </c>
      <c r="K42" s="28" t="s">
        <v>1306</v>
      </c>
      <c r="L42" s="28">
        <v>4.7</v>
      </c>
      <c r="M42" s="28">
        <v>10.7</v>
      </c>
      <c r="N42" s="6">
        <v>11.9</v>
      </c>
      <c r="O42" s="6" t="s">
        <v>1414</v>
      </c>
      <c r="P42" s="8"/>
    </row>
    <row r="43" spans="1:16">
      <c r="A43" s="23" t="s">
        <v>396</v>
      </c>
      <c r="B43" s="23" t="s">
        <v>491</v>
      </c>
      <c r="C43" s="23">
        <v>93.05</v>
      </c>
      <c r="F43" s="18" t="s">
        <v>3709</v>
      </c>
      <c r="G43" s="6">
        <v>28.1</v>
      </c>
      <c r="H43" s="6" t="s">
        <v>227</v>
      </c>
      <c r="I43" s="27" t="s">
        <v>1320</v>
      </c>
      <c r="J43" s="6" t="s">
        <v>416</v>
      </c>
      <c r="K43" s="28" t="s">
        <v>1306</v>
      </c>
      <c r="L43" s="28">
        <v>3.7</v>
      </c>
      <c r="M43" s="28">
        <v>11.3</v>
      </c>
      <c r="N43" s="6">
        <v>28.1</v>
      </c>
      <c r="O43" s="6" t="s">
        <v>227</v>
      </c>
      <c r="P43" s="8"/>
    </row>
    <row r="44" spans="1:16">
      <c r="A44" s="23" t="s">
        <v>396</v>
      </c>
      <c r="B44" s="23" t="s">
        <v>254</v>
      </c>
      <c r="C44" s="23">
        <v>97.43</v>
      </c>
      <c r="F44" s="18" t="s">
        <v>3710</v>
      </c>
      <c r="G44" s="6">
        <v>70.599999999999994</v>
      </c>
      <c r="H44" s="6" t="s">
        <v>1415</v>
      </c>
      <c r="I44" s="27" t="s">
        <v>1321</v>
      </c>
      <c r="J44" s="6" t="s">
        <v>399</v>
      </c>
      <c r="K44" s="28" t="s">
        <v>1322</v>
      </c>
      <c r="L44" s="28">
        <v>3.6</v>
      </c>
      <c r="M44" s="28">
        <v>10.1</v>
      </c>
      <c r="N44" s="6">
        <v>70.599999999999994</v>
      </c>
      <c r="O44" s="6" t="s">
        <v>1415</v>
      </c>
      <c r="P44" s="8"/>
    </row>
    <row r="45" spans="1:16">
      <c r="A45" s="23" t="s">
        <v>396</v>
      </c>
      <c r="B45" s="23" t="s">
        <v>492</v>
      </c>
      <c r="C45" s="23">
        <v>100.6</v>
      </c>
      <c r="F45" s="18" t="s">
        <v>3711</v>
      </c>
      <c r="G45" s="6">
        <v>76.3</v>
      </c>
      <c r="H45" s="6" t="s">
        <v>1416</v>
      </c>
      <c r="I45" s="27" t="s">
        <v>1359</v>
      </c>
      <c r="J45" s="6" t="s">
        <v>399</v>
      </c>
      <c r="K45" s="28" t="s">
        <v>1322</v>
      </c>
      <c r="L45" s="28">
        <v>7.2</v>
      </c>
      <c r="M45" s="28">
        <v>19</v>
      </c>
      <c r="N45" s="6">
        <v>76.3</v>
      </c>
      <c r="O45" s="6" t="s">
        <v>1416</v>
      </c>
      <c r="P45" s="8"/>
    </row>
    <row r="46" spans="1:16">
      <c r="A46" s="23" t="s">
        <v>396</v>
      </c>
      <c r="B46" s="23" t="s">
        <v>493</v>
      </c>
      <c r="C46" s="23">
        <v>103.68</v>
      </c>
      <c r="F46" s="18" t="s">
        <v>3712</v>
      </c>
      <c r="G46" s="6">
        <v>81.3</v>
      </c>
      <c r="H46" s="6" t="s">
        <v>1417</v>
      </c>
      <c r="I46" s="27" t="s">
        <v>1323</v>
      </c>
      <c r="J46" s="6" t="s">
        <v>399</v>
      </c>
      <c r="K46" s="28" t="s">
        <v>1322</v>
      </c>
      <c r="L46" s="28">
        <v>3.3</v>
      </c>
      <c r="M46" s="28">
        <v>9.1999999999999993</v>
      </c>
      <c r="N46" s="6">
        <v>81.3</v>
      </c>
      <c r="O46" s="6" t="s">
        <v>1417</v>
      </c>
      <c r="P46" s="8"/>
    </row>
    <row r="47" spans="1:16">
      <c r="A47" s="23" t="s">
        <v>396</v>
      </c>
      <c r="B47" s="23" t="s">
        <v>494</v>
      </c>
      <c r="C47" s="23">
        <v>106.41</v>
      </c>
      <c r="F47" s="18" t="s">
        <v>3713</v>
      </c>
      <c r="G47" s="6">
        <v>95.1</v>
      </c>
      <c r="H47" s="6" t="s">
        <v>1418</v>
      </c>
      <c r="I47" s="27" t="s">
        <v>1324</v>
      </c>
      <c r="J47" s="6" t="s">
        <v>399</v>
      </c>
      <c r="K47" s="28" t="s">
        <v>1322</v>
      </c>
      <c r="L47" s="28">
        <v>3.8</v>
      </c>
      <c r="M47" s="28">
        <v>11.6</v>
      </c>
      <c r="N47" s="6">
        <v>95.1</v>
      </c>
      <c r="O47" s="6" t="s">
        <v>1418</v>
      </c>
      <c r="P47" s="8"/>
    </row>
    <row r="48" spans="1:16">
      <c r="A48" s="23" t="s">
        <v>396</v>
      </c>
      <c r="B48" s="23" t="s">
        <v>495</v>
      </c>
      <c r="C48" s="23">
        <v>108.83</v>
      </c>
      <c r="F48" s="18" t="s">
        <v>3714</v>
      </c>
      <c r="G48" s="6">
        <v>31.8</v>
      </c>
      <c r="H48" s="6" t="s">
        <v>1419</v>
      </c>
      <c r="I48" s="27" t="s">
        <v>1325</v>
      </c>
      <c r="J48" s="6" t="s">
        <v>402</v>
      </c>
      <c r="K48" s="28" t="s">
        <v>1322</v>
      </c>
      <c r="L48" s="28">
        <v>3.9</v>
      </c>
      <c r="M48" s="28">
        <v>9.4</v>
      </c>
      <c r="N48" s="6">
        <v>31.8</v>
      </c>
      <c r="O48" s="6" t="s">
        <v>1419</v>
      </c>
      <c r="P48" s="8"/>
    </row>
    <row r="49" spans="1:16">
      <c r="A49" s="23" t="s">
        <v>396</v>
      </c>
      <c r="B49" s="23" t="s">
        <v>496</v>
      </c>
      <c r="C49" s="23">
        <v>110.68</v>
      </c>
      <c r="F49" s="18" t="s">
        <v>3715</v>
      </c>
      <c r="G49" s="6">
        <v>15.7</v>
      </c>
      <c r="H49" s="6" t="s">
        <v>1420</v>
      </c>
      <c r="I49" s="27" t="s">
        <v>1326</v>
      </c>
      <c r="J49" s="6" t="s">
        <v>404</v>
      </c>
      <c r="K49" s="28" t="s">
        <v>1322</v>
      </c>
      <c r="L49" s="28">
        <v>4.5999999999999996</v>
      </c>
      <c r="M49" s="28">
        <v>11.6</v>
      </c>
      <c r="N49" s="6">
        <v>15.7</v>
      </c>
      <c r="O49" s="6" t="s">
        <v>1420</v>
      </c>
      <c r="P49" s="8"/>
    </row>
    <row r="50" spans="1:16">
      <c r="A50" s="23" t="s">
        <v>396</v>
      </c>
      <c r="B50" s="23" t="s">
        <v>497</v>
      </c>
      <c r="C50" s="23">
        <v>113.86</v>
      </c>
      <c r="F50" s="100" t="s">
        <v>3716</v>
      </c>
      <c r="G50" s="101">
        <v>20.22</v>
      </c>
      <c r="H50" s="101" t="s">
        <v>1421</v>
      </c>
      <c r="I50" s="27" t="s">
        <v>1360</v>
      </c>
      <c r="J50" s="6" t="s">
        <v>404</v>
      </c>
      <c r="K50" s="28" t="s">
        <v>1322</v>
      </c>
      <c r="L50" s="28">
        <v>3.5</v>
      </c>
      <c r="M50" s="28">
        <v>7.8</v>
      </c>
      <c r="N50" s="6">
        <v>18.600000000000001</v>
      </c>
      <c r="O50" s="6" t="s">
        <v>1422</v>
      </c>
      <c r="P50" s="8"/>
    </row>
    <row r="51" spans="1:16">
      <c r="A51" s="23" t="s">
        <v>396</v>
      </c>
      <c r="B51" s="23" t="s">
        <v>498</v>
      </c>
      <c r="C51" s="23">
        <v>116.51</v>
      </c>
      <c r="F51" s="100"/>
      <c r="G51" s="101"/>
      <c r="H51" s="101"/>
      <c r="I51" s="27" t="s">
        <v>1327</v>
      </c>
      <c r="J51" s="6" t="s">
        <v>404</v>
      </c>
      <c r="K51" s="28" t="s">
        <v>1322</v>
      </c>
      <c r="L51" s="28">
        <v>3.5</v>
      </c>
      <c r="M51" s="28">
        <v>9.1999999999999993</v>
      </c>
      <c r="N51" s="6">
        <v>21.2</v>
      </c>
      <c r="O51" s="6" t="s">
        <v>1423</v>
      </c>
      <c r="P51" s="8"/>
    </row>
    <row r="52" spans="1:16">
      <c r="A52" s="24" t="s">
        <v>398</v>
      </c>
      <c r="B52" s="23" t="s">
        <v>499</v>
      </c>
      <c r="C52" s="23">
        <v>0</v>
      </c>
      <c r="F52" s="100" t="s">
        <v>3717</v>
      </c>
      <c r="G52" s="101">
        <v>64.42</v>
      </c>
      <c r="H52" s="101" t="s">
        <v>1424</v>
      </c>
      <c r="I52" s="27" t="s">
        <v>1361</v>
      </c>
      <c r="J52" s="6" t="s">
        <v>404</v>
      </c>
      <c r="K52" s="28" t="s">
        <v>1322</v>
      </c>
      <c r="L52" s="28">
        <v>5.0999999999999996</v>
      </c>
      <c r="M52" s="28">
        <v>12.8</v>
      </c>
      <c r="N52" s="6">
        <v>64.599999999999994</v>
      </c>
      <c r="O52" s="6" t="s">
        <v>1425</v>
      </c>
      <c r="P52" s="8"/>
    </row>
    <row r="53" spans="1:16">
      <c r="A53" s="24" t="s">
        <v>398</v>
      </c>
      <c r="B53" s="23" t="s">
        <v>500</v>
      </c>
      <c r="C53" s="23">
        <v>10.37</v>
      </c>
      <c r="F53" s="100"/>
      <c r="G53" s="101"/>
      <c r="H53" s="101"/>
      <c r="I53" s="27" t="s">
        <v>1328</v>
      </c>
      <c r="J53" s="6" t="s">
        <v>404</v>
      </c>
      <c r="K53" s="28" t="s">
        <v>1322</v>
      </c>
      <c r="L53" s="28">
        <v>3.3</v>
      </c>
      <c r="M53" s="28">
        <v>10</v>
      </c>
      <c r="N53" s="6">
        <v>61.5</v>
      </c>
      <c r="O53" s="6" t="s">
        <v>1426</v>
      </c>
      <c r="P53" s="8"/>
    </row>
    <row r="54" spans="1:16">
      <c r="A54" s="24" t="s">
        <v>398</v>
      </c>
      <c r="B54" s="23" t="s">
        <v>501</v>
      </c>
      <c r="C54" s="23">
        <v>13.43</v>
      </c>
      <c r="F54" s="18" t="s">
        <v>3718</v>
      </c>
      <c r="G54" s="6">
        <v>5.8</v>
      </c>
      <c r="H54" s="6" t="s">
        <v>1427</v>
      </c>
      <c r="I54" s="27" t="s">
        <v>1329</v>
      </c>
      <c r="J54" s="6" t="s">
        <v>405</v>
      </c>
      <c r="K54" s="28" t="s">
        <v>1322</v>
      </c>
      <c r="L54" s="28">
        <v>4.3</v>
      </c>
      <c r="M54" s="28">
        <v>11</v>
      </c>
      <c r="N54" s="6">
        <v>5.8</v>
      </c>
      <c r="O54" s="6" t="s">
        <v>1427</v>
      </c>
      <c r="P54" s="8"/>
    </row>
    <row r="55" spans="1:16">
      <c r="A55" s="24" t="s">
        <v>398</v>
      </c>
      <c r="B55" s="23" t="s">
        <v>502</v>
      </c>
      <c r="C55" s="23">
        <v>14.38</v>
      </c>
      <c r="F55" s="18" t="s">
        <v>3719</v>
      </c>
      <c r="G55" s="6">
        <v>17.7</v>
      </c>
      <c r="H55" s="6" t="s">
        <v>1428</v>
      </c>
      <c r="I55" s="27" t="s">
        <v>1330</v>
      </c>
      <c r="J55" s="6" t="s">
        <v>405</v>
      </c>
      <c r="K55" s="28" t="s">
        <v>1322</v>
      </c>
      <c r="L55" s="28">
        <v>3.6</v>
      </c>
      <c r="M55" s="28">
        <v>11.2</v>
      </c>
      <c r="N55" s="6">
        <v>17.7</v>
      </c>
      <c r="O55" s="6" t="s">
        <v>1428</v>
      </c>
      <c r="P55" s="8"/>
    </row>
    <row r="56" spans="1:16">
      <c r="A56" s="24" t="s">
        <v>398</v>
      </c>
      <c r="B56" s="23" t="s">
        <v>503</v>
      </c>
      <c r="C56" s="23">
        <v>37.06</v>
      </c>
      <c r="F56" s="18" t="s">
        <v>3720</v>
      </c>
      <c r="G56" s="6">
        <v>26.6</v>
      </c>
      <c r="H56" s="6" t="s">
        <v>1429</v>
      </c>
      <c r="I56" s="27" t="s">
        <v>1331</v>
      </c>
      <c r="J56" s="6" t="s">
        <v>405</v>
      </c>
      <c r="K56" s="28" t="s">
        <v>1322</v>
      </c>
      <c r="L56" s="28">
        <v>4.4000000000000004</v>
      </c>
      <c r="M56" s="28">
        <v>11.2</v>
      </c>
      <c r="N56" s="6">
        <v>26.6</v>
      </c>
      <c r="O56" s="6" t="s">
        <v>1429</v>
      </c>
      <c r="P56" s="8"/>
    </row>
    <row r="57" spans="1:16">
      <c r="A57" s="24" t="s">
        <v>398</v>
      </c>
      <c r="B57" s="23" t="s">
        <v>504</v>
      </c>
      <c r="C57" s="23">
        <v>33.380000000000003</v>
      </c>
      <c r="F57" s="18" t="s">
        <v>3721</v>
      </c>
      <c r="G57" s="6">
        <v>32.6</v>
      </c>
      <c r="H57" s="6" t="s">
        <v>1430</v>
      </c>
      <c r="I57" s="27" t="s">
        <v>1332</v>
      </c>
      <c r="J57" s="6" t="s">
        <v>405</v>
      </c>
      <c r="K57" s="28" t="s">
        <v>1322</v>
      </c>
      <c r="L57" s="28">
        <v>3.2</v>
      </c>
      <c r="M57" s="28">
        <v>8.5</v>
      </c>
      <c r="N57" s="6">
        <v>32.6</v>
      </c>
      <c r="O57" s="6" t="s">
        <v>1430</v>
      </c>
      <c r="P57" s="8"/>
    </row>
    <row r="58" spans="1:16">
      <c r="A58" s="24" t="s">
        <v>398</v>
      </c>
      <c r="B58" s="23" t="s">
        <v>505</v>
      </c>
      <c r="C58" s="23">
        <v>43.63</v>
      </c>
      <c r="F58" s="18" t="s">
        <v>3722</v>
      </c>
      <c r="G58" s="6">
        <v>30.9</v>
      </c>
      <c r="H58" s="6" t="s">
        <v>1431</v>
      </c>
      <c r="I58" s="27" t="s">
        <v>1333</v>
      </c>
      <c r="J58" s="6" t="s">
        <v>413</v>
      </c>
      <c r="K58" s="28" t="s">
        <v>1322</v>
      </c>
      <c r="L58" s="28">
        <v>7.2</v>
      </c>
      <c r="M58" s="28">
        <v>19.8</v>
      </c>
      <c r="N58" s="6">
        <v>30.9</v>
      </c>
      <c r="O58" s="6" t="s">
        <v>1431</v>
      </c>
      <c r="P58" s="8"/>
    </row>
    <row r="59" spans="1:16">
      <c r="A59" s="24" t="s">
        <v>398</v>
      </c>
      <c r="B59" s="23" t="s">
        <v>506</v>
      </c>
      <c r="C59" s="23">
        <v>46.93</v>
      </c>
      <c r="F59" s="18" t="s">
        <v>3723</v>
      </c>
      <c r="G59" s="6">
        <v>37.299999999999997</v>
      </c>
      <c r="H59" s="6" t="s">
        <v>1432</v>
      </c>
      <c r="I59" s="27" t="s">
        <v>1334</v>
      </c>
      <c r="J59" s="6" t="s">
        <v>413</v>
      </c>
      <c r="K59" s="28" t="s">
        <v>1322</v>
      </c>
      <c r="L59" s="28">
        <v>3.7</v>
      </c>
      <c r="M59" s="28">
        <v>8.3000000000000007</v>
      </c>
      <c r="N59" s="6">
        <v>37.299999999999997</v>
      </c>
      <c r="O59" s="6" t="s">
        <v>1432</v>
      </c>
      <c r="P59" s="8"/>
    </row>
    <row r="60" spans="1:16">
      <c r="A60" s="24" t="s">
        <v>398</v>
      </c>
      <c r="B60" s="23" t="s">
        <v>507</v>
      </c>
      <c r="C60" s="23">
        <v>51.55</v>
      </c>
      <c r="F60" s="18" t="s">
        <v>3724</v>
      </c>
      <c r="G60" s="6">
        <v>13.5</v>
      </c>
      <c r="H60" s="6" t="s">
        <v>1433</v>
      </c>
      <c r="I60" s="27" t="s">
        <v>1335</v>
      </c>
      <c r="J60" s="6" t="s">
        <v>416</v>
      </c>
      <c r="K60" s="28" t="s">
        <v>1322</v>
      </c>
      <c r="L60" s="28">
        <v>6.2</v>
      </c>
      <c r="M60" s="28">
        <v>16.100000000000001</v>
      </c>
      <c r="N60" s="6">
        <v>13.5</v>
      </c>
      <c r="O60" s="6" t="s">
        <v>1433</v>
      </c>
      <c r="P60" s="8"/>
    </row>
    <row r="61" spans="1:16">
      <c r="A61" s="24" t="s">
        <v>398</v>
      </c>
      <c r="B61" s="23" t="s">
        <v>508</v>
      </c>
      <c r="C61" s="23">
        <v>55.53</v>
      </c>
      <c r="F61" s="18" t="s">
        <v>3725</v>
      </c>
      <c r="G61" s="6">
        <v>19.899999999999999</v>
      </c>
      <c r="H61" s="6" t="s">
        <v>1434</v>
      </c>
      <c r="I61" s="27" t="s">
        <v>1336</v>
      </c>
      <c r="J61" s="6" t="s">
        <v>416</v>
      </c>
      <c r="K61" s="28" t="s">
        <v>1322</v>
      </c>
      <c r="L61" s="28">
        <v>8.5</v>
      </c>
      <c r="M61" s="28">
        <v>21.1</v>
      </c>
      <c r="N61" s="6">
        <v>19.899999999999999</v>
      </c>
      <c r="O61" s="6" t="s">
        <v>1434</v>
      </c>
      <c r="P61" s="8"/>
    </row>
    <row r="62" spans="1:16">
      <c r="A62" s="24" t="s">
        <v>398</v>
      </c>
      <c r="B62" s="23" t="s">
        <v>509</v>
      </c>
      <c r="C62" s="23">
        <v>56.63</v>
      </c>
      <c r="F62" s="18" t="s">
        <v>3726</v>
      </c>
      <c r="G62" s="6">
        <v>55.1</v>
      </c>
      <c r="H62" s="6" t="s">
        <v>1435</v>
      </c>
      <c r="I62" s="27" t="s">
        <v>1337</v>
      </c>
      <c r="J62" s="6" t="s">
        <v>417</v>
      </c>
      <c r="K62" s="28" t="s">
        <v>1322</v>
      </c>
      <c r="L62" s="28">
        <v>3.4</v>
      </c>
      <c r="M62" s="28">
        <v>7.7</v>
      </c>
      <c r="N62" s="6">
        <v>55.1</v>
      </c>
      <c r="O62" s="6" t="s">
        <v>1435</v>
      </c>
      <c r="P62" s="8"/>
    </row>
    <row r="63" spans="1:16">
      <c r="A63" s="24" t="s">
        <v>398</v>
      </c>
      <c r="B63" s="23" t="s">
        <v>510</v>
      </c>
      <c r="C63" s="23">
        <v>57.31</v>
      </c>
      <c r="F63" s="18" t="s">
        <v>3727</v>
      </c>
      <c r="G63" s="6">
        <v>31.9</v>
      </c>
      <c r="H63" s="6" t="s">
        <v>1436</v>
      </c>
      <c r="I63" s="27" t="s">
        <v>1338</v>
      </c>
      <c r="J63" s="6" t="s">
        <v>399</v>
      </c>
      <c r="K63" s="28" t="s">
        <v>1339</v>
      </c>
      <c r="L63" s="28">
        <v>3.9</v>
      </c>
      <c r="M63" s="28">
        <v>12.3</v>
      </c>
      <c r="N63" s="6">
        <v>31.9</v>
      </c>
      <c r="O63" s="6" t="s">
        <v>1436</v>
      </c>
      <c r="P63" s="8"/>
    </row>
    <row r="64" spans="1:16">
      <c r="A64" s="24" t="s">
        <v>398</v>
      </c>
      <c r="B64" s="23" t="s">
        <v>511</v>
      </c>
      <c r="C64" s="23">
        <v>58.13</v>
      </c>
      <c r="F64" s="18" t="s">
        <v>3728</v>
      </c>
      <c r="G64" s="6">
        <v>37.6</v>
      </c>
      <c r="H64" s="6" t="s">
        <v>1437</v>
      </c>
      <c r="I64" s="27" t="s">
        <v>1340</v>
      </c>
      <c r="J64" s="6" t="s">
        <v>399</v>
      </c>
      <c r="K64" s="28" t="s">
        <v>1339</v>
      </c>
      <c r="L64" s="28">
        <v>7</v>
      </c>
      <c r="M64" s="28">
        <v>19.899999999999999</v>
      </c>
      <c r="N64" s="6">
        <v>37.6</v>
      </c>
      <c r="O64" s="6" t="s">
        <v>1437</v>
      </c>
      <c r="P64" s="8"/>
    </row>
    <row r="65" spans="1:16">
      <c r="A65" s="24" t="s">
        <v>398</v>
      </c>
      <c r="B65" s="23" t="s">
        <v>512</v>
      </c>
      <c r="C65" s="23">
        <v>59.13</v>
      </c>
      <c r="F65" s="100" t="s">
        <v>3729</v>
      </c>
      <c r="G65" s="101">
        <v>43.75</v>
      </c>
      <c r="H65" s="101" t="s">
        <v>1438</v>
      </c>
      <c r="I65" s="27" t="s">
        <v>1341</v>
      </c>
      <c r="J65" s="6" t="s">
        <v>399</v>
      </c>
      <c r="K65" s="28" t="s">
        <v>1339</v>
      </c>
      <c r="L65" s="28">
        <v>3.3</v>
      </c>
      <c r="M65" s="28">
        <v>10.199999999999999</v>
      </c>
      <c r="N65" s="6">
        <v>42.7</v>
      </c>
      <c r="O65" s="6" t="s">
        <v>1439</v>
      </c>
      <c r="P65" s="8"/>
    </row>
    <row r="66" spans="1:16">
      <c r="A66" s="24" t="s">
        <v>398</v>
      </c>
      <c r="B66" s="23" t="s">
        <v>513</v>
      </c>
      <c r="C66" s="23">
        <v>59.57</v>
      </c>
      <c r="F66" s="100"/>
      <c r="G66" s="101"/>
      <c r="H66" s="101"/>
      <c r="I66" s="27" t="s">
        <v>1362</v>
      </c>
      <c r="J66" s="6" t="s">
        <v>399</v>
      </c>
      <c r="K66" s="28" t="s">
        <v>1339</v>
      </c>
      <c r="L66" s="28">
        <v>4.0999999999999996</v>
      </c>
      <c r="M66" s="28">
        <v>11.1</v>
      </c>
      <c r="N66" s="6">
        <v>43.5</v>
      </c>
      <c r="O66" s="6" t="s">
        <v>1440</v>
      </c>
      <c r="P66" s="8"/>
    </row>
    <row r="67" spans="1:16">
      <c r="A67" s="24" t="s">
        <v>398</v>
      </c>
      <c r="B67" s="23" t="s">
        <v>514</v>
      </c>
      <c r="C67" s="23">
        <v>63.01</v>
      </c>
      <c r="F67" s="100"/>
      <c r="G67" s="101"/>
      <c r="H67" s="101"/>
      <c r="I67" s="27" t="s">
        <v>1342</v>
      </c>
      <c r="J67" s="6" t="s">
        <v>399</v>
      </c>
      <c r="K67" s="28" t="s">
        <v>1339</v>
      </c>
      <c r="L67" s="28">
        <v>3.7</v>
      </c>
      <c r="M67" s="28">
        <v>11.3</v>
      </c>
      <c r="N67" s="6">
        <v>44.7</v>
      </c>
      <c r="O67" s="6" t="s">
        <v>1441</v>
      </c>
      <c r="P67" s="8"/>
    </row>
    <row r="68" spans="1:16">
      <c r="A68" s="24" t="s">
        <v>398</v>
      </c>
      <c r="B68" s="23" t="s">
        <v>515</v>
      </c>
      <c r="C68" s="23">
        <v>63.3</v>
      </c>
      <c r="F68" s="18" t="s">
        <v>3730</v>
      </c>
      <c r="G68" s="6">
        <v>50</v>
      </c>
      <c r="H68" s="6" t="s">
        <v>1442</v>
      </c>
      <c r="I68" s="27" t="s">
        <v>1363</v>
      </c>
      <c r="J68" s="6" t="s">
        <v>399</v>
      </c>
      <c r="K68" s="28" t="s">
        <v>1339</v>
      </c>
      <c r="L68" s="28">
        <v>6.6</v>
      </c>
      <c r="M68" s="28">
        <v>16.899999999999999</v>
      </c>
      <c r="N68" s="6">
        <v>50</v>
      </c>
      <c r="O68" s="6" t="s">
        <v>1442</v>
      </c>
      <c r="P68" s="8"/>
    </row>
    <row r="69" spans="1:16">
      <c r="A69" s="24" t="s">
        <v>398</v>
      </c>
      <c r="B69" s="23" t="s">
        <v>516</v>
      </c>
      <c r="C69" s="23">
        <v>65.760000000000005</v>
      </c>
      <c r="F69" s="18" t="s">
        <v>3731</v>
      </c>
      <c r="G69" s="6">
        <v>55.5</v>
      </c>
      <c r="H69" s="6" t="s">
        <v>1443</v>
      </c>
      <c r="I69" s="27" t="s">
        <v>1343</v>
      </c>
      <c r="J69" s="6" t="s">
        <v>399</v>
      </c>
      <c r="K69" s="28" t="s">
        <v>1339</v>
      </c>
      <c r="L69" s="28">
        <v>3.2</v>
      </c>
      <c r="M69" s="28">
        <v>8.9</v>
      </c>
      <c r="N69" s="6">
        <v>55.5</v>
      </c>
      <c r="O69" s="6" t="s">
        <v>1443</v>
      </c>
      <c r="P69" s="8"/>
    </row>
    <row r="70" spans="1:16">
      <c r="A70" s="24" t="s">
        <v>398</v>
      </c>
      <c r="B70" s="23" t="s">
        <v>517</v>
      </c>
      <c r="C70" s="23">
        <v>67.33</v>
      </c>
      <c r="F70" s="18" t="s">
        <v>3732</v>
      </c>
      <c r="G70" s="6">
        <v>15.7</v>
      </c>
      <c r="H70" s="6" t="s">
        <v>1444</v>
      </c>
      <c r="I70" s="27" t="s">
        <v>1344</v>
      </c>
      <c r="J70" s="6" t="s">
        <v>404</v>
      </c>
      <c r="K70" s="28" t="s">
        <v>1339</v>
      </c>
      <c r="L70" s="28">
        <v>4.4000000000000004</v>
      </c>
      <c r="M70" s="28">
        <v>11.7</v>
      </c>
      <c r="N70" s="6">
        <v>15.7</v>
      </c>
      <c r="O70" s="6" t="s">
        <v>1444</v>
      </c>
      <c r="P70" s="8"/>
    </row>
    <row r="71" spans="1:16">
      <c r="A71" s="24" t="s">
        <v>398</v>
      </c>
      <c r="B71" s="23" t="s">
        <v>518</v>
      </c>
      <c r="C71" s="23">
        <v>67.650000000000006</v>
      </c>
      <c r="F71" s="18" t="s">
        <v>3733</v>
      </c>
      <c r="G71" s="6">
        <v>23</v>
      </c>
      <c r="H71" s="6" t="s">
        <v>1445</v>
      </c>
      <c r="I71" s="27" t="s">
        <v>1345</v>
      </c>
      <c r="J71" s="6" t="s">
        <v>404</v>
      </c>
      <c r="K71" s="28" t="s">
        <v>1339</v>
      </c>
      <c r="L71" s="28">
        <v>3.7</v>
      </c>
      <c r="M71" s="28">
        <v>10</v>
      </c>
      <c r="N71" s="6">
        <v>23</v>
      </c>
      <c r="O71" s="6" t="s">
        <v>1445</v>
      </c>
      <c r="P71" s="8"/>
    </row>
    <row r="72" spans="1:16">
      <c r="A72" s="24" t="s">
        <v>398</v>
      </c>
      <c r="B72" s="23" t="s">
        <v>519</v>
      </c>
      <c r="C72" s="23">
        <v>67.88</v>
      </c>
      <c r="F72" s="18" t="s">
        <v>3734</v>
      </c>
      <c r="G72" s="6">
        <v>50.3</v>
      </c>
      <c r="H72" s="6" t="s">
        <v>1446</v>
      </c>
      <c r="I72" s="27" t="s">
        <v>1346</v>
      </c>
      <c r="J72" s="6" t="s">
        <v>404</v>
      </c>
      <c r="K72" s="28" t="s">
        <v>1339</v>
      </c>
      <c r="L72" s="28">
        <v>3.7</v>
      </c>
      <c r="M72" s="28">
        <v>15</v>
      </c>
      <c r="N72" s="6">
        <v>50.3</v>
      </c>
      <c r="O72" s="6" t="s">
        <v>1446</v>
      </c>
      <c r="P72" s="8"/>
    </row>
    <row r="73" spans="1:16">
      <c r="A73" s="24" t="s">
        <v>398</v>
      </c>
      <c r="B73" s="23" t="s">
        <v>520</v>
      </c>
      <c r="C73" s="23">
        <v>68.349999999999994</v>
      </c>
      <c r="F73" s="18" t="s">
        <v>3735</v>
      </c>
      <c r="G73" s="6">
        <v>64.599999999999994</v>
      </c>
      <c r="H73" s="6" t="s">
        <v>1447</v>
      </c>
      <c r="I73" s="27" t="s">
        <v>1347</v>
      </c>
      <c r="J73" s="6" t="s">
        <v>404</v>
      </c>
      <c r="K73" s="28" t="s">
        <v>1339</v>
      </c>
      <c r="L73" s="28">
        <v>3.7</v>
      </c>
      <c r="M73" s="28">
        <v>9.1</v>
      </c>
      <c r="N73" s="6">
        <v>64.599999999999994</v>
      </c>
      <c r="O73" s="6" t="s">
        <v>1447</v>
      </c>
      <c r="P73" s="8"/>
    </row>
    <row r="74" spans="1:16">
      <c r="A74" s="24" t="s">
        <v>398</v>
      </c>
      <c r="B74" s="23" t="s">
        <v>521</v>
      </c>
      <c r="C74" s="23">
        <v>68.53</v>
      </c>
      <c r="F74" s="18" t="s">
        <v>3736</v>
      </c>
      <c r="G74" s="6">
        <v>14.8</v>
      </c>
      <c r="H74" s="6" t="s">
        <v>1448</v>
      </c>
      <c r="I74" s="27" t="s">
        <v>1348</v>
      </c>
      <c r="J74" s="6" t="s">
        <v>413</v>
      </c>
      <c r="K74" s="28" t="s">
        <v>1339</v>
      </c>
      <c r="L74" s="28">
        <v>3.4</v>
      </c>
      <c r="M74" s="28">
        <v>10.8</v>
      </c>
      <c r="N74" s="6">
        <v>14.8</v>
      </c>
      <c r="O74" s="6" t="s">
        <v>1448</v>
      </c>
      <c r="P74" s="8"/>
    </row>
    <row r="75" spans="1:16">
      <c r="A75" s="24" t="s">
        <v>398</v>
      </c>
      <c r="B75" s="23" t="s">
        <v>522</v>
      </c>
      <c r="C75" s="23">
        <v>68.540000000000006</v>
      </c>
      <c r="F75" s="100" t="s">
        <v>3737</v>
      </c>
      <c r="G75" s="101">
        <v>43.71</v>
      </c>
      <c r="H75" s="101" t="s">
        <v>1449</v>
      </c>
      <c r="I75" s="27" t="s">
        <v>1364</v>
      </c>
      <c r="J75" s="6" t="s">
        <v>415</v>
      </c>
      <c r="K75" s="28" t="s">
        <v>1339</v>
      </c>
      <c r="L75" s="28">
        <v>5.4</v>
      </c>
      <c r="M75" s="28">
        <v>25.2</v>
      </c>
      <c r="N75" s="6">
        <v>42.6</v>
      </c>
      <c r="O75" s="6" t="s">
        <v>1450</v>
      </c>
      <c r="P75" s="8"/>
    </row>
    <row r="76" spans="1:16">
      <c r="A76" s="24" t="s">
        <v>398</v>
      </c>
      <c r="B76" s="23" t="s">
        <v>523</v>
      </c>
      <c r="C76" s="23">
        <v>69.349999999999994</v>
      </c>
      <c r="F76" s="100"/>
      <c r="G76" s="101"/>
      <c r="H76" s="101"/>
      <c r="I76" s="27" t="s">
        <v>1349</v>
      </c>
      <c r="J76" s="6" t="s">
        <v>415</v>
      </c>
      <c r="K76" s="28" t="s">
        <v>1339</v>
      </c>
      <c r="L76" s="28">
        <v>3.3</v>
      </c>
      <c r="M76" s="28">
        <v>10</v>
      </c>
      <c r="N76" s="6">
        <v>45.7</v>
      </c>
      <c r="O76" s="6" t="s">
        <v>1451</v>
      </c>
      <c r="P76" s="8"/>
    </row>
    <row r="77" spans="1:16">
      <c r="A77" s="24" t="s">
        <v>398</v>
      </c>
      <c r="B77" s="23" t="s">
        <v>524</v>
      </c>
      <c r="C77" s="23">
        <v>69.739999999999995</v>
      </c>
      <c r="F77" s="18" t="s">
        <v>3738</v>
      </c>
      <c r="G77" s="6">
        <v>53.2</v>
      </c>
      <c r="H77" s="6" t="s">
        <v>1452</v>
      </c>
      <c r="I77" s="27" t="s">
        <v>1350</v>
      </c>
      <c r="J77" s="6" t="s">
        <v>415</v>
      </c>
      <c r="K77" s="28" t="s">
        <v>1339</v>
      </c>
      <c r="L77" s="28">
        <v>3.4</v>
      </c>
      <c r="M77" s="28">
        <v>10.8</v>
      </c>
      <c r="N77" s="6">
        <v>53.2</v>
      </c>
      <c r="O77" s="6" t="s">
        <v>1452</v>
      </c>
      <c r="P77" s="8"/>
    </row>
    <row r="78" spans="1:16">
      <c r="A78" s="24" t="s">
        <v>398</v>
      </c>
      <c r="B78" s="23" t="s">
        <v>525</v>
      </c>
      <c r="C78" s="23">
        <v>70.09</v>
      </c>
      <c r="F78" s="18" t="s">
        <v>3739</v>
      </c>
      <c r="G78" s="6">
        <v>57.8</v>
      </c>
      <c r="H78" s="6" t="s">
        <v>1453</v>
      </c>
      <c r="I78" s="29" t="s">
        <v>1365</v>
      </c>
      <c r="J78" s="6" t="s">
        <v>415</v>
      </c>
      <c r="K78" s="28" t="s">
        <v>1339</v>
      </c>
      <c r="L78" s="28">
        <v>3.8</v>
      </c>
      <c r="M78" s="28">
        <v>10.9</v>
      </c>
      <c r="N78" s="6">
        <v>57.8</v>
      </c>
      <c r="O78" s="6" t="s">
        <v>1453</v>
      </c>
      <c r="P78" s="8"/>
    </row>
    <row r="79" spans="1:16">
      <c r="A79" s="24" t="s">
        <v>398</v>
      </c>
      <c r="B79" s="23" t="s">
        <v>526</v>
      </c>
      <c r="C79" s="23">
        <v>70.489999999999995</v>
      </c>
      <c r="F79" s="18" t="s">
        <v>3740</v>
      </c>
      <c r="G79" s="6">
        <v>26.1</v>
      </c>
      <c r="H79" s="6" t="s">
        <v>1454</v>
      </c>
      <c r="I79" s="29" t="s">
        <v>1366</v>
      </c>
      <c r="J79" s="6" t="s">
        <v>416</v>
      </c>
      <c r="K79" s="28" t="s">
        <v>1339</v>
      </c>
      <c r="L79" s="29">
        <v>4.8</v>
      </c>
      <c r="M79" s="29">
        <v>15.9</v>
      </c>
      <c r="N79" s="6">
        <v>26.1</v>
      </c>
      <c r="O79" s="6" t="s">
        <v>1454</v>
      </c>
      <c r="P79" s="8"/>
    </row>
    <row r="80" spans="1:16" ht="15.75" thickBot="1">
      <c r="A80" s="24" t="s">
        <v>398</v>
      </c>
      <c r="B80" s="23" t="s">
        <v>527</v>
      </c>
      <c r="C80" s="23">
        <v>73.98</v>
      </c>
      <c r="F80" s="19" t="s">
        <v>3741</v>
      </c>
      <c r="G80" s="11">
        <v>0</v>
      </c>
      <c r="H80" s="11" t="s">
        <v>1455</v>
      </c>
      <c r="I80" s="30" t="s">
        <v>1367</v>
      </c>
      <c r="J80" s="11" t="s">
        <v>419</v>
      </c>
      <c r="K80" s="15" t="s">
        <v>1339</v>
      </c>
      <c r="L80" s="15">
        <v>3.6</v>
      </c>
      <c r="M80" s="15">
        <v>10.9</v>
      </c>
      <c r="N80" s="11">
        <v>0</v>
      </c>
      <c r="O80" s="11" t="s">
        <v>1455</v>
      </c>
      <c r="P80" s="11"/>
    </row>
    <row r="81" spans="1:6">
      <c r="A81" s="24" t="s">
        <v>398</v>
      </c>
      <c r="B81" s="23" t="s">
        <v>528</v>
      </c>
      <c r="C81" s="23">
        <v>74.98</v>
      </c>
    </row>
    <row r="82" spans="1:6">
      <c r="A82" s="24" t="s">
        <v>398</v>
      </c>
      <c r="B82" s="23" t="s">
        <v>529</v>
      </c>
      <c r="C82" s="23">
        <v>76.09</v>
      </c>
      <c r="F82" s="8" t="s">
        <v>1287</v>
      </c>
    </row>
    <row r="83" spans="1:6">
      <c r="A83" s="24" t="s">
        <v>398</v>
      </c>
      <c r="B83" s="23" t="s">
        <v>530</v>
      </c>
      <c r="C83" s="23">
        <v>83.53</v>
      </c>
      <c r="F83" s="21" t="s">
        <v>1457</v>
      </c>
    </row>
    <row r="84" spans="1:6">
      <c r="A84" s="24" t="s">
        <v>398</v>
      </c>
      <c r="B84" s="23" t="s">
        <v>531</v>
      </c>
      <c r="C84" s="23">
        <v>87.07</v>
      </c>
    </row>
    <row r="85" spans="1:6">
      <c r="A85" s="24" t="s">
        <v>398</v>
      </c>
      <c r="B85" s="23" t="s">
        <v>532</v>
      </c>
      <c r="C85" s="23">
        <v>88.33</v>
      </c>
    </row>
    <row r="86" spans="1:6">
      <c r="A86" s="24" t="s">
        <v>398</v>
      </c>
      <c r="B86" s="23" t="s">
        <v>533</v>
      </c>
      <c r="C86" s="23">
        <v>89.53</v>
      </c>
    </row>
    <row r="87" spans="1:6">
      <c r="A87" s="24" t="s">
        <v>398</v>
      </c>
      <c r="B87" s="23" t="s">
        <v>534</v>
      </c>
      <c r="C87" s="23">
        <v>90.63</v>
      </c>
    </row>
    <row r="88" spans="1:6">
      <c r="A88" s="24" t="s">
        <v>398</v>
      </c>
      <c r="B88" s="23" t="s">
        <v>535</v>
      </c>
      <c r="C88" s="23">
        <v>93.37</v>
      </c>
    </row>
    <row r="89" spans="1:6">
      <c r="A89" s="24" t="s">
        <v>398</v>
      </c>
      <c r="B89" s="23" t="s">
        <v>536</v>
      </c>
      <c r="C89" s="23">
        <v>103.37</v>
      </c>
    </row>
    <row r="90" spans="1:6">
      <c r="A90" s="24" t="s">
        <v>398</v>
      </c>
      <c r="B90" s="23" t="s">
        <v>537</v>
      </c>
      <c r="C90" s="23">
        <v>105.97</v>
      </c>
    </row>
    <row r="91" spans="1:6">
      <c r="A91" s="24" t="s">
        <v>398</v>
      </c>
      <c r="B91" s="23" t="s">
        <v>538</v>
      </c>
      <c r="C91" s="23">
        <v>107</v>
      </c>
    </row>
    <row r="92" spans="1:6">
      <c r="A92" s="24" t="s">
        <v>398</v>
      </c>
      <c r="B92" s="23" t="s">
        <v>539</v>
      </c>
      <c r="C92" s="23">
        <v>109.61</v>
      </c>
    </row>
    <row r="93" spans="1:6">
      <c r="A93" s="24" t="s">
        <v>398</v>
      </c>
      <c r="B93" s="23" t="s">
        <v>540</v>
      </c>
      <c r="C93" s="23">
        <v>111.37</v>
      </c>
    </row>
    <row r="94" spans="1:6">
      <c r="A94" s="23" t="s">
        <v>398</v>
      </c>
      <c r="B94" s="23" t="s">
        <v>541</v>
      </c>
      <c r="C94" s="23">
        <v>113.96</v>
      </c>
    </row>
    <row r="95" spans="1:6">
      <c r="A95" s="23" t="s">
        <v>399</v>
      </c>
      <c r="B95" s="23" t="s">
        <v>542</v>
      </c>
      <c r="C95" s="23">
        <v>0</v>
      </c>
    </row>
    <row r="96" spans="1:6">
      <c r="A96" s="23" t="s">
        <v>399</v>
      </c>
      <c r="B96" s="23" t="s">
        <v>543</v>
      </c>
      <c r="C96" s="23">
        <v>3.33</v>
      </c>
    </row>
    <row r="97" spans="1:3">
      <c r="A97" s="23" t="s">
        <v>399</v>
      </c>
      <c r="B97" s="23" t="s">
        <v>544</v>
      </c>
      <c r="C97" s="23">
        <v>4.79</v>
      </c>
    </row>
    <row r="98" spans="1:3">
      <c r="A98" s="23" t="s">
        <v>399</v>
      </c>
      <c r="B98" s="23" t="s">
        <v>479</v>
      </c>
      <c r="C98" s="23">
        <v>7.76</v>
      </c>
    </row>
    <row r="99" spans="1:3">
      <c r="A99" s="23" t="s">
        <v>399</v>
      </c>
      <c r="B99" s="23" t="s">
        <v>545</v>
      </c>
      <c r="C99" s="23">
        <v>9.5500000000000007</v>
      </c>
    </row>
    <row r="100" spans="1:3">
      <c r="A100" s="23" t="s">
        <v>399</v>
      </c>
      <c r="B100" s="23" t="s">
        <v>546</v>
      </c>
      <c r="C100" s="23">
        <v>13.08</v>
      </c>
    </row>
    <row r="101" spans="1:3">
      <c r="A101" s="23" t="s">
        <v>399</v>
      </c>
      <c r="B101" s="23" t="s">
        <v>547</v>
      </c>
      <c r="C101" s="23">
        <v>13.64</v>
      </c>
    </row>
    <row r="102" spans="1:3">
      <c r="A102" s="23" t="s">
        <v>399</v>
      </c>
      <c r="B102" s="23" t="s">
        <v>548</v>
      </c>
      <c r="C102" s="23">
        <v>15.91</v>
      </c>
    </row>
    <row r="103" spans="1:3">
      <c r="A103" s="23" t="s">
        <v>399</v>
      </c>
      <c r="B103" s="23" t="s">
        <v>549</v>
      </c>
      <c r="C103" s="23">
        <v>30.89</v>
      </c>
    </row>
    <row r="104" spans="1:3">
      <c r="A104" s="23" t="s">
        <v>399</v>
      </c>
      <c r="B104" s="23" t="s">
        <v>550</v>
      </c>
      <c r="C104" s="23">
        <v>33.81</v>
      </c>
    </row>
    <row r="105" spans="1:3">
      <c r="A105" s="23" t="s">
        <v>399</v>
      </c>
      <c r="B105" s="23" t="s">
        <v>551</v>
      </c>
      <c r="C105" s="23">
        <v>34.08</v>
      </c>
    </row>
    <row r="106" spans="1:3">
      <c r="A106" s="23" t="s">
        <v>399</v>
      </c>
      <c r="B106" s="23" t="s">
        <v>552</v>
      </c>
      <c r="C106" s="23">
        <v>36.15</v>
      </c>
    </row>
    <row r="107" spans="1:3">
      <c r="A107" s="23" t="s">
        <v>399</v>
      </c>
      <c r="B107" s="23" t="s">
        <v>553</v>
      </c>
      <c r="C107" s="23">
        <v>37.880000000000003</v>
      </c>
    </row>
    <row r="108" spans="1:3">
      <c r="A108" s="23" t="s">
        <v>399</v>
      </c>
      <c r="B108" s="23" t="s">
        <v>554</v>
      </c>
      <c r="C108" s="23">
        <v>33.11</v>
      </c>
    </row>
    <row r="109" spans="1:3">
      <c r="A109" s="23" t="s">
        <v>399</v>
      </c>
      <c r="B109" s="23" t="s">
        <v>555</v>
      </c>
      <c r="C109" s="23">
        <v>34.11</v>
      </c>
    </row>
    <row r="110" spans="1:3">
      <c r="A110" s="23" t="s">
        <v>399</v>
      </c>
      <c r="B110" s="23" t="s">
        <v>556</v>
      </c>
      <c r="C110" s="23">
        <v>36.049999999999997</v>
      </c>
    </row>
    <row r="111" spans="1:3">
      <c r="A111" s="23" t="s">
        <v>399</v>
      </c>
      <c r="B111" s="23" t="s">
        <v>557</v>
      </c>
      <c r="C111" s="23">
        <v>37.61</v>
      </c>
    </row>
    <row r="112" spans="1:3">
      <c r="A112" s="23" t="s">
        <v>399</v>
      </c>
      <c r="B112" s="23" t="s">
        <v>558</v>
      </c>
      <c r="C112" s="23">
        <v>39.340000000000003</v>
      </c>
    </row>
    <row r="113" spans="1:3">
      <c r="A113" s="23" t="s">
        <v>399</v>
      </c>
      <c r="B113" s="23" t="s">
        <v>559</v>
      </c>
      <c r="C113" s="23">
        <v>43.7</v>
      </c>
    </row>
    <row r="114" spans="1:3">
      <c r="A114" s="23" t="s">
        <v>399</v>
      </c>
      <c r="B114" s="23" t="s">
        <v>560</v>
      </c>
      <c r="C114" s="23">
        <v>43.53</v>
      </c>
    </row>
    <row r="115" spans="1:3">
      <c r="A115" s="23" t="s">
        <v>399</v>
      </c>
      <c r="B115" s="23" t="s">
        <v>561</v>
      </c>
      <c r="C115" s="23">
        <v>44.66</v>
      </c>
    </row>
    <row r="116" spans="1:3">
      <c r="A116" s="23" t="s">
        <v>399</v>
      </c>
      <c r="B116" s="23" t="s">
        <v>562</v>
      </c>
      <c r="C116" s="23">
        <v>46.87</v>
      </c>
    </row>
    <row r="117" spans="1:3">
      <c r="A117" s="23" t="s">
        <v>399</v>
      </c>
      <c r="B117" s="23" t="s">
        <v>563</v>
      </c>
      <c r="C117" s="23">
        <v>47.01</v>
      </c>
    </row>
    <row r="118" spans="1:3">
      <c r="A118" s="23" t="s">
        <v>399</v>
      </c>
      <c r="B118" s="23" t="s">
        <v>564</v>
      </c>
      <c r="C118" s="23">
        <v>48.19</v>
      </c>
    </row>
    <row r="119" spans="1:3">
      <c r="A119" s="23" t="s">
        <v>399</v>
      </c>
      <c r="B119" s="23" t="s">
        <v>565</v>
      </c>
      <c r="C119" s="23">
        <v>48.6</v>
      </c>
    </row>
    <row r="120" spans="1:3">
      <c r="A120" s="23" t="s">
        <v>399</v>
      </c>
      <c r="B120" s="23" t="s">
        <v>566</v>
      </c>
      <c r="C120" s="23">
        <v>49.53</v>
      </c>
    </row>
    <row r="121" spans="1:3">
      <c r="A121" s="23" t="s">
        <v>399</v>
      </c>
      <c r="B121" s="23" t="s">
        <v>567</v>
      </c>
      <c r="C121" s="23">
        <v>50.03</v>
      </c>
    </row>
    <row r="122" spans="1:3">
      <c r="A122" s="23" t="s">
        <v>399</v>
      </c>
      <c r="B122" s="23" t="s">
        <v>568</v>
      </c>
      <c r="C122" s="23">
        <v>51.54</v>
      </c>
    </row>
    <row r="123" spans="1:3">
      <c r="A123" s="23" t="s">
        <v>399</v>
      </c>
      <c r="B123" s="23" t="s">
        <v>569</v>
      </c>
      <c r="C123" s="23">
        <v>54.63</v>
      </c>
    </row>
    <row r="124" spans="1:3">
      <c r="A124" s="23" t="s">
        <v>399</v>
      </c>
      <c r="B124" s="23" t="s">
        <v>570</v>
      </c>
      <c r="C124" s="23">
        <v>55.53</v>
      </c>
    </row>
    <row r="125" spans="1:3">
      <c r="A125" s="23" t="s">
        <v>399</v>
      </c>
      <c r="B125" s="23" t="s">
        <v>571</v>
      </c>
      <c r="C125" s="23">
        <v>57.38</v>
      </c>
    </row>
    <row r="126" spans="1:3">
      <c r="A126" s="23" t="s">
        <v>399</v>
      </c>
      <c r="B126" s="23" t="s">
        <v>572</v>
      </c>
      <c r="C126" s="23">
        <v>59.49</v>
      </c>
    </row>
    <row r="127" spans="1:3">
      <c r="A127" s="23" t="s">
        <v>399</v>
      </c>
      <c r="B127" s="23" t="s">
        <v>573</v>
      </c>
      <c r="C127" s="23">
        <v>61.83</v>
      </c>
    </row>
    <row r="128" spans="1:3">
      <c r="A128" s="23" t="s">
        <v>399</v>
      </c>
      <c r="B128" s="23" t="s">
        <v>574</v>
      </c>
      <c r="C128" s="23">
        <v>63.73</v>
      </c>
    </row>
    <row r="129" spans="1:3">
      <c r="A129" s="23" t="s">
        <v>399</v>
      </c>
      <c r="B129" s="23" t="s">
        <v>575</v>
      </c>
      <c r="C129" s="23">
        <v>63.91</v>
      </c>
    </row>
    <row r="130" spans="1:3">
      <c r="A130" s="23" t="s">
        <v>399</v>
      </c>
      <c r="B130" s="23" t="s">
        <v>576</v>
      </c>
      <c r="C130" s="23">
        <v>64.44</v>
      </c>
    </row>
    <row r="131" spans="1:3">
      <c r="A131" s="23" t="s">
        <v>399</v>
      </c>
      <c r="B131" s="23" t="s">
        <v>577</v>
      </c>
      <c r="C131" s="23">
        <v>67.069999999999993</v>
      </c>
    </row>
    <row r="132" spans="1:3">
      <c r="A132" s="23" t="s">
        <v>399</v>
      </c>
      <c r="B132" s="23" t="s">
        <v>578</v>
      </c>
      <c r="C132" s="23">
        <v>70.599999999999994</v>
      </c>
    </row>
    <row r="133" spans="1:3">
      <c r="A133" s="23" t="s">
        <v>399</v>
      </c>
      <c r="B133" s="23" t="s">
        <v>579</v>
      </c>
      <c r="C133" s="23">
        <v>73.069999999999993</v>
      </c>
    </row>
    <row r="134" spans="1:3">
      <c r="A134" s="23" t="s">
        <v>399</v>
      </c>
      <c r="B134" s="23" t="s">
        <v>580</v>
      </c>
      <c r="C134" s="23">
        <v>75.73</v>
      </c>
    </row>
    <row r="135" spans="1:3">
      <c r="A135" s="23" t="s">
        <v>399</v>
      </c>
      <c r="B135" s="23" t="s">
        <v>581</v>
      </c>
      <c r="C135" s="23">
        <v>76.010000000000005</v>
      </c>
    </row>
    <row r="136" spans="1:3">
      <c r="A136" s="23" t="s">
        <v>399</v>
      </c>
      <c r="B136" s="23" t="s">
        <v>582</v>
      </c>
      <c r="C136" s="23">
        <v>76.31</v>
      </c>
    </row>
    <row r="137" spans="1:3">
      <c r="A137" s="23" t="s">
        <v>399</v>
      </c>
      <c r="B137" s="23" t="s">
        <v>583</v>
      </c>
      <c r="C137" s="23">
        <v>78.63</v>
      </c>
    </row>
    <row r="138" spans="1:3">
      <c r="A138" s="23" t="s">
        <v>399</v>
      </c>
      <c r="B138" s="23" t="s">
        <v>584</v>
      </c>
      <c r="C138" s="23">
        <v>80.150000000000006</v>
      </c>
    </row>
    <row r="139" spans="1:3">
      <c r="A139" s="23" t="s">
        <v>399</v>
      </c>
      <c r="B139" s="23" t="s">
        <v>585</v>
      </c>
      <c r="C139" s="23">
        <v>81.34</v>
      </c>
    </row>
    <row r="140" spans="1:3">
      <c r="A140" s="23" t="s">
        <v>399</v>
      </c>
      <c r="B140" s="23" t="s">
        <v>586</v>
      </c>
      <c r="C140" s="23">
        <v>83.11</v>
      </c>
    </row>
    <row r="141" spans="1:3">
      <c r="A141" s="23" t="s">
        <v>399</v>
      </c>
      <c r="B141" s="23" t="s">
        <v>587</v>
      </c>
      <c r="C141" s="23">
        <v>83.53</v>
      </c>
    </row>
    <row r="142" spans="1:3">
      <c r="A142" s="23" t="s">
        <v>399</v>
      </c>
      <c r="B142" s="23" t="s">
        <v>588</v>
      </c>
      <c r="C142" s="23">
        <v>83.85</v>
      </c>
    </row>
    <row r="143" spans="1:3">
      <c r="A143" s="23" t="s">
        <v>399</v>
      </c>
      <c r="B143" s="23" t="s">
        <v>589</v>
      </c>
      <c r="C143" s="23">
        <v>84.16</v>
      </c>
    </row>
    <row r="144" spans="1:3">
      <c r="A144" s="23" t="s">
        <v>399</v>
      </c>
      <c r="B144" s="23" t="s">
        <v>590</v>
      </c>
      <c r="C144" s="23">
        <v>84.95</v>
      </c>
    </row>
    <row r="145" spans="1:3">
      <c r="A145" s="23" t="s">
        <v>399</v>
      </c>
      <c r="B145" s="23" t="s">
        <v>591</v>
      </c>
      <c r="C145" s="23">
        <v>85.03</v>
      </c>
    </row>
    <row r="146" spans="1:3">
      <c r="A146" s="23" t="s">
        <v>399</v>
      </c>
      <c r="B146" s="23" t="s">
        <v>592</v>
      </c>
      <c r="C146" s="23">
        <v>88.39</v>
      </c>
    </row>
    <row r="147" spans="1:3">
      <c r="A147" s="23" t="s">
        <v>399</v>
      </c>
      <c r="B147" s="23" t="s">
        <v>593</v>
      </c>
      <c r="C147" s="23">
        <v>89.5</v>
      </c>
    </row>
    <row r="148" spans="1:3">
      <c r="A148" s="23" t="s">
        <v>399</v>
      </c>
      <c r="B148" s="23" t="s">
        <v>594</v>
      </c>
      <c r="C148" s="23">
        <v>90.05</v>
      </c>
    </row>
    <row r="149" spans="1:3">
      <c r="A149" s="23" t="s">
        <v>399</v>
      </c>
      <c r="B149" s="23" t="s">
        <v>595</v>
      </c>
      <c r="C149" s="23">
        <v>90.83</v>
      </c>
    </row>
    <row r="150" spans="1:3">
      <c r="A150" s="23" t="s">
        <v>399</v>
      </c>
      <c r="B150" s="23" t="s">
        <v>596</v>
      </c>
      <c r="C150" s="23">
        <v>91.31</v>
      </c>
    </row>
    <row r="151" spans="1:3">
      <c r="A151" s="23" t="s">
        <v>399</v>
      </c>
      <c r="B151" s="23" t="s">
        <v>597</v>
      </c>
      <c r="C151" s="23">
        <v>93.09</v>
      </c>
    </row>
    <row r="152" spans="1:3">
      <c r="A152" s="23" t="s">
        <v>399</v>
      </c>
      <c r="B152" s="23" t="s">
        <v>598</v>
      </c>
      <c r="C152" s="23">
        <v>93.57</v>
      </c>
    </row>
    <row r="153" spans="1:3">
      <c r="A153" s="23" t="s">
        <v>399</v>
      </c>
      <c r="B153" s="23" t="s">
        <v>599</v>
      </c>
      <c r="C153" s="23">
        <v>93.66</v>
      </c>
    </row>
    <row r="154" spans="1:3">
      <c r="A154" s="23" t="s">
        <v>399</v>
      </c>
      <c r="B154" s="23" t="s">
        <v>600</v>
      </c>
      <c r="C154" s="23">
        <v>93.78</v>
      </c>
    </row>
    <row r="155" spans="1:3">
      <c r="A155" s="23" t="s">
        <v>399</v>
      </c>
      <c r="B155" s="23" t="s">
        <v>601</v>
      </c>
      <c r="C155" s="23">
        <v>93.99</v>
      </c>
    </row>
    <row r="156" spans="1:3">
      <c r="A156" s="23" t="s">
        <v>399</v>
      </c>
      <c r="B156" s="23" t="s">
        <v>602</v>
      </c>
      <c r="C156" s="23">
        <v>93.06</v>
      </c>
    </row>
    <row r="157" spans="1:3">
      <c r="A157" s="23" t="s">
        <v>399</v>
      </c>
      <c r="B157" s="23" t="s">
        <v>603</v>
      </c>
      <c r="C157" s="23">
        <v>93.54</v>
      </c>
    </row>
    <row r="158" spans="1:3">
      <c r="A158" s="23" t="s">
        <v>399</v>
      </c>
      <c r="B158" s="23" t="s">
        <v>604</v>
      </c>
      <c r="C158" s="23">
        <v>93.74</v>
      </c>
    </row>
    <row r="159" spans="1:3">
      <c r="A159" s="23" t="s">
        <v>399</v>
      </c>
      <c r="B159" s="23" t="s">
        <v>605</v>
      </c>
      <c r="C159" s="23">
        <v>94</v>
      </c>
    </row>
    <row r="160" spans="1:3">
      <c r="A160" s="23" t="s">
        <v>399</v>
      </c>
      <c r="B160" s="23" t="s">
        <v>606</v>
      </c>
      <c r="C160" s="23">
        <v>94.37</v>
      </c>
    </row>
    <row r="161" spans="1:3">
      <c r="A161" s="23" t="s">
        <v>399</v>
      </c>
      <c r="B161" s="23" t="s">
        <v>607</v>
      </c>
      <c r="C161" s="23">
        <v>94.47</v>
      </c>
    </row>
    <row r="162" spans="1:3">
      <c r="A162" s="23" t="s">
        <v>399</v>
      </c>
      <c r="B162" s="23" t="s">
        <v>608</v>
      </c>
      <c r="C162" s="23">
        <v>94.66</v>
      </c>
    </row>
    <row r="163" spans="1:3">
      <c r="A163" s="23" t="s">
        <v>399</v>
      </c>
      <c r="B163" s="23" t="s">
        <v>609</v>
      </c>
      <c r="C163" s="23">
        <v>94.74</v>
      </c>
    </row>
    <row r="164" spans="1:3">
      <c r="A164" s="23" t="s">
        <v>399</v>
      </c>
      <c r="B164" s="23" t="s">
        <v>610</v>
      </c>
      <c r="C164" s="23">
        <v>95.07</v>
      </c>
    </row>
    <row r="165" spans="1:3">
      <c r="A165" s="23" t="s">
        <v>399</v>
      </c>
      <c r="B165" s="23" t="s">
        <v>611</v>
      </c>
      <c r="C165" s="23">
        <v>95.47</v>
      </c>
    </row>
    <row r="166" spans="1:3">
      <c r="A166" s="23" t="s">
        <v>399</v>
      </c>
      <c r="B166" s="23" t="s">
        <v>612</v>
      </c>
      <c r="C166" s="23">
        <v>95.73</v>
      </c>
    </row>
    <row r="167" spans="1:3">
      <c r="A167" s="23" t="s">
        <v>399</v>
      </c>
      <c r="B167" s="23" t="s">
        <v>613</v>
      </c>
      <c r="C167" s="23">
        <v>96.07</v>
      </c>
    </row>
    <row r="168" spans="1:3">
      <c r="A168" s="23" t="s">
        <v>399</v>
      </c>
      <c r="B168" s="23" t="s">
        <v>614</v>
      </c>
      <c r="C168" s="23">
        <v>96.54</v>
      </c>
    </row>
    <row r="169" spans="1:3">
      <c r="A169" s="23" t="s">
        <v>399</v>
      </c>
      <c r="B169" s="23" t="s">
        <v>615</v>
      </c>
      <c r="C169" s="23">
        <v>97.4</v>
      </c>
    </row>
    <row r="170" spans="1:3">
      <c r="A170" s="23" t="s">
        <v>399</v>
      </c>
      <c r="B170" s="23" t="s">
        <v>616</v>
      </c>
      <c r="C170" s="23">
        <v>98.16</v>
      </c>
    </row>
    <row r="171" spans="1:3">
      <c r="A171" s="23" t="s">
        <v>399</v>
      </c>
      <c r="B171" s="23" t="s">
        <v>617</v>
      </c>
      <c r="C171" s="23">
        <v>98.55</v>
      </c>
    </row>
    <row r="172" spans="1:3">
      <c r="A172" s="23" t="s">
        <v>399</v>
      </c>
      <c r="B172" s="23" t="s">
        <v>586</v>
      </c>
      <c r="C172" s="23">
        <v>99.06</v>
      </c>
    </row>
    <row r="173" spans="1:3">
      <c r="A173" s="23" t="s">
        <v>399</v>
      </c>
      <c r="B173" s="23" t="s">
        <v>618</v>
      </c>
      <c r="C173" s="23">
        <v>103.07</v>
      </c>
    </row>
    <row r="174" spans="1:3">
      <c r="A174" s="23" t="s">
        <v>399</v>
      </c>
      <c r="B174" s="23" t="s">
        <v>619</v>
      </c>
      <c r="C174" s="23">
        <v>107.86</v>
      </c>
    </row>
    <row r="175" spans="1:3">
      <c r="A175" s="23" t="s">
        <v>399</v>
      </c>
      <c r="B175" s="23" t="s">
        <v>620</v>
      </c>
      <c r="C175" s="23">
        <v>108.41</v>
      </c>
    </row>
    <row r="176" spans="1:3">
      <c r="A176" s="23" t="s">
        <v>399</v>
      </c>
      <c r="B176" s="23" t="s">
        <v>621</v>
      </c>
      <c r="C176" s="23">
        <v>109.7</v>
      </c>
    </row>
    <row r="177" spans="1:3">
      <c r="A177" s="23" t="s">
        <v>399</v>
      </c>
      <c r="B177" s="23" t="s">
        <v>622</v>
      </c>
      <c r="C177" s="23">
        <v>110.13</v>
      </c>
    </row>
    <row r="178" spans="1:3">
      <c r="A178" s="23" t="s">
        <v>399</v>
      </c>
      <c r="B178" s="23" t="s">
        <v>623</v>
      </c>
      <c r="C178" s="23">
        <v>110.55</v>
      </c>
    </row>
    <row r="179" spans="1:3">
      <c r="A179" s="23" t="s">
        <v>399</v>
      </c>
      <c r="B179" s="23" t="s">
        <v>603</v>
      </c>
      <c r="C179" s="23">
        <v>111.78</v>
      </c>
    </row>
    <row r="180" spans="1:3">
      <c r="A180" s="23" t="s">
        <v>399</v>
      </c>
      <c r="B180" s="23" t="s">
        <v>624</v>
      </c>
      <c r="C180" s="23">
        <v>113.39</v>
      </c>
    </row>
    <row r="181" spans="1:3">
      <c r="A181" s="23" t="s">
        <v>400</v>
      </c>
      <c r="B181" s="23" t="s">
        <v>625</v>
      </c>
      <c r="C181" s="23">
        <v>0</v>
      </c>
    </row>
    <row r="182" spans="1:3">
      <c r="A182" s="23" t="s">
        <v>400</v>
      </c>
      <c r="B182" s="23" t="s">
        <v>626</v>
      </c>
      <c r="C182" s="23">
        <v>3.83</v>
      </c>
    </row>
    <row r="183" spans="1:3">
      <c r="A183" s="23" t="s">
        <v>400</v>
      </c>
      <c r="B183" s="23" t="s">
        <v>627</v>
      </c>
      <c r="C183" s="23">
        <v>5.6</v>
      </c>
    </row>
    <row r="184" spans="1:3">
      <c r="A184" s="23" t="s">
        <v>400</v>
      </c>
      <c r="B184" s="23" t="s">
        <v>628</v>
      </c>
      <c r="C184" s="23">
        <v>7.04</v>
      </c>
    </row>
    <row r="185" spans="1:3">
      <c r="A185" s="23" t="s">
        <v>400</v>
      </c>
      <c r="B185" s="23" t="s">
        <v>629</v>
      </c>
      <c r="C185" s="23">
        <v>11.48</v>
      </c>
    </row>
    <row r="186" spans="1:3">
      <c r="A186" s="23" t="s">
        <v>400</v>
      </c>
      <c r="B186" s="23" t="s">
        <v>630</v>
      </c>
      <c r="C186" s="23">
        <v>14.34</v>
      </c>
    </row>
    <row r="187" spans="1:3">
      <c r="A187" s="23" t="s">
        <v>400</v>
      </c>
      <c r="B187" s="23" t="s">
        <v>631</v>
      </c>
      <c r="C187" s="23">
        <v>16.309999999999999</v>
      </c>
    </row>
    <row r="188" spans="1:3">
      <c r="A188" s="23" t="s">
        <v>400</v>
      </c>
      <c r="B188" s="23" t="s">
        <v>632</v>
      </c>
      <c r="C188" s="23">
        <v>17.36</v>
      </c>
    </row>
    <row r="189" spans="1:3">
      <c r="A189" s="23" t="s">
        <v>400</v>
      </c>
      <c r="B189" s="23" t="s">
        <v>633</v>
      </c>
      <c r="C189" s="23">
        <v>18.34</v>
      </c>
    </row>
    <row r="190" spans="1:3">
      <c r="A190" s="23" t="s">
        <v>400</v>
      </c>
      <c r="B190" s="23" t="s">
        <v>634</v>
      </c>
      <c r="C190" s="23">
        <v>19.329999999999998</v>
      </c>
    </row>
    <row r="191" spans="1:3">
      <c r="A191" s="23" t="s">
        <v>400</v>
      </c>
      <c r="B191" s="23" t="s">
        <v>635</v>
      </c>
      <c r="C191" s="23">
        <v>30.46</v>
      </c>
    </row>
    <row r="192" spans="1:3">
      <c r="A192" s="23" t="s">
        <v>400</v>
      </c>
      <c r="B192" s="23" t="s">
        <v>636</v>
      </c>
      <c r="C192" s="23">
        <v>30.96</v>
      </c>
    </row>
    <row r="193" spans="1:3">
      <c r="A193" s="23" t="s">
        <v>400</v>
      </c>
      <c r="B193" s="23" t="s">
        <v>637</v>
      </c>
      <c r="C193" s="23">
        <v>31.87</v>
      </c>
    </row>
    <row r="194" spans="1:3">
      <c r="A194" s="23" t="s">
        <v>400</v>
      </c>
      <c r="B194" s="23" t="s">
        <v>638</v>
      </c>
      <c r="C194" s="23">
        <v>33.75</v>
      </c>
    </row>
    <row r="195" spans="1:3">
      <c r="A195" s="23" t="s">
        <v>400</v>
      </c>
      <c r="B195" s="23" t="s">
        <v>639</v>
      </c>
      <c r="C195" s="23">
        <v>34.380000000000003</v>
      </c>
    </row>
    <row r="196" spans="1:3">
      <c r="A196" s="23" t="s">
        <v>400</v>
      </c>
      <c r="B196" s="23" t="s">
        <v>640</v>
      </c>
      <c r="C196" s="23">
        <v>35.549999999999997</v>
      </c>
    </row>
    <row r="197" spans="1:3">
      <c r="A197" s="23" t="s">
        <v>400</v>
      </c>
      <c r="B197" s="23" t="s">
        <v>641</v>
      </c>
      <c r="C197" s="23">
        <v>37.299999999999997</v>
      </c>
    </row>
    <row r="198" spans="1:3">
      <c r="A198" s="23" t="s">
        <v>400</v>
      </c>
      <c r="B198" s="23" t="s">
        <v>642</v>
      </c>
      <c r="C198" s="23">
        <v>38.6</v>
      </c>
    </row>
    <row r="199" spans="1:3">
      <c r="A199" s="23" t="s">
        <v>400</v>
      </c>
      <c r="B199" s="23" t="s">
        <v>643</v>
      </c>
      <c r="C199" s="23">
        <v>39.64</v>
      </c>
    </row>
    <row r="200" spans="1:3">
      <c r="A200" s="23" t="s">
        <v>400</v>
      </c>
      <c r="B200" s="23" t="s">
        <v>644</v>
      </c>
      <c r="C200" s="23">
        <v>30.3</v>
      </c>
    </row>
    <row r="201" spans="1:3">
      <c r="A201" s="23" t="s">
        <v>400</v>
      </c>
      <c r="B201" s="23" t="s">
        <v>645</v>
      </c>
      <c r="C201" s="23">
        <v>31.89</v>
      </c>
    </row>
    <row r="202" spans="1:3">
      <c r="A202" s="23" t="s">
        <v>400</v>
      </c>
      <c r="B202" s="23" t="s">
        <v>646</v>
      </c>
      <c r="C202" s="23">
        <v>34.11</v>
      </c>
    </row>
    <row r="203" spans="1:3">
      <c r="A203" s="23" t="s">
        <v>400</v>
      </c>
      <c r="B203" s="23" t="s">
        <v>647</v>
      </c>
      <c r="C203" s="23">
        <v>35.549999999999997</v>
      </c>
    </row>
    <row r="204" spans="1:3">
      <c r="A204" s="23" t="s">
        <v>400</v>
      </c>
      <c r="B204" s="23" t="s">
        <v>648</v>
      </c>
      <c r="C204" s="23">
        <v>35.83</v>
      </c>
    </row>
    <row r="205" spans="1:3">
      <c r="A205" s="23" t="s">
        <v>400</v>
      </c>
      <c r="B205" s="23" t="s">
        <v>649</v>
      </c>
      <c r="C205" s="23">
        <v>36.03</v>
      </c>
    </row>
    <row r="206" spans="1:3">
      <c r="A206" s="23" t="s">
        <v>400</v>
      </c>
      <c r="B206" s="23" t="s">
        <v>650</v>
      </c>
      <c r="C206" s="23">
        <v>38.31</v>
      </c>
    </row>
    <row r="207" spans="1:3">
      <c r="A207" s="23" t="s">
        <v>400</v>
      </c>
      <c r="B207" s="23" t="s">
        <v>651</v>
      </c>
      <c r="C207" s="23">
        <v>39.049999999999997</v>
      </c>
    </row>
    <row r="208" spans="1:3">
      <c r="A208" s="23" t="s">
        <v>400</v>
      </c>
      <c r="B208" s="23" t="s">
        <v>652</v>
      </c>
      <c r="C208" s="23">
        <v>40.51</v>
      </c>
    </row>
    <row r="209" spans="1:3">
      <c r="A209" s="23" t="s">
        <v>400</v>
      </c>
      <c r="B209" s="23" t="s">
        <v>653</v>
      </c>
      <c r="C209" s="23">
        <v>43.5</v>
      </c>
    </row>
    <row r="210" spans="1:3">
      <c r="A210" s="23" t="s">
        <v>400</v>
      </c>
      <c r="B210" s="23" t="s">
        <v>654</v>
      </c>
      <c r="C210" s="23">
        <v>44.85</v>
      </c>
    </row>
    <row r="211" spans="1:3">
      <c r="A211" s="23" t="s">
        <v>400</v>
      </c>
      <c r="B211" s="23" t="s">
        <v>655</v>
      </c>
      <c r="C211" s="23">
        <v>47.45</v>
      </c>
    </row>
    <row r="212" spans="1:3">
      <c r="A212" s="23" t="s">
        <v>400</v>
      </c>
      <c r="B212" s="23" t="s">
        <v>656</v>
      </c>
      <c r="C212" s="23">
        <v>55.3</v>
      </c>
    </row>
    <row r="213" spans="1:3">
      <c r="A213" s="23" t="s">
        <v>400</v>
      </c>
      <c r="B213" s="23" t="s">
        <v>657</v>
      </c>
      <c r="C213" s="23">
        <v>61.65</v>
      </c>
    </row>
    <row r="214" spans="1:3">
      <c r="A214" s="23" t="s">
        <v>400</v>
      </c>
      <c r="B214" s="23" t="s">
        <v>658</v>
      </c>
      <c r="C214" s="23">
        <v>64.13</v>
      </c>
    </row>
    <row r="215" spans="1:3">
      <c r="A215" s="23" t="s">
        <v>400</v>
      </c>
      <c r="B215" s="23" t="s">
        <v>659</v>
      </c>
      <c r="C215" s="23">
        <v>67.59</v>
      </c>
    </row>
    <row r="216" spans="1:3">
      <c r="A216" s="23" t="s">
        <v>400</v>
      </c>
      <c r="B216" s="23" t="s">
        <v>660</v>
      </c>
      <c r="C216" s="23">
        <v>68.709999999999994</v>
      </c>
    </row>
    <row r="217" spans="1:3">
      <c r="A217" s="23" t="s">
        <v>400</v>
      </c>
      <c r="B217" s="23" t="s">
        <v>661</v>
      </c>
      <c r="C217" s="23">
        <v>70.36</v>
      </c>
    </row>
    <row r="218" spans="1:3">
      <c r="A218" s="23" t="s">
        <v>400</v>
      </c>
      <c r="B218" s="23" t="s">
        <v>662</v>
      </c>
      <c r="C218" s="23">
        <v>71.989999999999995</v>
      </c>
    </row>
    <row r="219" spans="1:3">
      <c r="A219" s="23" t="s">
        <v>400</v>
      </c>
      <c r="B219" s="23" t="s">
        <v>663</v>
      </c>
      <c r="C219" s="23">
        <v>75.03</v>
      </c>
    </row>
    <row r="220" spans="1:3">
      <c r="A220" s="23" t="s">
        <v>400</v>
      </c>
      <c r="B220" s="23" t="s">
        <v>664</v>
      </c>
      <c r="C220" s="23">
        <v>79.430000000000007</v>
      </c>
    </row>
    <row r="221" spans="1:3">
      <c r="A221" s="23" t="s">
        <v>400</v>
      </c>
      <c r="B221" s="23" t="s">
        <v>665</v>
      </c>
      <c r="C221" s="23">
        <v>80.040000000000006</v>
      </c>
    </row>
    <row r="222" spans="1:3">
      <c r="A222" s="23" t="s">
        <v>400</v>
      </c>
      <c r="B222" s="23" t="s">
        <v>666</v>
      </c>
      <c r="C222" s="23">
        <v>81.400000000000006</v>
      </c>
    </row>
    <row r="223" spans="1:3">
      <c r="A223" s="23" t="s">
        <v>400</v>
      </c>
      <c r="B223" s="23" t="s">
        <v>667</v>
      </c>
      <c r="C223" s="23">
        <v>83.53</v>
      </c>
    </row>
    <row r="224" spans="1:3">
      <c r="A224" s="23" t="s">
        <v>400</v>
      </c>
      <c r="B224" s="23" t="s">
        <v>668</v>
      </c>
      <c r="C224" s="23">
        <v>83.71</v>
      </c>
    </row>
    <row r="225" spans="1:3">
      <c r="A225" s="23" t="s">
        <v>400</v>
      </c>
      <c r="B225" s="23" t="s">
        <v>669</v>
      </c>
      <c r="C225" s="23">
        <v>84.58</v>
      </c>
    </row>
    <row r="226" spans="1:3">
      <c r="A226" s="23" t="s">
        <v>400</v>
      </c>
      <c r="B226" s="23" t="s">
        <v>670</v>
      </c>
      <c r="C226" s="23">
        <v>84.99</v>
      </c>
    </row>
    <row r="227" spans="1:3">
      <c r="A227" s="23" t="s">
        <v>400</v>
      </c>
      <c r="B227" s="23" t="s">
        <v>671</v>
      </c>
      <c r="C227" s="23">
        <v>86.35</v>
      </c>
    </row>
    <row r="228" spans="1:3">
      <c r="A228" s="23" t="s">
        <v>400</v>
      </c>
      <c r="B228" s="23" t="s">
        <v>672</v>
      </c>
      <c r="C228" s="23">
        <v>87.01</v>
      </c>
    </row>
    <row r="229" spans="1:3">
      <c r="A229" s="23" t="s">
        <v>400</v>
      </c>
      <c r="B229" s="23" t="s">
        <v>673</v>
      </c>
      <c r="C229" s="23">
        <v>88.96</v>
      </c>
    </row>
    <row r="230" spans="1:3">
      <c r="A230" s="23" t="s">
        <v>400</v>
      </c>
      <c r="B230" s="23" t="s">
        <v>674</v>
      </c>
      <c r="C230" s="23">
        <v>91.78</v>
      </c>
    </row>
    <row r="231" spans="1:3">
      <c r="A231" s="23" t="s">
        <v>400</v>
      </c>
      <c r="B231" s="23" t="s">
        <v>675</v>
      </c>
      <c r="C231" s="23">
        <v>94.69</v>
      </c>
    </row>
    <row r="232" spans="1:3">
      <c r="A232" s="23" t="s">
        <v>400</v>
      </c>
      <c r="B232" s="23" t="s">
        <v>676</v>
      </c>
      <c r="C232" s="23">
        <v>95.61</v>
      </c>
    </row>
    <row r="233" spans="1:3">
      <c r="A233" s="23" t="s">
        <v>400</v>
      </c>
      <c r="B233" s="23" t="s">
        <v>677</v>
      </c>
      <c r="C233" s="23">
        <v>99.3</v>
      </c>
    </row>
    <row r="234" spans="1:3">
      <c r="A234" s="23" t="s">
        <v>400</v>
      </c>
      <c r="B234" s="23" t="s">
        <v>678</v>
      </c>
      <c r="C234" s="23">
        <v>104.68</v>
      </c>
    </row>
    <row r="235" spans="1:3">
      <c r="A235" s="23" t="s">
        <v>401</v>
      </c>
      <c r="B235" s="23" t="s">
        <v>679</v>
      </c>
      <c r="C235" s="23">
        <v>0</v>
      </c>
    </row>
    <row r="236" spans="1:3">
      <c r="A236" s="23" t="s">
        <v>401</v>
      </c>
      <c r="B236" s="23" t="s">
        <v>680</v>
      </c>
      <c r="C236" s="23">
        <v>8.9700000000000006</v>
      </c>
    </row>
    <row r="237" spans="1:3">
      <c r="A237" s="23" t="s">
        <v>401</v>
      </c>
      <c r="B237" s="23" t="s">
        <v>681</v>
      </c>
      <c r="C237" s="23">
        <v>13.08</v>
      </c>
    </row>
    <row r="238" spans="1:3">
      <c r="A238" s="23" t="s">
        <v>401</v>
      </c>
      <c r="B238" s="23" t="s">
        <v>682</v>
      </c>
      <c r="C238" s="23">
        <v>14.33</v>
      </c>
    </row>
    <row r="239" spans="1:3">
      <c r="A239" s="23" t="s">
        <v>401</v>
      </c>
      <c r="B239" s="23" t="s">
        <v>683</v>
      </c>
      <c r="C239" s="23">
        <v>33.799999999999997</v>
      </c>
    </row>
    <row r="240" spans="1:3">
      <c r="A240" s="23" t="s">
        <v>401</v>
      </c>
      <c r="B240" s="23" t="s">
        <v>684</v>
      </c>
      <c r="C240" s="23">
        <v>37.93</v>
      </c>
    </row>
    <row r="241" spans="1:3">
      <c r="A241" s="23" t="s">
        <v>401</v>
      </c>
      <c r="B241" s="23" t="s">
        <v>685</v>
      </c>
      <c r="C241" s="23">
        <v>30.61</v>
      </c>
    </row>
    <row r="242" spans="1:3">
      <c r="A242" s="23" t="s">
        <v>401</v>
      </c>
      <c r="B242" s="23" t="s">
        <v>686</v>
      </c>
      <c r="C242" s="23">
        <v>31.03</v>
      </c>
    </row>
    <row r="243" spans="1:3">
      <c r="A243" s="23" t="s">
        <v>401</v>
      </c>
      <c r="B243" s="23" t="s">
        <v>687</v>
      </c>
      <c r="C243" s="23">
        <v>31.44</v>
      </c>
    </row>
    <row r="244" spans="1:3">
      <c r="A244" s="23" t="s">
        <v>401</v>
      </c>
      <c r="B244" s="23" t="s">
        <v>688</v>
      </c>
      <c r="C244" s="23">
        <v>33.340000000000003</v>
      </c>
    </row>
    <row r="245" spans="1:3">
      <c r="A245" s="23" t="s">
        <v>401</v>
      </c>
      <c r="B245" s="23" t="s">
        <v>689</v>
      </c>
      <c r="C245" s="23">
        <v>45.17</v>
      </c>
    </row>
    <row r="246" spans="1:3">
      <c r="A246" s="23" t="s">
        <v>401</v>
      </c>
      <c r="B246" s="23" t="s">
        <v>690</v>
      </c>
      <c r="C246" s="23">
        <v>51.45</v>
      </c>
    </row>
    <row r="247" spans="1:3">
      <c r="A247" s="23" t="s">
        <v>401</v>
      </c>
      <c r="B247" s="23" t="s">
        <v>691</v>
      </c>
      <c r="C247" s="23">
        <v>54.44</v>
      </c>
    </row>
    <row r="248" spans="1:3">
      <c r="A248" s="23" t="s">
        <v>401</v>
      </c>
      <c r="B248" s="23" t="s">
        <v>692</v>
      </c>
      <c r="C248" s="23">
        <v>56.43</v>
      </c>
    </row>
    <row r="249" spans="1:3">
      <c r="A249" s="23" t="s">
        <v>401</v>
      </c>
      <c r="B249" s="23" t="s">
        <v>693</v>
      </c>
      <c r="C249" s="23">
        <v>57.57</v>
      </c>
    </row>
    <row r="250" spans="1:3">
      <c r="A250" s="23" t="s">
        <v>401</v>
      </c>
      <c r="B250" s="23" t="s">
        <v>694</v>
      </c>
      <c r="C250" s="23">
        <v>58.87</v>
      </c>
    </row>
    <row r="251" spans="1:3">
      <c r="A251" s="23" t="s">
        <v>401</v>
      </c>
      <c r="B251" s="23" t="s">
        <v>695</v>
      </c>
      <c r="C251" s="23">
        <v>59.38</v>
      </c>
    </row>
    <row r="252" spans="1:3">
      <c r="A252" s="23" t="s">
        <v>401</v>
      </c>
      <c r="B252" s="23" t="s">
        <v>696</v>
      </c>
      <c r="C252" s="23">
        <v>60.09</v>
      </c>
    </row>
    <row r="253" spans="1:3">
      <c r="A253" s="23" t="s">
        <v>401</v>
      </c>
      <c r="B253" s="23" t="s">
        <v>697</v>
      </c>
      <c r="C253" s="23">
        <v>60.43</v>
      </c>
    </row>
    <row r="254" spans="1:3">
      <c r="A254" s="23" t="s">
        <v>401</v>
      </c>
      <c r="B254" s="23" t="s">
        <v>698</v>
      </c>
      <c r="C254" s="23">
        <v>61.07</v>
      </c>
    </row>
    <row r="255" spans="1:3">
      <c r="A255" s="23" t="s">
        <v>401</v>
      </c>
      <c r="B255" s="23" t="s">
        <v>699</v>
      </c>
      <c r="C255" s="23">
        <v>63.39</v>
      </c>
    </row>
    <row r="256" spans="1:3">
      <c r="A256" s="23" t="s">
        <v>401</v>
      </c>
      <c r="B256" s="23" t="s">
        <v>700</v>
      </c>
      <c r="C256" s="23">
        <v>63.06</v>
      </c>
    </row>
    <row r="257" spans="1:3">
      <c r="A257" s="23" t="s">
        <v>401</v>
      </c>
      <c r="B257" s="23" t="s">
        <v>564</v>
      </c>
      <c r="C257" s="23">
        <v>63.37</v>
      </c>
    </row>
    <row r="258" spans="1:3">
      <c r="A258" s="23" t="s">
        <v>401</v>
      </c>
      <c r="B258" s="23" t="s">
        <v>701</v>
      </c>
      <c r="C258" s="23">
        <v>64.06</v>
      </c>
    </row>
    <row r="259" spans="1:3">
      <c r="A259" s="23" t="s">
        <v>401</v>
      </c>
      <c r="B259" s="23" t="s">
        <v>702</v>
      </c>
      <c r="C259" s="23">
        <v>66.81</v>
      </c>
    </row>
    <row r="260" spans="1:3">
      <c r="A260" s="23" t="s">
        <v>401</v>
      </c>
      <c r="B260" s="23" t="s">
        <v>703</v>
      </c>
      <c r="C260" s="23">
        <v>69.040000000000006</v>
      </c>
    </row>
    <row r="261" spans="1:3">
      <c r="A261" s="23" t="s">
        <v>401</v>
      </c>
      <c r="B261" s="23" t="s">
        <v>704</v>
      </c>
      <c r="C261" s="23">
        <v>70.77</v>
      </c>
    </row>
    <row r="262" spans="1:3">
      <c r="A262" s="23" t="s">
        <v>401</v>
      </c>
      <c r="B262" s="23" t="s">
        <v>705</v>
      </c>
      <c r="C262" s="23">
        <v>73.47</v>
      </c>
    </row>
    <row r="263" spans="1:3">
      <c r="A263" s="23" t="s">
        <v>401</v>
      </c>
      <c r="B263" s="23" t="s">
        <v>706</v>
      </c>
      <c r="C263" s="23">
        <v>75.3</v>
      </c>
    </row>
    <row r="264" spans="1:3">
      <c r="A264" s="23" t="s">
        <v>401</v>
      </c>
      <c r="B264" s="23" t="s">
        <v>707</v>
      </c>
      <c r="C264" s="23">
        <v>78.849999999999994</v>
      </c>
    </row>
    <row r="265" spans="1:3">
      <c r="A265" s="23" t="s">
        <v>401</v>
      </c>
      <c r="B265" s="23" t="s">
        <v>708</v>
      </c>
      <c r="C265" s="23">
        <v>88.9</v>
      </c>
    </row>
    <row r="266" spans="1:3">
      <c r="A266" s="23" t="s">
        <v>401</v>
      </c>
      <c r="B266" s="23" t="s">
        <v>709</v>
      </c>
      <c r="C266" s="23">
        <v>93.57</v>
      </c>
    </row>
    <row r="267" spans="1:3">
      <c r="A267" s="23" t="s">
        <v>401</v>
      </c>
      <c r="B267" s="23" t="s">
        <v>710</v>
      </c>
      <c r="C267" s="23">
        <v>98.85</v>
      </c>
    </row>
    <row r="268" spans="1:3">
      <c r="A268" s="23" t="s">
        <v>401</v>
      </c>
      <c r="B268" s="23" t="s">
        <v>711</v>
      </c>
      <c r="C268" s="23">
        <v>100.59</v>
      </c>
    </row>
    <row r="269" spans="1:3">
      <c r="A269" s="23" t="s">
        <v>401</v>
      </c>
      <c r="B269" s="23" t="s">
        <v>712</v>
      </c>
      <c r="C269" s="23">
        <v>104.34</v>
      </c>
    </row>
    <row r="270" spans="1:3">
      <c r="A270" s="23" t="s">
        <v>401</v>
      </c>
      <c r="B270" s="23" t="s">
        <v>713</v>
      </c>
      <c r="C270" s="23">
        <v>107.64</v>
      </c>
    </row>
    <row r="271" spans="1:3">
      <c r="A271" s="23" t="s">
        <v>401</v>
      </c>
      <c r="B271" s="23" t="s">
        <v>714</v>
      </c>
      <c r="C271" s="23">
        <v>109.1</v>
      </c>
    </row>
    <row r="272" spans="1:3">
      <c r="A272" s="23" t="s">
        <v>401</v>
      </c>
      <c r="B272" s="23" t="s">
        <v>715</v>
      </c>
      <c r="C272" s="23">
        <v>109.59</v>
      </c>
    </row>
    <row r="273" spans="1:3">
      <c r="A273" s="23" t="s">
        <v>401</v>
      </c>
      <c r="B273" s="23" t="s">
        <v>716</v>
      </c>
      <c r="C273" s="23">
        <v>110.73</v>
      </c>
    </row>
    <row r="274" spans="1:3">
      <c r="A274" s="23" t="s">
        <v>401</v>
      </c>
      <c r="B274" s="23" t="s">
        <v>717</v>
      </c>
      <c r="C274" s="23">
        <v>114.64</v>
      </c>
    </row>
    <row r="275" spans="1:3">
      <c r="A275" s="23" t="s">
        <v>401</v>
      </c>
      <c r="B275" s="23" t="s">
        <v>718</v>
      </c>
      <c r="C275" s="23">
        <v>117.57</v>
      </c>
    </row>
    <row r="276" spans="1:3">
      <c r="A276" s="23" t="s">
        <v>402</v>
      </c>
      <c r="B276" s="23" t="s">
        <v>719</v>
      </c>
      <c r="C276" s="23">
        <v>0</v>
      </c>
    </row>
    <row r="277" spans="1:3">
      <c r="A277" s="23" t="s">
        <v>402</v>
      </c>
      <c r="B277" s="23" t="s">
        <v>720</v>
      </c>
      <c r="C277" s="23">
        <v>3.77</v>
      </c>
    </row>
    <row r="278" spans="1:3">
      <c r="A278" s="23" t="s">
        <v>402</v>
      </c>
      <c r="B278" s="23" t="s">
        <v>721</v>
      </c>
      <c r="C278" s="23">
        <v>9</v>
      </c>
    </row>
    <row r="279" spans="1:3">
      <c r="A279" s="23" t="s">
        <v>402</v>
      </c>
      <c r="B279" s="23" t="s">
        <v>722</v>
      </c>
      <c r="C279" s="23">
        <v>15.33</v>
      </c>
    </row>
    <row r="280" spans="1:3">
      <c r="A280" s="23" t="s">
        <v>402</v>
      </c>
      <c r="B280" s="23" t="s">
        <v>723</v>
      </c>
      <c r="C280" s="23">
        <v>17.05</v>
      </c>
    </row>
    <row r="281" spans="1:3">
      <c r="A281" s="23" t="s">
        <v>402</v>
      </c>
      <c r="B281" s="23" t="s">
        <v>549</v>
      </c>
      <c r="C281" s="23">
        <v>18.38</v>
      </c>
    </row>
    <row r="282" spans="1:3">
      <c r="A282" s="23" t="s">
        <v>402</v>
      </c>
      <c r="B282" s="23" t="s">
        <v>724</v>
      </c>
      <c r="C282" s="23">
        <v>19.899999999999999</v>
      </c>
    </row>
    <row r="283" spans="1:3">
      <c r="A283" s="23" t="s">
        <v>402</v>
      </c>
      <c r="B283" s="23" t="s">
        <v>725</v>
      </c>
      <c r="C283" s="23">
        <v>33.36</v>
      </c>
    </row>
    <row r="284" spans="1:3">
      <c r="A284" s="23" t="s">
        <v>402</v>
      </c>
      <c r="B284" s="23" t="s">
        <v>726</v>
      </c>
      <c r="C284" s="23">
        <v>33.369999999999997</v>
      </c>
    </row>
    <row r="285" spans="1:3">
      <c r="A285" s="23" t="s">
        <v>402</v>
      </c>
      <c r="B285" s="23" t="s">
        <v>727</v>
      </c>
      <c r="C285" s="23">
        <v>34.130000000000003</v>
      </c>
    </row>
    <row r="286" spans="1:3">
      <c r="A286" s="23" t="s">
        <v>402</v>
      </c>
      <c r="B286" s="23" t="s">
        <v>728</v>
      </c>
      <c r="C286" s="23">
        <v>34.31</v>
      </c>
    </row>
    <row r="287" spans="1:3">
      <c r="A287" s="23" t="s">
        <v>402</v>
      </c>
      <c r="B287" s="23" t="s">
        <v>729</v>
      </c>
      <c r="C287" s="23">
        <v>36.07</v>
      </c>
    </row>
    <row r="288" spans="1:3">
      <c r="A288" s="23" t="s">
        <v>402</v>
      </c>
      <c r="B288" s="23" t="s">
        <v>730</v>
      </c>
      <c r="C288" s="23">
        <v>37.33</v>
      </c>
    </row>
    <row r="289" spans="1:3">
      <c r="A289" s="23" t="s">
        <v>402</v>
      </c>
      <c r="B289" s="23" t="s">
        <v>731</v>
      </c>
      <c r="C289" s="23">
        <v>37.99</v>
      </c>
    </row>
    <row r="290" spans="1:3">
      <c r="A290" s="23" t="s">
        <v>402</v>
      </c>
      <c r="B290" s="23" t="s">
        <v>732</v>
      </c>
      <c r="C290" s="23">
        <v>38.51</v>
      </c>
    </row>
    <row r="291" spans="1:3">
      <c r="A291" s="23" t="s">
        <v>402</v>
      </c>
      <c r="B291" s="23" t="s">
        <v>733</v>
      </c>
      <c r="C291" s="23">
        <v>38.909999999999997</v>
      </c>
    </row>
    <row r="292" spans="1:3">
      <c r="A292" s="23" t="s">
        <v>402</v>
      </c>
      <c r="B292" s="23" t="s">
        <v>734</v>
      </c>
      <c r="C292" s="23">
        <v>30.13</v>
      </c>
    </row>
    <row r="293" spans="1:3">
      <c r="A293" s="23" t="s">
        <v>402</v>
      </c>
      <c r="B293" s="23" t="s">
        <v>735</v>
      </c>
      <c r="C293" s="23">
        <v>31.38</v>
      </c>
    </row>
    <row r="294" spans="1:3">
      <c r="A294" s="23" t="s">
        <v>402</v>
      </c>
      <c r="B294" s="23" t="s">
        <v>736</v>
      </c>
      <c r="C294" s="23">
        <v>31.77</v>
      </c>
    </row>
    <row r="295" spans="1:3">
      <c r="A295" s="23" t="s">
        <v>402</v>
      </c>
      <c r="B295" s="23" t="s">
        <v>737</v>
      </c>
      <c r="C295" s="23">
        <v>33.39</v>
      </c>
    </row>
    <row r="296" spans="1:3">
      <c r="A296" s="23" t="s">
        <v>402</v>
      </c>
      <c r="B296" s="23" t="s">
        <v>651</v>
      </c>
      <c r="C296" s="23">
        <v>34.090000000000003</v>
      </c>
    </row>
    <row r="297" spans="1:3">
      <c r="A297" s="23" t="s">
        <v>402</v>
      </c>
      <c r="B297" s="23" t="s">
        <v>738</v>
      </c>
      <c r="C297" s="23">
        <v>34.78</v>
      </c>
    </row>
    <row r="298" spans="1:3">
      <c r="A298" s="23" t="s">
        <v>402</v>
      </c>
      <c r="B298" s="23" t="s">
        <v>739</v>
      </c>
      <c r="C298" s="23">
        <v>35.659999999999997</v>
      </c>
    </row>
    <row r="299" spans="1:3">
      <c r="A299" s="23" t="s">
        <v>402</v>
      </c>
      <c r="B299" s="23" t="s">
        <v>740</v>
      </c>
      <c r="C299" s="23">
        <v>40.33</v>
      </c>
    </row>
    <row r="300" spans="1:3">
      <c r="A300" s="23" t="s">
        <v>402</v>
      </c>
      <c r="B300" s="23" t="s">
        <v>741</v>
      </c>
      <c r="C300" s="23">
        <v>41.99</v>
      </c>
    </row>
    <row r="301" spans="1:3">
      <c r="A301" s="23" t="s">
        <v>402</v>
      </c>
      <c r="B301" s="23" t="s">
        <v>742</v>
      </c>
      <c r="C301" s="23">
        <v>43.73</v>
      </c>
    </row>
    <row r="302" spans="1:3">
      <c r="A302" s="23" t="s">
        <v>402</v>
      </c>
      <c r="B302" s="23" t="s">
        <v>743</v>
      </c>
      <c r="C302" s="23">
        <v>45.64</v>
      </c>
    </row>
    <row r="303" spans="1:3">
      <c r="A303" s="23" t="s">
        <v>402</v>
      </c>
      <c r="B303" s="23" t="s">
        <v>744</v>
      </c>
      <c r="C303" s="23">
        <v>47.81</v>
      </c>
    </row>
    <row r="304" spans="1:3">
      <c r="A304" s="23" t="s">
        <v>402</v>
      </c>
      <c r="B304" s="23" t="s">
        <v>745</v>
      </c>
      <c r="C304" s="23">
        <v>50.14</v>
      </c>
    </row>
    <row r="305" spans="1:3">
      <c r="A305" s="23" t="s">
        <v>402</v>
      </c>
      <c r="B305" s="23" t="s">
        <v>746</v>
      </c>
      <c r="C305" s="23">
        <v>54.35</v>
      </c>
    </row>
    <row r="306" spans="1:3">
      <c r="A306" s="23" t="s">
        <v>402</v>
      </c>
      <c r="B306" s="23" t="s">
        <v>747</v>
      </c>
      <c r="C306" s="23">
        <v>58.13</v>
      </c>
    </row>
    <row r="307" spans="1:3">
      <c r="A307" s="23" t="s">
        <v>402</v>
      </c>
      <c r="B307" s="23" t="s">
        <v>748</v>
      </c>
      <c r="C307" s="23">
        <v>61.95</v>
      </c>
    </row>
    <row r="308" spans="1:3">
      <c r="A308" s="23" t="s">
        <v>402</v>
      </c>
      <c r="B308" s="23" t="s">
        <v>749</v>
      </c>
      <c r="C308" s="23">
        <v>66.900000000000006</v>
      </c>
    </row>
    <row r="309" spans="1:3">
      <c r="A309" s="23" t="s">
        <v>402</v>
      </c>
      <c r="B309" s="23" t="s">
        <v>750</v>
      </c>
      <c r="C309" s="23">
        <v>70.010000000000005</v>
      </c>
    </row>
    <row r="310" spans="1:3">
      <c r="A310" s="23" t="s">
        <v>402</v>
      </c>
      <c r="B310" s="23" t="s">
        <v>751</v>
      </c>
      <c r="C310" s="23">
        <v>73.59</v>
      </c>
    </row>
    <row r="311" spans="1:3">
      <c r="A311" s="23" t="s">
        <v>402</v>
      </c>
      <c r="B311" s="23" t="s">
        <v>752</v>
      </c>
      <c r="C311" s="23">
        <v>73.489999999999995</v>
      </c>
    </row>
    <row r="312" spans="1:3">
      <c r="A312" s="23" t="s">
        <v>402</v>
      </c>
      <c r="B312" s="23" t="s">
        <v>753</v>
      </c>
      <c r="C312" s="23">
        <v>73.849999999999994</v>
      </c>
    </row>
    <row r="313" spans="1:3">
      <c r="A313" s="23" t="s">
        <v>402</v>
      </c>
      <c r="B313" s="23" t="s">
        <v>754</v>
      </c>
      <c r="C313" s="23">
        <v>87.3</v>
      </c>
    </row>
    <row r="314" spans="1:3">
      <c r="A314" s="23" t="s">
        <v>402</v>
      </c>
      <c r="B314" s="23" t="s">
        <v>755</v>
      </c>
      <c r="C314" s="23">
        <v>88.56</v>
      </c>
    </row>
    <row r="315" spans="1:3">
      <c r="A315" s="23" t="s">
        <v>402</v>
      </c>
      <c r="B315" s="23" t="s">
        <v>756</v>
      </c>
      <c r="C315" s="23">
        <v>91.57</v>
      </c>
    </row>
    <row r="316" spans="1:3">
      <c r="A316" s="23" t="s">
        <v>402</v>
      </c>
      <c r="B316" s="23" t="s">
        <v>629</v>
      </c>
      <c r="C316" s="23">
        <v>103.51</v>
      </c>
    </row>
    <row r="317" spans="1:3">
      <c r="A317" s="23" t="s">
        <v>402</v>
      </c>
      <c r="B317" s="23" t="s">
        <v>729</v>
      </c>
      <c r="C317" s="23">
        <v>104.67</v>
      </c>
    </row>
    <row r="318" spans="1:3">
      <c r="A318" s="23" t="s">
        <v>402</v>
      </c>
      <c r="B318" s="23" t="s">
        <v>757</v>
      </c>
      <c r="C318" s="23">
        <v>109.7</v>
      </c>
    </row>
    <row r="319" spans="1:3">
      <c r="A319" s="23" t="s">
        <v>403</v>
      </c>
      <c r="B319" s="23" t="s">
        <v>559</v>
      </c>
      <c r="C319" s="23">
        <v>0</v>
      </c>
    </row>
    <row r="320" spans="1:3">
      <c r="A320" s="23" t="s">
        <v>403</v>
      </c>
      <c r="B320" s="23" t="s">
        <v>758</v>
      </c>
      <c r="C320" s="23">
        <v>11.05</v>
      </c>
    </row>
    <row r="321" spans="1:3">
      <c r="A321" s="23" t="s">
        <v>403</v>
      </c>
      <c r="B321" s="23" t="s">
        <v>759</v>
      </c>
      <c r="C321" s="23">
        <v>17.309999999999999</v>
      </c>
    </row>
    <row r="322" spans="1:3">
      <c r="A322" s="23" t="s">
        <v>403</v>
      </c>
      <c r="B322" s="23" t="s">
        <v>760</v>
      </c>
      <c r="C322" s="23">
        <v>36.14</v>
      </c>
    </row>
    <row r="323" spans="1:3">
      <c r="A323" s="23" t="s">
        <v>403</v>
      </c>
      <c r="B323" s="23" t="s">
        <v>761</v>
      </c>
      <c r="C323" s="23">
        <v>37.4</v>
      </c>
    </row>
    <row r="324" spans="1:3">
      <c r="A324" s="23" t="s">
        <v>403</v>
      </c>
      <c r="B324" s="23" t="s">
        <v>762</v>
      </c>
      <c r="C324" s="23">
        <v>31.6</v>
      </c>
    </row>
    <row r="325" spans="1:3">
      <c r="A325" s="23" t="s">
        <v>403</v>
      </c>
      <c r="B325" s="23" t="s">
        <v>763</v>
      </c>
      <c r="C325" s="23">
        <v>33.69</v>
      </c>
    </row>
    <row r="326" spans="1:3">
      <c r="A326" s="23" t="s">
        <v>403</v>
      </c>
      <c r="B326" s="23" t="s">
        <v>764</v>
      </c>
      <c r="C326" s="23">
        <v>34.61</v>
      </c>
    </row>
    <row r="327" spans="1:3">
      <c r="A327" s="23" t="s">
        <v>403</v>
      </c>
      <c r="B327" s="23" t="s">
        <v>765</v>
      </c>
      <c r="C327" s="23">
        <v>36.1</v>
      </c>
    </row>
    <row r="328" spans="1:3">
      <c r="A328" s="23" t="s">
        <v>403</v>
      </c>
      <c r="B328" s="23" t="s">
        <v>766</v>
      </c>
      <c r="C328" s="23">
        <v>38.49</v>
      </c>
    </row>
    <row r="329" spans="1:3">
      <c r="A329" s="23" t="s">
        <v>403</v>
      </c>
      <c r="B329" s="23" t="s">
        <v>767</v>
      </c>
      <c r="C329" s="23">
        <v>39.700000000000003</v>
      </c>
    </row>
    <row r="330" spans="1:3">
      <c r="A330" s="23" t="s">
        <v>403</v>
      </c>
      <c r="B330" s="23" t="s">
        <v>768</v>
      </c>
      <c r="C330" s="23">
        <v>41.39</v>
      </c>
    </row>
    <row r="331" spans="1:3">
      <c r="A331" s="23" t="s">
        <v>403</v>
      </c>
      <c r="B331" s="23" t="s">
        <v>769</v>
      </c>
      <c r="C331" s="23">
        <v>43.67</v>
      </c>
    </row>
    <row r="332" spans="1:3">
      <c r="A332" s="23" t="s">
        <v>403</v>
      </c>
      <c r="B332" s="23" t="s">
        <v>770</v>
      </c>
      <c r="C332" s="23">
        <v>45.18</v>
      </c>
    </row>
    <row r="333" spans="1:3">
      <c r="A333" s="23" t="s">
        <v>403</v>
      </c>
      <c r="B333" s="23" t="s">
        <v>771</v>
      </c>
      <c r="C333" s="23">
        <v>48.19</v>
      </c>
    </row>
    <row r="334" spans="1:3">
      <c r="A334" s="23" t="s">
        <v>403</v>
      </c>
      <c r="B334" s="23" t="s">
        <v>772</v>
      </c>
      <c r="C334" s="23">
        <v>49.1</v>
      </c>
    </row>
    <row r="335" spans="1:3">
      <c r="A335" s="23" t="s">
        <v>403</v>
      </c>
      <c r="B335" s="23" t="s">
        <v>773</v>
      </c>
      <c r="C335" s="23">
        <v>49.69</v>
      </c>
    </row>
    <row r="336" spans="1:3">
      <c r="A336" s="23" t="s">
        <v>403</v>
      </c>
      <c r="B336" s="23" t="s">
        <v>774</v>
      </c>
      <c r="C336" s="23">
        <v>53.37</v>
      </c>
    </row>
    <row r="337" spans="1:3">
      <c r="A337" s="23" t="s">
        <v>403</v>
      </c>
      <c r="B337" s="23" t="s">
        <v>775</v>
      </c>
      <c r="C337" s="23">
        <v>58.83</v>
      </c>
    </row>
    <row r="338" spans="1:3">
      <c r="A338" s="23" t="s">
        <v>403</v>
      </c>
      <c r="B338" s="23" t="s">
        <v>776</v>
      </c>
      <c r="C338" s="23">
        <v>65.349999999999994</v>
      </c>
    </row>
    <row r="339" spans="1:3">
      <c r="A339" s="23" t="s">
        <v>403</v>
      </c>
      <c r="B339" s="23" t="s">
        <v>777</v>
      </c>
      <c r="C339" s="23">
        <v>73.63</v>
      </c>
    </row>
    <row r="340" spans="1:3">
      <c r="A340" s="23" t="s">
        <v>403</v>
      </c>
      <c r="B340" s="23" t="s">
        <v>778</v>
      </c>
      <c r="C340" s="23">
        <v>76.790000000000006</v>
      </c>
    </row>
    <row r="341" spans="1:3">
      <c r="A341" s="23" t="s">
        <v>403</v>
      </c>
      <c r="B341" s="23" t="s">
        <v>779</v>
      </c>
      <c r="C341" s="23">
        <v>83.67</v>
      </c>
    </row>
    <row r="342" spans="1:3">
      <c r="A342" s="23" t="s">
        <v>403</v>
      </c>
      <c r="B342" s="23" t="s">
        <v>780</v>
      </c>
      <c r="C342" s="23">
        <v>85.34</v>
      </c>
    </row>
    <row r="343" spans="1:3">
      <c r="A343" s="23" t="s">
        <v>403</v>
      </c>
      <c r="B343" s="23" t="s">
        <v>781</v>
      </c>
      <c r="C343" s="23">
        <v>91.85</v>
      </c>
    </row>
    <row r="344" spans="1:3">
      <c r="A344" s="23" t="s">
        <v>403</v>
      </c>
      <c r="B344" s="23" t="s">
        <v>782</v>
      </c>
      <c r="C344" s="23">
        <v>95.17</v>
      </c>
    </row>
    <row r="345" spans="1:3">
      <c r="A345" s="23" t="s">
        <v>403</v>
      </c>
      <c r="B345" s="23" t="s">
        <v>783</v>
      </c>
      <c r="C345" s="23">
        <v>101.43</v>
      </c>
    </row>
    <row r="346" spans="1:3">
      <c r="A346" s="23" t="s">
        <v>403</v>
      </c>
      <c r="B346" s="23" t="s">
        <v>784</v>
      </c>
      <c r="C346" s="23">
        <v>130.87</v>
      </c>
    </row>
    <row r="347" spans="1:3">
      <c r="A347" s="23" t="s">
        <v>403</v>
      </c>
      <c r="B347" s="23" t="s">
        <v>785</v>
      </c>
      <c r="C347" s="23">
        <v>134.94999999999999</v>
      </c>
    </row>
    <row r="348" spans="1:3">
      <c r="A348" s="23" t="s">
        <v>403</v>
      </c>
      <c r="B348" s="23" t="s">
        <v>786</v>
      </c>
      <c r="C348" s="23">
        <v>130.80000000000001</v>
      </c>
    </row>
    <row r="349" spans="1:3">
      <c r="A349" s="23" t="s">
        <v>404</v>
      </c>
      <c r="B349" s="23" t="s">
        <v>787</v>
      </c>
      <c r="C349" s="23">
        <v>0</v>
      </c>
    </row>
    <row r="350" spans="1:3">
      <c r="A350" s="23" t="s">
        <v>404</v>
      </c>
      <c r="B350" s="23" t="s">
        <v>788</v>
      </c>
      <c r="C350" s="23">
        <v>4.8600000000000003</v>
      </c>
    </row>
    <row r="351" spans="1:3">
      <c r="A351" s="23" t="s">
        <v>404</v>
      </c>
      <c r="B351" s="23" t="s">
        <v>789</v>
      </c>
      <c r="C351" s="23">
        <v>7.61</v>
      </c>
    </row>
    <row r="352" spans="1:3">
      <c r="A352" s="23" t="s">
        <v>404</v>
      </c>
      <c r="B352" s="23" t="s">
        <v>790</v>
      </c>
      <c r="C352" s="23">
        <v>8.34</v>
      </c>
    </row>
    <row r="353" spans="1:3">
      <c r="A353" s="23" t="s">
        <v>404</v>
      </c>
      <c r="B353" s="23" t="s">
        <v>791</v>
      </c>
      <c r="C353" s="23">
        <v>8.9</v>
      </c>
    </row>
    <row r="354" spans="1:3">
      <c r="A354" s="23" t="s">
        <v>404</v>
      </c>
      <c r="B354" s="23" t="s">
        <v>792</v>
      </c>
      <c r="C354" s="23">
        <v>9.35</v>
      </c>
    </row>
    <row r="355" spans="1:3">
      <c r="A355" s="23" t="s">
        <v>404</v>
      </c>
      <c r="B355" s="23" t="s">
        <v>793</v>
      </c>
      <c r="C355" s="23">
        <v>9.81</v>
      </c>
    </row>
    <row r="356" spans="1:3">
      <c r="A356" s="23" t="s">
        <v>404</v>
      </c>
      <c r="B356" s="23" t="s">
        <v>794</v>
      </c>
      <c r="C356" s="23">
        <v>10.63</v>
      </c>
    </row>
    <row r="357" spans="1:3">
      <c r="A357" s="23" t="s">
        <v>404</v>
      </c>
      <c r="B357" s="23" t="s">
        <v>795</v>
      </c>
      <c r="C357" s="23">
        <v>13.31</v>
      </c>
    </row>
    <row r="358" spans="1:3">
      <c r="A358" s="23" t="s">
        <v>404</v>
      </c>
      <c r="B358" s="23" t="s">
        <v>796</v>
      </c>
      <c r="C358" s="23">
        <v>13.84</v>
      </c>
    </row>
    <row r="359" spans="1:3">
      <c r="A359" s="23" t="s">
        <v>404</v>
      </c>
      <c r="B359" s="23" t="s">
        <v>797</v>
      </c>
      <c r="C359" s="23">
        <v>15.73</v>
      </c>
    </row>
    <row r="360" spans="1:3">
      <c r="A360" s="23" t="s">
        <v>404</v>
      </c>
      <c r="B360" s="23" t="s">
        <v>798</v>
      </c>
      <c r="C360" s="23">
        <v>17.63</v>
      </c>
    </row>
    <row r="361" spans="1:3">
      <c r="A361" s="23" t="s">
        <v>404</v>
      </c>
      <c r="B361" s="23" t="s">
        <v>799</v>
      </c>
      <c r="C361" s="23">
        <v>18.61</v>
      </c>
    </row>
    <row r="362" spans="1:3">
      <c r="A362" s="23" t="s">
        <v>404</v>
      </c>
      <c r="B362" s="23" t="s">
        <v>800</v>
      </c>
      <c r="C362" s="23">
        <v>30.33</v>
      </c>
    </row>
    <row r="363" spans="1:3">
      <c r="A363" s="23" t="s">
        <v>404</v>
      </c>
      <c r="B363" s="23" t="s">
        <v>801</v>
      </c>
      <c r="C363" s="23">
        <v>30.35</v>
      </c>
    </row>
    <row r="364" spans="1:3">
      <c r="A364" s="23" t="s">
        <v>404</v>
      </c>
      <c r="B364" s="23" t="s">
        <v>802</v>
      </c>
      <c r="C364" s="23">
        <v>31.33</v>
      </c>
    </row>
    <row r="365" spans="1:3">
      <c r="A365" s="23" t="s">
        <v>404</v>
      </c>
      <c r="B365" s="23" t="s">
        <v>803</v>
      </c>
      <c r="C365" s="23">
        <v>33.950000000000003</v>
      </c>
    </row>
    <row r="366" spans="1:3">
      <c r="A366" s="23" t="s">
        <v>404</v>
      </c>
      <c r="B366" s="23" t="s">
        <v>804</v>
      </c>
      <c r="C366" s="23">
        <v>34.79</v>
      </c>
    </row>
    <row r="367" spans="1:3">
      <c r="A367" s="23" t="s">
        <v>404</v>
      </c>
      <c r="B367" s="23" t="s">
        <v>805</v>
      </c>
      <c r="C367" s="23">
        <v>37.03</v>
      </c>
    </row>
    <row r="368" spans="1:3">
      <c r="A368" s="23" t="s">
        <v>404</v>
      </c>
      <c r="B368" s="23" t="s">
        <v>806</v>
      </c>
      <c r="C368" s="23">
        <v>38.6</v>
      </c>
    </row>
    <row r="369" spans="1:3">
      <c r="A369" s="23" t="s">
        <v>404</v>
      </c>
      <c r="B369" s="23" t="s">
        <v>807</v>
      </c>
      <c r="C369" s="23">
        <v>39.81</v>
      </c>
    </row>
    <row r="370" spans="1:3">
      <c r="A370" s="23" t="s">
        <v>404</v>
      </c>
      <c r="B370" s="23" t="s">
        <v>808</v>
      </c>
      <c r="C370" s="23">
        <v>41.85</v>
      </c>
    </row>
    <row r="371" spans="1:3">
      <c r="A371" s="23" t="s">
        <v>404</v>
      </c>
      <c r="B371" s="23" t="s">
        <v>809</v>
      </c>
      <c r="C371" s="23">
        <v>43.14</v>
      </c>
    </row>
    <row r="372" spans="1:3">
      <c r="A372" s="23" t="s">
        <v>404</v>
      </c>
      <c r="B372" s="23" t="s">
        <v>810</v>
      </c>
      <c r="C372" s="23">
        <v>43.03</v>
      </c>
    </row>
    <row r="373" spans="1:3">
      <c r="A373" s="23" t="s">
        <v>404</v>
      </c>
      <c r="B373" s="23" t="s">
        <v>811</v>
      </c>
      <c r="C373" s="23">
        <v>44.83</v>
      </c>
    </row>
    <row r="374" spans="1:3">
      <c r="A374" s="23" t="s">
        <v>404</v>
      </c>
      <c r="B374" s="23" t="s">
        <v>812</v>
      </c>
      <c r="C374" s="23">
        <v>46.36</v>
      </c>
    </row>
    <row r="375" spans="1:3">
      <c r="A375" s="23" t="s">
        <v>404</v>
      </c>
      <c r="B375" s="23" t="s">
        <v>813</v>
      </c>
      <c r="C375" s="23">
        <v>55.03</v>
      </c>
    </row>
    <row r="376" spans="1:3">
      <c r="A376" s="23" t="s">
        <v>404</v>
      </c>
      <c r="B376" s="23" t="s">
        <v>814</v>
      </c>
      <c r="C376" s="23">
        <v>57.51</v>
      </c>
    </row>
    <row r="377" spans="1:3">
      <c r="A377" s="23" t="s">
        <v>404</v>
      </c>
      <c r="B377" s="23" t="s">
        <v>815</v>
      </c>
      <c r="C377" s="23">
        <v>57.94</v>
      </c>
    </row>
    <row r="378" spans="1:3">
      <c r="A378" s="23" t="s">
        <v>404</v>
      </c>
      <c r="B378" s="23" t="s">
        <v>816</v>
      </c>
      <c r="C378" s="23">
        <v>58.59</v>
      </c>
    </row>
    <row r="379" spans="1:3">
      <c r="A379" s="23" t="s">
        <v>404</v>
      </c>
      <c r="B379" s="23" t="s">
        <v>817</v>
      </c>
      <c r="C379" s="23">
        <v>61.54</v>
      </c>
    </row>
    <row r="380" spans="1:3">
      <c r="A380" s="23" t="s">
        <v>404</v>
      </c>
      <c r="B380" s="23" t="s">
        <v>818</v>
      </c>
      <c r="C380" s="23">
        <v>64.56</v>
      </c>
    </row>
    <row r="381" spans="1:3">
      <c r="A381" s="23" t="s">
        <v>404</v>
      </c>
      <c r="B381" s="23" t="s">
        <v>819</v>
      </c>
      <c r="C381" s="23">
        <v>67.03</v>
      </c>
    </row>
    <row r="382" spans="1:3">
      <c r="A382" s="23" t="s">
        <v>404</v>
      </c>
      <c r="B382" s="23" t="s">
        <v>820</v>
      </c>
      <c r="C382" s="23">
        <v>70.39</v>
      </c>
    </row>
    <row r="383" spans="1:3">
      <c r="A383" s="23" t="s">
        <v>405</v>
      </c>
      <c r="B383" s="23" t="s">
        <v>821</v>
      </c>
      <c r="C383" s="23">
        <v>0</v>
      </c>
    </row>
    <row r="384" spans="1:3">
      <c r="A384" s="23" t="s">
        <v>405</v>
      </c>
      <c r="B384" s="23" t="s">
        <v>822</v>
      </c>
      <c r="C384" s="23">
        <v>4.55</v>
      </c>
    </row>
    <row r="385" spans="1:3">
      <c r="A385" s="23" t="s">
        <v>405</v>
      </c>
      <c r="B385" s="23" t="s">
        <v>823</v>
      </c>
      <c r="C385" s="23">
        <v>5.8</v>
      </c>
    </row>
    <row r="386" spans="1:3">
      <c r="A386" s="23" t="s">
        <v>405</v>
      </c>
      <c r="B386" s="23" t="s">
        <v>824</v>
      </c>
      <c r="C386" s="23">
        <v>6.53</v>
      </c>
    </row>
    <row r="387" spans="1:3">
      <c r="A387" s="23" t="s">
        <v>405</v>
      </c>
      <c r="B387" s="23" t="s">
        <v>825</v>
      </c>
      <c r="C387" s="23">
        <v>13.33</v>
      </c>
    </row>
    <row r="388" spans="1:3">
      <c r="A388" s="23" t="s">
        <v>405</v>
      </c>
      <c r="B388" s="23" t="s">
        <v>826</v>
      </c>
      <c r="C388" s="23">
        <v>15.67</v>
      </c>
    </row>
    <row r="389" spans="1:3">
      <c r="A389" s="23" t="s">
        <v>405</v>
      </c>
      <c r="B389" s="23" t="s">
        <v>827</v>
      </c>
      <c r="C389" s="23">
        <v>15.74</v>
      </c>
    </row>
    <row r="390" spans="1:3">
      <c r="A390" s="23" t="s">
        <v>405</v>
      </c>
      <c r="B390" s="23" t="s">
        <v>828</v>
      </c>
      <c r="C390" s="23">
        <v>17.66</v>
      </c>
    </row>
    <row r="391" spans="1:3">
      <c r="A391" s="23" t="s">
        <v>405</v>
      </c>
      <c r="B391" s="23" t="s">
        <v>829</v>
      </c>
      <c r="C391" s="23">
        <v>19.86</v>
      </c>
    </row>
    <row r="392" spans="1:3">
      <c r="A392" s="23" t="s">
        <v>405</v>
      </c>
      <c r="B392" s="23" t="s">
        <v>830</v>
      </c>
      <c r="C392" s="23">
        <v>30.35</v>
      </c>
    </row>
    <row r="393" spans="1:3">
      <c r="A393" s="23" t="s">
        <v>405</v>
      </c>
      <c r="B393" s="23" t="s">
        <v>831</v>
      </c>
      <c r="C393" s="23">
        <v>31.13</v>
      </c>
    </row>
    <row r="394" spans="1:3">
      <c r="A394" s="23" t="s">
        <v>405</v>
      </c>
      <c r="B394" s="23" t="s">
        <v>832</v>
      </c>
      <c r="C394" s="23">
        <v>34.840000000000003</v>
      </c>
    </row>
    <row r="395" spans="1:3">
      <c r="A395" s="23" t="s">
        <v>405</v>
      </c>
      <c r="B395" s="23" t="s">
        <v>641</v>
      </c>
      <c r="C395" s="23">
        <v>36.54</v>
      </c>
    </row>
    <row r="396" spans="1:3">
      <c r="A396" s="23" t="s">
        <v>405</v>
      </c>
      <c r="B396" s="23" t="s">
        <v>833</v>
      </c>
      <c r="C396" s="23">
        <v>30.54</v>
      </c>
    </row>
    <row r="397" spans="1:3">
      <c r="A397" s="23" t="s">
        <v>405</v>
      </c>
      <c r="B397" s="23" t="s">
        <v>834</v>
      </c>
      <c r="C397" s="23">
        <v>33.630000000000003</v>
      </c>
    </row>
    <row r="398" spans="1:3">
      <c r="A398" s="23" t="s">
        <v>405</v>
      </c>
      <c r="B398" s="23" t="s">
        <v>835</v>
      </c>
      <c r="C398" s="23">
        <v>33.93</v>
      </c>
    </row>
    <row r="399" spans="1:3">
      <c r="A399" s="23" t="s">
        <v>405</v>
      </c>
      <c r="B399" s="23" t="s">
        <v>836</v>
      </c>
      <c r="C399" s="23">
        <v>36.75</v>
      </c>
    </row>
    <row r="400" spans="1:3">
      <c r="A400" s="23" t="s">
        <v>405</v>
      </c>
      <c r="B400" s="23" t="s">
        <v>837</v>
      </c>
      <c r="C400" s="23">
        <v>41.3</v>
      </c>
    </row>
    <row r="401" spans="1:3">
      <c r="A401" s="23" t="s">
        <v>405</v>
      </c>
      <c r="B401" s="23" t="s">
        <v>838</v>
      </c>
      <c r="C401" s="23">
        <v>41.48</v>
      </c>
    </row>
    <row r="402" spans="1:3">
      <c r="A402" s="23" t="s">
        <v>405</v>
      </c>
      <c r="B402" s="23" t="s">
        <v>839</v>
      </c>
      <c r="C402" s="23">
        <v>43.13</v>
      </c>
    </row>
    <row r="403" spans="1:3">
      <c r="A403" s="23" t="s">
        <v>405</v>
      </c>
      <c r="B403" s="23" t="s">
        <v>840</v>
      </c>
      <c r="C403" s="23">
        <v>46.34</v>
      </c>
    </row>
    <row r="404" spans="1:3">
      <c r="A404" s="23" t="s">
        <v>405</v>
      </c>
      <c r="B404" s="23" t="s">
        <v>841</v>
      </c>
      <c r="C404" s="23">
        <v>46.91</v>
      </c>
    </row>
    <row r="405" spans="1:3">
      <c r="A405" s="23" t="s">
        <v>405</v>
      </c>
      <c r="B405" s="23" t="s">
        <v>842</v>
      </c>
      <c r="C405" s="23">
        <v>48.16</v>
      </c>
    </row>
    <row r="406" spans="1:3">
      <c r="A406" s="23" t="s">
        <v>405</v>
      </c>
      <c r="B406" s="23" t="s">
        <v>843</v>
      </c>
      <c r="C406" s="23">
        <v>48.31</v>
      </c>
    </row>
    <row r="407" spans="1:3">
      <c r="A407" s="23" t="s">
        <v>405</v>
      </c>
      <c r="B407" s="23" t="s">
        <v>844</v>
      </c>
      <c r="C407" s="23">
        <v>49.05</v>
      </c>
    </row>
    <row r="408" spans="1:3">
      <c r="A408" s="23" t="s">
        <v>405</v>
      </c>
      <c r="B408" s="23" t="s">
        <v>845</v>
      </c>
      <c r="C408" s="23">
        <v>50.05</v>
      </c>
    </row>
    <row r="409" spans="1:3">
      <c r="A409" s="23" t="s">
        <v>405</v>
      </c>
      <c r="B409" s="23" t="s">
        <v>846</v>
      </c>
      <c r="C409" s="23">
        <v>50.84</v>
      </c>
    </row>
    <row r="410" spans="1:3">
      <c r="A410" s="23" t="s">
        <v>405</v>
      </c>
      <c r="B410" s="23" t="s">
        <v>847</v>
      </c>
      <c r="C410" s="23">
        <v>51.3</v>
      </c>
    </row>
    <row r="411" spans="1:3">
      <c r="A411" s="23" t="s">
        <v>405</v>
      </c>
      <c r="B411" s="23" t="s">
        <v>848</v>
      </c>
      <c r="C411" s="23">
        <v>51.43</v>
      </c>
    </row>
    <row r="412" spans="1:3">
      <c r="A412" s="23" t="s">
        <v>405</v>
      </c>
      <c r="B412" s="23" t="s">
        <v>849</v>
      </c>
      <c r="C412" s="23">
        <v>51.53</v>
      </c>
    </row>
    <row r="413" spans="1:3">
      <c r="A413" s="23" t="s">
        <v>405</v>
      </c>
      <c r="B413" s="23" t="s">
        <v>850</v>
      </c>
      <c r="C413" s="23">
        <v>51.88</v>
      </c>
    </row>
    <row r="414" spans="1:3">
      <c r="A414" s="23" t="s">
        <v>405</v>
      </c>
      <c r="B414" s="23" t="s">
        <v>851</v>
      </c>
      <c r="C414" s="23">
        <v>53.33</v>
      </c>
    </row>
    <row r="415" spans="1:3">
      <c r="A415" s="23" t="s">
        <v>405</v>
      </c>
      <c r="B415" s="23" t="s">
        <v>852</v>
      </c>
      <c r="C415" s="23">
        <v>53.6</v>
      </c>
    </row>
    <row r="416" spans="1:3">
      <c r="A416" s="23" t="s">
        <v>405</v>
      </c>
      <c r="B416" s="23" t="s">
        <v>853</v>
      </c>
      <c r="C416" s="23">
        <v>53.64</v>
      </c>
    </row>
    <row r="417" spans="1:3">
      <c r="A417" s="23" t="s">
        <v>405</v>
      </c>
      <c r="B417" s="23" t="s">
        <v>854</v>
      </c>
      <c r="C417" s="23">
        <v>53.03</v>
      </c>
    </row>
    <row r="418" spans="1:3">
      <c r="A418" s="23" t="s">
        <v>405</v>
      </c>
      <c r="B418" s="23" t="s">
        <v>855</v>
      </c>
      <c r="C418" s="23">
        <v>54.16</v>
      </c>
    </row>
    <row r="419" spans="1:3">
      <c r="A419" s="23" t="s">
        <v>405</v>
      </c>
      <c r="B419" s="23" t="s">
        <v>856</v>
      </c>
      <c r="C419" s="23">
        <v>54.45</v>
      </c>
    </row>
    <row r="420" spans="1:3">
      <c r="A420" s="23" t="s">
        <v>405</v>
      </c>
      <c r="B420" s="23" t="s">
        <v>857</v>
      </c>
      <c r="C420" s="23">
        <v>54.49</v>
      </c>
    </row>
    <row r="421" spans="1:3">
      <c r="A421" s="23" t="s">
        <v>405</v>
      </c>
      <c r="B421" s="23" t="s">
        <v>858</v>
      </c>
      <c r="C421" s="23">
        <v>54.99</v>
      </c>
    </row>
    <row r="422" spans="1:3">
      <c r="A422" s="23" t="s">
        <v>405</v>
      </c>
      <c r="B422" s="23" t="s">
        <v>677</v>
      </c>
      <c r="C422" s="23">
        <v>57.33</v>
      </c>
    </row>
    <row r="423" spans="1:3">
      <c r="A423" s="23" t="s">
        <v>405</v>
      </c>
      <c r="B423" s="23" t="s">
        <v>859</v>
      </c>
      <c r="C423" s="23">
        <v>58.53</v>
      </c>
    </row>
    <row r="424" spans="1:3">
      <c r="A424" s="23" t="s">
        <v>405</v>
      </c>
      <c r="B424" s="23" t="s">
        <v>860</v>
      </c>
      <c r="C424" s="23">
        <v>60.51</v>
      </c>
    </row>
    <row r="425" spans="1:3">
      <c r="A425" s="23" t="s">
        <v>405</v>
      </c>
      <c r="B425" s="23" t="s">
        <v>861</v>
      </c>
      <c r="C425" s="23">
        <v>65.13</v>
      </c>
    </row>
    <row r="426" spans="1:3">
      <c r="A426" s="23" t="s">
        <v>405</v>
      </c>
      <c r="B426" s="23" t="s">
        <v>862</v>
      </c>
      <c r="C426" s="23">
        <v>66.36</v>
      </c>
    </row>
    <row r="427" spans="1:3">
      <c r="A427" s="23" t="s">
        <v>405</v>
      </c>
      <c r="B427" s="23" t="s">
        <v>863</v>
      </c>
      <c r="C427" s="23">
        <v>67.03</v>
      </c>
    </row>
    <row r="428" spans="1:3">
      <c r="A428" s="23" t="s">
        <v>405</v>
      </c>
      <c r="B428" s="23" t="s">
        <v>864</v>
      </c>
      <c r="C428" s="23">
        <v>71.3</v>
      </c>
    </row>
    <row r="429" spans="1:3">
      <c r="A429" s="23" t="s">
        <v>405</v>
      </c>
      <c r="B429" s="23" t="s">
        <v>865</v>
      </c>
      <c r="C429" s="23">
        <v>76.010000000000005</v>
      </c>
    </row>
    <row r="430" spans="1:3">
      <c r="A430" s="23" t="s">
        <v>405</v>
      </c>
      <c r="B430" s="23" t="s">
        <v>866</v>
      </c>
      <c r="C430" s="23">
        <v>76.930000000000007</v>
      </c>
    </row>
    <row r="431" spans="1:3">
      <c r="A431" s="23" t="s">
        <v>405</v>
      </c>
      <c r="B431" s="23" t="s">
        <v>553</v>
      </c>
      <c r="C431" s="23">
        <v>80.39</v>
      </c>
    </row>
    <row r="432" spans="1:3">
      <c r="A432" s="23" t="s">
        <v>405</v>
      </c>
      <c r="B432" s="23" t="s">
        <v>867</v>
      </c>
      <c r="C432" s="23">
        <v>91.97</v>
      </c>
    </row>
    <row r="433" spans="1:3">
      <c r="A433" s="23" t="s">
        <v>405</v>
      </c>
      <c r="B433" s="23" t="s">
        <v>868</v>
      </c>
      <c r="C433" s="23">
        <v>103.06</v>
      </c>
    </row>
    <row r="434" spans="1:3">
      <c r="A434" s="23" t="s">
        <v>406</v>
      </c>
      <c r="B434" s="23" t="s">
        <v>869</v>
      </c>
      <c r="C434" s="23">
        <v>0</v>
      </c>
    </row>
    <row r="435" spans="1:3">
      <c r="A435" s="23" t="s">
        <v>406</v>
      </c>
      <c r="B435" s="23" t="s">
        <v>870</v>
      </c>
      <c r="C435" s="23">
        <v>4.3099999999999996</v>
      </c>
    </row>
    <row r="436" spans="1:3">
      <c r="A436" s="23" t="s">
        <v>406</v>
      </c>
      <c r="B436" s="23" t="s">
        <v>871</v>
      </c>
      <c r="C436" s="23">
        <v>10.88</v>
      </c>
    </row>
    <row r="437" spans="1:3">
      <c r="A437" s="23" t="s">
        <v>406</v>
      </c>
      <c r="B437" s="23" t="s">
        <v>872</v>
      </c>
      <c r="C437" s="23">
        <v>13.93</v>
      </c>
    </row>
    <row r="438" spans="1:3">
      <c r="A438" s="23" t="s">
        <v>406</v>
      </c>
      <c r="B438" s="23" t="s">
        <v>873</v>
      </c>
      <c r="C438" s="23">
        <v>13.55</v>
      </c>
    </row>
    <row r="439" spans="1:3">
      <c r="A439" s="23" t="s">
        <v>406</v>
      </c>
      <c r="B439" s="23" t="s">
        <v>874</v>
      </c>
      <c r="C439" s="23">
        <v>15.84</v>
      </c>
    </row>
    <row r="440" spans="1:3">
      <c r="A440" s="23" t="s">
        <v>406</v>
      </c>
      <c r="B440" s="23" t="s">
        <v>875</v>
      </c>
      <c r="C440" s="23">
        <v>17.809999999999999</v>
      </c>
    </row>
    <row r="441" spans="1:3">
      <c r="A441" s="23" t="s">
        <v>406</v>
      </c>
      <c r="B441" s="23" t="s">
        <v>876</v>
      </c>
      <c r="C441" s="23">
        <v>18.73</v>
      </c>
    </row>
    <row r="442" spans="1:3">
      <c r="A442" s="23" t="s">
        <v>406</v>
      </c>
      <c r="B442" s="23" t="s">
        <v>877</v>
      </c>
      <c r="C442" s="23">
        <v>30.08</v>
      </c>
    </row>
    <row r="443" spans="1:3">
      <c r="A443" s="23" t="s">
        <v>406</v>
      </c>
      <c r="B443" s="23" t="s">
        <v>878</v>
      </c>
      <c r="C443" s="23">
        <v>30.48</v>
      </c>
    </row>
    <row r="444" spans="1:3">
      <c r="A444" s="23" t="s">
        <v>406</v>
      </c>
      <c r="B444" s="23" t="s">
        <v>879</v>
      </c>
      <c r="C444" s="23">
        <v>30.73</v>
      </c>
    </row>
    <row r="445" spans="1:3">
      <c r="A445" s="23" t="s">
        <v>406</v>
      </c>
      <c r="B445" s="23" t="s">
        <v>880</v>
      </c>
      <c r="C445" s="23">
        <v>31.63</v>
      </c>
    </row>
    <row r="446" spans="1:3">
      <c r="A446" s="23" t="s">
        <v>406</v>
      </c>
      <c r="B446" s="23" t="s">
        <v>881</v>
      </c>
      <c r="C446" s="23">
        <v>33.74</v>
      </c>
    </row>
    <row r="447" spans="1:3">
      <c r="A447" s="23" t="s">
        <v>406</v>
      </c>
      <c r="B447" s="23" t="s">
        <v>882</v>
      </c>
      <c r="C447" s="23">
        <v>33.86</v>
      </c>
    </row>
    <row r="448" spans="1:3">
      <c r="A448" s="23" t="s">
        <v>406</v>
      </c>
      <c r="B448" s="23" t="s">
        <v>883</v>
      </c>
      <c r="C448" s="23">
        <v>34.61</v>
      </c>
    </row>
    <row r="449" spans="1:3">
      <c r="A449" s="23" t="s">
        <v>406</v>
      </c>
      <c r="B449" s="23" t="s">
        <v>746</v>
      </c>
      <c r="C449" s="23">
        <v>35.68</v>
      </c>
    </row>
    <row r="450" spans="1:3">
      <c r="A450" s="23" t="s">
        <v>406</v>
      </c>
      <c r="B450" s="23" t="s">
        <v>884</v>
      </c>
      <c r="C450" s="23">
        <v>37.799999999999997</v>
      </c>
    </row>
    <row r="451" spans="1:3">
      <c r="A451" s="23" t="s">
        <v>406</v>
      </c>
      <c r="B451" s="23" t="s">
        <v>650</v>
      </c>
      <c r="C451" s="23">
        <v>38.590000000000003</v>
      </c>
    </row>
    <row r="452" spans="1:3">
      <c r="A452" s="23" t="s">
        <v>406</v>
      </c>
      <c r="B452" s="23" t="s">
        <v>885</v>
      </c>
      <c r="C452" s="23">
        <v>39.78</v>
      </c>
    </row>
    <row r="453" spans="1:3">
      <c r="A453" s="23" t="s">
        <v>406</v>
      </c>
      <c r="B453" s="23" t="s">
        <v>886</v>
      </c>
      <c r="C453" s="23">
        <v>30.31</v>
      </c>
    </row>
    <row r="454" spans="1:3">
      <c r="A454" s="23" t="s">
        <v>406</v>
      </c>
      <c r="B454" s="23" t="s">
        <v>887</v>
      </c>
      <c r="C454" s="23">
        <v>34.53</v>
      </c>
    </row>
    <row r="455" spans="1:3">
      <c r="A455" s="23" t="s">
        <v>406</v>
      </c>
      <c r="B455" s="23" t="s">
        <v>888</v>
      </c>
      <c r="C455" s="23">
        <v>35.69</v>
      </c>
    </row>
    <row r="456" spans="1:3">
      <c r="A456" s="23" t="s">
        <v>406</v>
      </c>
      <c r="B456" s="23" t="s">
        <v>889</v>
      </c>
      <c r="C456" s="23">
        <v>36.4</v>
      </c>
    </row>
    <row r="457" spans="1:3">
      <c r="A457" s="23" t="s">
        <v>406</v>
      </c>
      <c r="B457" s="23" t="s">
        <v>890</v>
      </c>
      <c r="C457" s="23">
        <v>37.86</v>
      </c>
    </row>
    <row r="458" spans="1:3">
      <c r="A458" s="23" t="s">
        <v>406</v>
      </c>
      <c r="B458" s="23" t="s">
        <v>891</v>
      </c>
      <c r="C458" s="23">
        <v>43.19</v>
      </c>
    </row>
    <row r="459" spans="1:3">
      <c r="A459" s="23" t="s">
        <v>406</v>
      </c>
      <c r="B459" s="23" t="s">
        <v>892</v>
      </c>
      <c r="C459" s="23">
        <v>44.47</v>
      </c>
    </row>
    <row r="460" spans="1:3">
      <c r="A460" s="23" t="s">
        <v>406</v>
      </c>
      <c r="B460" s="23" t="s">
        <v>893</v>
      </c>
      <c r="C460" s="23">
        <v>46.8</v>
      </c>
    </row>
    <row r="461" spans="1:3">
      <c r="A461" s="23" t="s">
        <v>406</v>
      </c>
      <c r="B461" s="23" t="s">
        <v>894</v>
      </c>
      <c r="C461" s="23">
        <v>47.98</v>
      </c>
    </row>
    <row r="462" spans="1:3">
      <c r="A462" s="23" t="s">
        <v>406</v>
      </c>
      <c r="B462" s="23" t="s">
        <v>895</v>
      </c>
      <c r="C462" s="23">
        <v>51.03</v>
      </c>
    </row>
    <row r="463" spans="1:3">
      <c r="A463" s="23" t="s">
        <v>406</v>
      </c>
      <c r="B463" s="23" t="s">
        <v>896</v>
      </c>
      <c r="C463" s="23">
        <v>53.3</v>
      </c>
    </row>
    <row r="464" spans="1:3">
      <c r="A464" s="23" t="s">
        <v>406</v>
      </c>
      <c r="B464" s="23" t="s">
        <v>897</v>
      </c>
      <c r="C464" s="23">
        <v>54.76</v>
      </c>
    </row>
    <row r="465" spans="1:3">
      <c r="A465" s="23" t="s">
        <v>406</v>
      </c>
      <c r="B465" s="23" t="s">
        <v>898</v>
      </c>
      <c r="C465" s="23">
        <v>55.91</v>
      </c>
    </row>
    <row r="466" spans="1:3">
      <c r="A466" s="23" t="s">
        <v>406</v>
      </c>
      <c r="B466" s="23" t="s">
        <v>899</v>
      </c>
      <c r="C466" s="23">
        <v>57.15</v>
      </c>
    </row>
    <row r="467" spans="1:3">
      <c r="A467" s="23" t="s">
        <v>406</v>
      </c>
      <c r="B467" s="23" t="s">
        <v>900</v>
      </c>
      <c r="C467" s="23">
        <v>57.75</v>
      </c>
    </row>
    <row r="468" spans="1:3">
      <c r="A468" s="23" t="s">
        <v>406</v>
      </c>
      <c r="B468" s="23" t="s">
        <v>901</v>
      </c>
      <c r="C468" s="23">
        <v>59.17</v>
      </c>
    </row>
    <row r="469" spans="1:3">
      <c r="A469" s="23" t="s">
        <v>406</v>
      </c>
      <c r="B469" s="23" t="s">
        <v>902</v>
      </c>
      <c r="C469" s="23">
        <v>60</v>
      </c>
    </row>
    <row r="470" spans="1:3">
      <c r="A470" s="23" t="s">
        <v>406</v>
      </c>
      <c r="B470" s="23" t="s">
        <v>903</v>
      </c>
      <c r="C470" s="23">
        <v>61.36</v>
      </c>
    </row>
    <row r="471" spans="1:3">
      <c r="A471" s="23" t="s">
        <v>406</v>
      </c>
      <c r="B471" s="23" t="s">
        <v>904</v>
      </c>
      <c r="C471" s="23">
        <v>63.01</v>
      </c>
    </row>
    <row r="472" spans="1:3">
      <c r="A472" s="23" t="s">
        <v>406</v>
      </c>
      <c r="B472" s="23" t="s">
        <v>905</v>
      </c>
      <c r="C472" s="23">
        <v>64.84</v>
      </c>
    </row>
    <row r="473" spans="1:3">
      <c r="A473" s="23" t="s">
        <v>406</v>
      </c>
      <c r="B473" s="23" t="s">
        <v>906</v>
      </c>
      <c r="C473" s="23">
        <v>77.03</v>
      </c>
    </row>
    <row r="474" spans="1:3">
      <c r="A474" s="23" t="s">
        <v>406</v>
      </c>
      <c r="B474" s="23" t="s">
        <v>907</v>
      </c>
      <c r="C474" s="23">
        <v>78.650000000000006</v>
      </c>
    </row>
    <row r="475" spans="1:3">
      <c r="A475" s="23" t="s">
        <v>406</v>
      </c>
      <c r="B475" s="23" t="s">
        <v>908</v>
      </c>
      <c r="C475" s="23">
        <v>83.8</v>
      </c>
    </row>
    <row r="476" spans="1:3">
      <c r="A476" s="23" t="s">
        <v>406</v>
      </c>
      <c r="B476" s="23" t="s">
        <v>909</v>
      </c>
      <c r="C476" s="23">
        <v>89.03</v>
      </c>
    </row>
    <row r="477" spans="1:3">
      <c r="A477" s="23" t="s">
        <v>910</v>
      </c>
      <c r="B477" s="23" t="s">
        <v>911</v>
      </c>
      <c r="C477" s="23">
        <v>0</v>
      </c>
    </row>
    <row r="478" spans="1:3">
      <c r="A478" s="23" t="s">
        <v>910</v>
      </c>
      <c r="B478" s="23" t="s">
        <v>912</v>
      </c>
      <c r="C478" s="23">
        <v>6.37</v>
      </c>
    </row>
    <row r="479" spans="1:3">
      <c r="A479" s="23" t="s">
        <v>910</v>
      </c>
      <c r="B479" s="23" t="s">
        <v>913</v>
      </c>
      <c r="C479" s="23">
        <v>17.95</v>
      </c>
    </row>
    <row r="480" spans="1:3">
      <c r="A480" s="23" t="s">
        <v>910</v>
      </c>
      <c r="B480" s="23" t="s">
        <v>914</v>
      </c>
      <c r="C480" s="23">
        <v>30.16</v>
      </c>
    </row>
    <row r="481" spans="1:3">
      <c r="A481" s="23" t="s">
        <v>910</v>
      </c>
      <c r="B481" s="23" t="s">
        <v>915</v>
      </c>
      <c r="C481" s="23">
        <v>33.6</v>
      </c>
    </row>
    <row r="482" spans="1:3">
      <c r="A482" s="23" t="s">
        <v>910</v>
      </c>
      <c r="B482" s="23" t="s">
        <v>916</v>
      </c>
      <c r="C482" s="23">
        <v>35.33</v>
      </c>
    </row>
    <row r="483" spans="1:3">
      <c r="A483" s="23" t="s">
        <v>910</v>
      </c>
      <c r="B483" s="23" t="s">
        <v>917</v>
      </c>
      <c r="C483" s="23">
        <v>36.76</v>
      </c>
    </row>
    <row r="484" spans="1:3">
      <c r="A484" s="23" t="s">
        <v>910</v>
      </c>
      <c r="B484" s="23" t="s">
        <v>541</v>
      </c>
      <c r="C484" s="23">
        <v>34.99</v>
      </c>
    </row>
    <row r="485" spans="1:3">
      <c r="A485" s="23" t="s">
        <v>910</v>
      </c>
      <c r="B485" s="23" t="s">
        <v>918</v>
      </c>
      <c r="C485" s="23">
        <v>43.08</v>
      </c>
    </row>
    <row r="486" spans="1:3">
      <c r="A486" s="23" t="s">
        <v>910</v>
      </c>
      <c r="B486" s="23" t="s">
        <v>919</v>
      </c>
      <c r="C486" s="23">
        <v>45.36</v>
      </c>
    </row>
    <row r="487" spans="1:3">
      <c r="A487" s="23" t="s">
        <v>910</v>
      </c>
      <c r="B487" s="23" t="s">
        <v>920</v>
      </c>
      <c r="C487" s="23">
        <v>46.51</v>
      </c>
    </row>
    <row r="488" spans="1:3">
      <c r="A488" s="23" t="s">
        <v>910</v>
      </c>
      <c r="B488" s="23" t="s">
        <v>921</v>
      </c>
      <c r="C488" s="23">
        <v>48.13</v>
      </c>
    </row>
    <row r="489" spans="1:3">
      <c r="A489" s="23" t="s">
        <v>910</v>
      </c>
      <c r="B489" s="23" t="s">
        <v>922</v>
      </c>
      <c r="C489" s="23">
        <v>49.36</v>
      </c>
    </row>
    <row r="490" spans="1:3">
      <c r="A490" s="23" t="s">
        <v>910</v>
      </c>
      <c r="B490" s="23" t="s">
        <v>923</v>
      </c>
      <c r="C490" s="23">
        <v>50.51</v>
      </c>
    </row>
    <row r="491" spans="1:3">
      <c r="A491" s="23" t="s">
        <v>910</v>
      </c>
      <c r="B491" s="23" t="s">
        <v>924</v>
      </c>
      <c r="C491" s="23">
        <v>51.34</v>
      </c>
    </row>
    <row r="492" spans="1:3">
      <c r="A492" s="23" t="s">
        <v>910</v>
      </c>
      <c r="B492" s="23" t="s">
        <v>925</v>
      </c>
      <c r="C492" s="23">
        <v>51.66</v>
      </c>
    </row>
    <row r="493" spans="1:3">
      <c r="A493" s="23" t="s">
        <v>910</v>
      </c>
      <c r="B493" s="23" t="s">
        <v>926</v>
      </c>
      <c r="C493" s="23">
        <v>53.43</v>
      </c>
    </row>
    <row r="494" spans="1:3">
      <c r="A494" s="23" t="s">
        <v>910</v>
      </c>
      <c r="B494" s="23" t="s">
        <v>927</v>
      </c>
      <c r="C494" s="23">
        <v>53.01</v>
      </c>
    </row>
    <row r="495" spans="1:3">
      <c r="A495" s="23" t="s">
        <v>910</v>
      </c>
      <c r="B495" s="23" t="s">
        <v>928</v>
      </c>
      <c r="C495" s="23">
        <v>54.36</v>
      </c>
    </row>
    <row r="496" spans="1:3">
      <c r="A496" s="23" t="s">
        <v>910</v>
      </c>
      <c r="B496" s="23" t="s">
        <v>929</v>
      </c>
      <c r="C496" s="23">
        <v>55.01</v>
      </c>
    </row>
    <row r="497" spans="1:3">
      <c r="A497" s="23" t="s">
        <v>910</v>
      </c>
      <c r="B497" s="23" t="s">
        <v>930</v>
      </c>
      <c r="C497" s="23">
        <v>56.07</v>
      </c>
    </row>
    <row r="498" spans="1:3">
      <c r="A498" s="23" t="s">
        <v>910</v>
      </c>
      <c r="B498" s="23" t="s">
        <v>931</v>
      </c>
      <c r="C498" s="23">
        <v>57.84</v>
      </c>
    </row>
    <row r="499" spans="1:3">
      <c r="A499" s="23" t="s">
        <v>910</v>
      </c>
      <c r="B499" s="23" t="s">
        <v>932</v>
      </c>
      <c r="C499" s="23">
        <v>58.87</v>
      </c>
    </row>
    <row r="500" spans="1:3">
      <c r="A500" s="23" t="s">
        <v>910</v>
      </c>
      <c r="B500" s="23" t="s">
        <v>531</v>
      </c>
      <c r="C500" s="23">
        <v>65.36</v>
      </c>
    </row>
    <row r="501" spans="1:3">
      <c r="A501" s="23" t="s">
        <v>910</v>
      </c>
      <c r="B501" s="23" t="s">
        <v>933</v>
      </c>
      <c r="C501" s="23">
        <v>66.39</v>
      </c>
    </row>
    <row r="502" spans="1:3">
      <c r="A502" s="23" t="s">
        <v>910</v>
      </c>
      <c r="B502" s="23" t="s">
        <v>934</v>
      </c>
      <c r="C502" s="23">
        <v>66.91</v>
      </c>
    </row>
    <row r="503" spans="1:3">
      <c r="A503" s="23" t="s">
        <v>910</v>
      </c>
      <c r="B503" s="23" t="s">
        <v>935</v>
      </c>
      <c r="C503" s="23">
        <v>67.98</v>
      </c>
    </row>
    <row r="504" spans="1:3">
      <c r="A504" s="23" t="s">
        <v>910</v>
      </c>
      <c r="B504" s="23" t="s">
        <v>936</v>
      </c>
      <c r="C504" s="23">
        <v>68.86</v>
      </c>
    </row>
    <row r="505" spans="1:3">
      <c r="A505" s="23" t="s">
        <v>910</v>
      </c>
      <c r="B505" s="23" t="s">
        <v>937</v>
      </c>
      <c r="C505" s="23">
        <v>69.33</v>
      </c>
    </row>
    <row r="506" spans="1:3">
      <c r="A506" s="23" t="s">
        <v>910</v>
      </c>
      <c r="B506" s="23" t="s">
        <v>938</v>
      </c>
      <c r="C506" s="23">
        <v>70.33</v>
      </c>
    </row>
    <row r="507" spans="1:3">
      <c r="A507" s="23" t="s">
        <v>910</v>
      </c>
      <c r="B507" s="23" t="s">
        <v>939</v>
      </c>
      <c r="C507" s="23">
        <v>71.47</v>
      </c>
    </row>
    <row r="508" spans="1:3">
      <c r="A508" s="23" t="s">
        <v>910</v>
      </c>
      <c r="B508" s="23" t="s">
        <v>940</v>
      </c>
      <c r="C508" s="23">
        <v>73.56</v>
      </c>
    </row>
    <row r="509" spans="1:3">
      <c r="A509" s="23" t="s">
        <v>910</v>
      </c>
      <c r="B509" s="23" t="s">
        <v>941</v>
      </c>
      <c r="C509" s="23">
        <v>74.430000000000007</v>
      </c>
    </row>
    <row r="510" spans="1:3">
      <c r="A510" s="23" t="s">
        <v>910</v>
      </c>
      <c r="B510" s="23" t="s">
        <v>942</v>
      </c>
      <c r="C510" s="23">
        <v>77.790000000000006</v>
      </c>
    </row>
    <row r="511" spans="1:3">
      <c r="A511" s="23" t="s">
        <v>910</v>
      </c>
      <c r="B511" s="23" t="s">
        <v>943</v>
      </c>
      <c r="C511" s="23">
        <v>78.489999999999995</v>
      </c>
    </row>
    <row r="512" spans="1:3">
      <c r="A512" s="23" t="s">
        <v>910</v>
      </c>
      <c r="B512" s="23" t="s">
        <v>944</v>
      </c>
      <c r="C512" s="23">
        <v>79.88</v>
      </c>
    </row>
    <row r="513" spans="1:3">
      <c r="A513" s="23" t="s">
        <v>910</v>
      </c>
      <c r="B513" s="23" t="s">
        <v>945</v>
      </c>
      <c r="C513" s="23">
        <v>81.06</v>
      </c>
    </row>
    <row r="514" spans="1:3">
      <c r="A514" s="23" t="s">
        <v>910</v>
      </c>
      <c r="B514" s="23" t="s">
        <v>946</v>
      </c>
      <c r="C514" s="23">
        <v>83.03</v>
      </c>
    </row>
    <row r="515" spans="1:3">
      <c r="A515" s="23" t="s">
        <v>910</v>
      </c>
      <c r="B515" s="23" t="s">
        <v>947</v>
      </c>
      <c r="C515" s="23">
        <v>83.47</v>
      </c>
    </row>
    <row r="516" spans="1:3">
      <c r="A516" s="23" t="s">
        <v>910</v>
      </c>
      <c r="B516" s="23" t="s">
        <v>948</v>
      </c>
      <c r="C516" s="23">
        <v>86.34</v>
      </c>
    </row>
    <row r="517" spans="1:3">
      <c r="A517" s="23" t="s">
        <v>910</v>
      </c>
      <c r="B517" s="23" t="s">
        <v>949</v>
      </c>
      <c r="C517" s="23">
        <v>87.18</v>
      </c>
    </row>
    <row r="518" spans="1:3">
      <c r="A518" s="23" t="s">
        <v>910</v>
      </c>
      <c r="B518" s="23" t="s">
        <v>950</v>
      </c>
      <c r="C518" s="23">
        <v>88.54</v>
      </c>
    </row>
    <row r="519" spans="1:3">
      <c r="A519" s="23" t="s">
        <v>910</v>
      </c>
      <c r="B519" s="23" t="s">
        <v>951</v>
      </c>
      <c r="C519" s="23">
        <v>90.17</v>
      </c>
    </row>
    <row r="520" spans="1:3">
      <c r="A520" s="23" t="s">
        <v>910</v>
      </c>
      <c r="B520" s="23" t="s">
        <v>952</v>
      </c>
      <c r="C520" s="23">
        <v>93.03</v>
      </c>
    </row>
    <row r="521" spans="1:3">
      <c r="A521" s="23" t="s">
        <v>910</v>
      </c>
      <c r="B521" s="23" t="s">
        <v>697</v>
      </c>
      <c r="C521" s="23">
        <v>96.81</v>
      </c>
    </row>
    <row r="522" spans="1:3">
      <c r="A522" s="23" t="s">
        <v>910</v>
      </c>
      <c r="B522" s="23" t="s">
        <v>953</v>
      </c>
      <c r="C522" s="23">
        <v>101.4</v>
      </c>
    </row>
    <row r="523" spans="1:3">
      <c r="A523" s="23" t="s">
        <v>910</v>
      </c>
      <c r="B523" s="23" t="s">
        <v>954</v>
      </c>
      <c r="C523" s="23">
        <v>107.58</v>
      </c>
    </row>
    <row r="524" spans="1:3">
      <c r="A524" s="23" t="s">
        <v>910</v>
      </c>
      <c r="B524" s="23" t="s">
        <v>955</v>
      </c>
      <c r="C524" s="23">
        <v>108.93</v>
      </c>
    </row>
    <row r="525" spans="1:3">
      <c r="A525" s="23" t="s">
        <v>910</v>
      </c>
      <c r="B525" s="23" t="s">
        <v>956</v>
      </c>
      <c r="C525" s="23">
        <v>110.19</v>
      </c>
    </row>
    <row r="526" spans="1:3">
      <c r="A526" s="23" t="s">
        <v>910</v>
      </c>
      <c r="B526" s="23" t="s">
        <v>957</v>
      </c>
      <c r="C526" s="23">
        <v>111.93</v>
      </c>
    </row>
    <row r="527" spans="1:3">
      <c r="A527" s="23" t="s">
        <v>413</v>
      </c>
      <c r="B527" s="23" t="s">
        <v>958</v>
      </c>
      <c r="C527" s="23">
        <v>0</v>
      </c>
    </row>
    <row r="528" spans="1:3">
      <c r="A528" s="23" t="s">
        <v>413</v>
      </c>
      <c r="B528" s="23" t="s">
        <v>959</v>
      </c>
      <c r="C528" s="23">
        <v>9.19</v>
      </c>
    </row>
    <row r="529" spans="1:3">
      <c r="A529" s="23" t="s">
        <v>413</v>
      </c>
      <c r="B529" s="23" t="s">
        <v>960</v>
      </c>
      <c r="C529" s="23">
        <v>31.35</v>
      </c>
    </row>
    <row r="530" spans="1:3">
      <c r="A530" s="23" t="s">
        <v>413</v>
      </c>
      <c r="B530" s="23" t="s">
        <v>961</v>
      </c>
      <c r="C530" s="23">
        <v>34.67</v>
      </c>
    </row>
    <row r="531" spans="1:3">
      <c r="A531" s="23" t="s">
        <v>413</v>
      </c>
      <c r="B531" s="23" t="s">
        <v>962</v>
      </c>
      <c r="C531" s="23">
        <v>35.840000000000003</v>
      </c>
    </row>
    <row r="532" spans="1:3">
      <c r="A532" s="23" t="s">
        <v>413</v>
      </c>
      <c r="B532" s="23" t="s">
        <v>963</v>
      </c>
      <c r="C532" s="23">
        <v>36.76</v>
      </c>
    </row>
    <row r="533" spans="1:3">
      <c r="A533" s="23" t="s">
        <v>413</v>
      </c>
      <c r="B533" s="23" t="s">
        <v>964</v>
      </c>
      <c r="C533" s="23">
        <v>37.380000000000003</v>
      </c>
    </row>
    <row r="534" spans="1:3">
      <c r="A534" s="23" t="s">
        <v>413</v>
      </c>
      <c r="B534" s="23" t="s">
        <v>965</v>
      </c>
      <c r="C534" s="23">
        <v>39.380000000000003</v>
      </c>
    </row>
    <row r="535" spans="1:3">
      <c r="A535" s="23" t="s">
        <v>413</v>
      </c>
      <c r="B535" s="23" t="s">
        <v>966</v>
      </c>
      <c r="C535" s="23">
        <v>43.89</v>
      </c>
    </row>
    <row r="536" spans="1:3">
      <c r="A536" s="23" t="s">
        <v>413</v>
      </c>
      <c r="B536" s="23" t="s">
        <v>967</v>
      </c>
      <c r="C536" s="23">
        <v>45.35</v>
      </c>
    </row>
    <row r="537" spans="1:3">
      <c r="A537" s="23" t="s">
        <v>413</v>
      </c>
      <c r="B537" s="23" t="s">
        <v>968</v>
      </c>
      <c r="C537" s="23">
        <v>46.06</v>
      </c>
    </row>
    <row r="538" spans="1:3">
      <c r="A538" s="23" t="s">
        <v>413</v>
      </c>
      <c r="B538" s="23" t="s">
        <v>969</v>
      </c>
      <c r="C538" s="23">
        <v>47.41</v>
      </c>
    </row>
    <row r="539" spans="1:3">
      <c r="A539" s="23" t="s">
        <v>413</v>
      </c>
      <c r="B539" s="23" t="s">
        <v>695</v>
      </c>
      <c r="C539" s="23">
        <v>48.8</v>
      </c>
    </row>
    <row r="540" spans="1:3">
      <c r="A540" s="23" t="s">
        <v>413</v>
      </c>
      <c r="B540" s="23" t="s">
        <v>970</v>
      </c>
      <c r="C540" s="23">
        <v>51.17</v>
      </c>
    </row>
    <row r="541" spans="1:3">
      <c r="A541" s="23" t="s">
        <v>413</v>
      </c>
      <c r="B541" s="23" t="s">
        <v>971</v>
      </c>
      <c r="C541" s="23">
        <v>66.77</v>
      </c>
    </row>
    <row r="542" spans="1:3">
      <c r="A542" s="23" t="s">
        <v>413</v>
      </c>
      <c r="B542" s="23" t="s">
        <v>972</v>
      </c>
      <c r="C542" s="23">
        <v>70.349999999999994</v>
      </c>
    </row>
    <row r="543" spans="1:3">
      <c r="A543" s="23" t="s">
        <v>413</v>
      </c>
      <c r="B543" s="23" t="s">
        <v>973</v>
      </c>
      <c r="C543" s="23">
        <v>0</v>
      </c>
    </row>
    <row r="544" spans="1:3">
      <c r="A544" s="23" t="s">
        <v>413</v>
      </c>
      <c r="B544" s="23" t="s">
        <v>974</v>
      </c>
      <c r="C544" s="23">
        <v>0.61</v>
      </c>
    </row>
    <row r="545" spans="1:3">
      <c r="A545" s="23" t="s">
        <v>413</v>
      </c>
      <c r="B545" s="23" t="s">
        <v>975</v>
      </c>
      <c r="C545" s="23">
        <v>1.89</v>
      </c>
    </row>
    <row r="546" spans="1:3">
      <c r="A546" s="23" t="s">
        <v>413</v>
      </c>
      <c r="B546" s="23" t="s">
        <v>976</v>
      </c>
      <c r="C546" s="23">
        <v>3.6</v>
      </c>
    </row>
    <row r="547" spans="1:3">
      <c r="A547" s="23" t="s">
        <v>413</v>
      </c>
      <c r="B547" s="23" t="s">
        <v>977</v>
      </c>
      <c r="C547" s="23">
        <v>3.15</v>
      </c>
    </row>
    <row r="548" spans="1:3">
      <c r="A548" s="23" t="s">
        <v>413</v>
      </c>
      <c r="B548" s="23" t="s">
        <v>978</v>
      </c>
      <c r="C548" s="23">
        <v>8.68</v>
      </c>
    </row>
    <row r="549" spans="1:3">
      <c r="A549" s="23" t="s">
        <v>413</v>
      </c>
      <c r="B549" s="23" t="s">
        <v>979</v>
      </c>
      <c r="C549" s="23">
        <v>11.88</v>
      </c>
    </row>
    <row r="550" spans="1:3">
      <c r="A550" s="23" t="s">
        <v>413</v>
      </c>
      <c r="B550" s="23" t="s">
        <v>980</v>
      </c>
      <c r="C550" s="23">
        <v>13.34</v>
      </c>
    </row>
    <row r="551" spans="1:3">
      <c r="A551" s="23" t="s">
        <v>413</v>
      </c>
      <c r="B551" s="23" t="s">
        <v>981</v>
      </c>
      <c r="C551" s="23">
        <v>13.63</v>
      </c>
    </row>
    <row r="552" spans="1:3">
      <c r="A552" s="23" t="s">
        <v>413</v>
      </c>
      <c r="B552" s="23" t="s">
        <v>982</v>
      </c>
      <c r="C552" s="23">
        <v>14.75</v>
      </c>
    </row>
    <row r="553" spans="1:3">
      <c r="A553" s="23" t="s">
        <v>413</v>
      </c>
      <c r="B553" s="23" t="s">
        <v>983</v>
      </c>
      <c r="C553" s="23">
        <v>16.010000000000002</v>
      </c>
    </row>
    <row r="554" spans="1:3">
      <c r="A554" s="23" t="s">
        <v>413</v>
      </c>
      <c r="B554" s="23" t="s">
        <v>984</v>
      </c>
      <c r="C554" s="23">
        <v>31.77</v>
      </c>
    </row>
    <row r="555" spans="1:3">
      <c r="A555" s="23" t="s">
        <v>413</v>
      </c>
      <c r="B555" s="23" t="s">
        <v>985</v>
      </c>
      <c r="C555" s="23">
        <v>34.159999999999997</v>
      </c>
    </row>
    <row r="556" spans="1:3">
      <c r="A556" s="23" t="s">
        <v>413</v>
      </c>
      <c r="B556" s="23" t="s">
        <v>986</v>
      </c>
      <c r="C556" s="23">
        <v>34.159999999999997</v>
      </c>
    </row>
    <row r="557" spans="1:3">
      <c r="A557" s="23" t="s">
        <v>413</v>
      </c>
      <c r="B557" s="23" t="s">
        <v>987</v>
      </c>
      <c r="C557" s="23">
        <v>35.15</v>
      </c>
    </row>
    <row r="558" spans="1:3">
      <c r="A558" s="23" t="s">
        <v>413</v>
      </c>
      <c r="B558" s="23" t="s">
        <v>988</v>
      </c>
      <c r="C558" s="23">
        <v>35.99</v>
      </c>
    </row>
    <row r="559" spans="1:3">
      <c r="A559" s="23" t="s">
        <v>413</v>
      </c>
      <c r="B559" s="23" t="s">
        <v>989</v>
      </c>
      <c r="C559" s="23">
        <v>36.47</v>
      </c>
    </row>
    <row r="560" spans="1:3">
      <c r="A560" s="23" t="s">
        <v>413</v>
      </c>
      <c r="B560" s="23" t="s">
        <v>990</v>
      </c>
      <c r="C560" s="23">
        <v>36.67</v>
      </c>
    </row>
    <row r="561" spans="1:3">
      <c r="A561" s="23" t="s">
        <v>413</v>
      </c>
      <c r="B561" s="23" t="s">
        <v>991</v>
      </c>
      <c r="C561" s="23">
        <v>36.81</v>
      </c>
    </row>
    <row r="562" spans="1:3">
      <c r="A562" s="23" t="s">
        <v>413</v>
      </c>
      <c r="B562" s="23" t="s">
        <v>992</v>
      </c>
      <c r="C562" s="23">
        <v>37.159999999999997</v>
      </c>
    </row>
    <row r="563" spans="1:3">
      <c r="A563" s="23" t="s">
        <v>413</v>
      </c>
      <c r="B563" s="23" t="s">
        <v>993</v>
      </c>
      <c r="C563" s="23">
        <v>37.53</v>
      </c>
    </row>
    <row r="564" spans="1:3">
      <c r="A564" s="23" t="s">
        <v>413</v>
      </c>
      <c r="B564" s="23" t="s">
        <v>994</v>
      </c>
      <c r="C564" s="23">
        <v>38.03</v>
      </c>
    </row>
    <row r="565" spans="1:3">
      <c r="A565" s="23" t="s">
        <v>413</v>
      </c>
      <c r="B565" s="23" t="s">
        <v>995</v>
      </c>
      <c r="C565" s="23">
        <v>39.01</v>
      </c>
    </row>
    <row r="566" spans="1:3">
      <c r="A566" s="23" t="s">
        <v>413</v>
      </c>
      <c r="B566" s="23" t="s">
        <v>996</v>
      </c>
      <c r="C566" s="23">
        <v>30.86</v>
      </c>
    </row>
    <row r="567" spans="1:3">
      <c r="A567" s="23" t="s">
        <v>413</v>
      </c>
      <c r="B567" s="23" t="s">
        <v>997</v>
      </c>
      <c r="C567" s="23">
        <v>31.31</v>
      </c>
    </row>
    <row r="568" spans="1:3">
      <c r="A568" s="23" t="s">
        <v>413</v>
      </c>
      <c r="B568" s="23" t="s">
        <v>998</v>
      </c>
      <c r="C568" s="23">
        <v>33.049999999999997</v>
      </c>
    </row>
    <row r="569" spans="1:3">
      <c r="A569" s="23" t="s">
        <v>413</v>
      </c>
      <c r="B569" s="23" t="s">
        <v>999</v>
      </c>
      <c r="C569" s="23">
        <v>33.85</v>
      </c>
    </row>
    <row r="570" spans="1:3">
      <c r="A570" s="23" t="s">
        <v>413</v>
      </c>
      <c r="B570" s="23" t="s">
        <v>1000</v>
      </c>
      <c r="C570" s="23">
        <v>34.56</v>
      </c>
    </row>
    <row r="571" spans="1:3">
      <c r="A571" s="23" t="s">
        <v>413</v>
      </c>
      <c r="B571" s="23" t="s">
        <v>1001</v>
      </c>
      <c r="C571" s="23">
        <v>34.6</v>
      </c>
    </row>
    <row r="572" spans="1:3">
      <c r="A572" s="23" t="s">
        <v>413</v>
      </c>
      <c r="B572" s="23" t="s">
        <v>1002</v>
      </c>
      <c r="C572" s="23">
        <v>36.39</v>
      </c>
    </row>
    <row r="573" spans="1:3">
      <c r="A573" s="23" t="s">
        <v>413</v>
      </c>
      <c r="B573" s="23" t="s">
        <v>1003</v>
      </c>
      <c r="C573" s="23">
        <v>37.39</v>
      </c>
    </row>
    <row r="574" spans="1:3">
      <c r="A574" s="23" t="s">
        <v>413</v>
      </c>
      <c r="B574" s="23" t="s">
        <v>1004</v>
      </c>
      <c r="C574" s="23">
        <v>38.35</v>
      </c>
    </row>
    <row r="575" spans="1:3">
      <c r="A575" s="23" t="s">
        <v>413</v>
      </c>
      <c r="B575" s="23" t="s">
        <v>1005</v>
      </c>
      <c r="C575" s="23">
        <v>38.81</v>
      </c>
    </row>
    <row r="576" spans="1:3">
      <c r="A576" s="23" t="s">
        <v>413</v>
      </c>
      <c r="B576" s="23" t="s">
        <v>1006</v>
      </c>
      <c r="C576" s="23">
        <v>39.08</v>
      </c>
    </row>
    <row r="577" spans="1:3">
      <c r="A577" s="23" t="s">
        <v>413</v>
      </c>
      <c r="B577" s="23" t="s">
        <v>1007</v>
      </c>
      <c r="C577" s="23">
        <v>39.130000000000003</v>
      </c>
    </row>
    <row r="578" spans="1:3">
      <c r="A578" s="23" t="s">
        <v>413</v>
      </c>
      <c r="B578" s="23" t="s">
        <v>1008</v>
      </c>
      <c r="C578" s="23">
        <v>39.770000000000003</v>
      </c>
    </row>
    <row r="579" spans="1:3">
      <c r="A579" s="23" t="s">
        <v>413</v>
      </c>
      <c r="B579" s="23" t="s">
        <v>1009</v>
      </c>
      <c r="C579" s="23">
        <v>40.69</v>
      </c>
    </row>
    <row r="580" spans="1:3">
      <c r="A580" s="23" t="s">
        <v>413</v>
      </c>
      <c r="B580" s="23" t="s">
        <v>1010</v>
      </c>
      <c r="C580" s="23">
        <v>41.15</v>
      </c>
    </row>
    <row r="581" spans="1:3">
      <c r="A581" s="23" t="s">
        <v>413</v>
      </c>
      <c r="B581" s="23" t="s">
        <v>1011</v>
      </c>
      <c r="C581" s="23">
        <v>43.54</v>
      </c>
    </row>
    <row r="582" spans="1:3">
      <c r="A582" s="23" t="s">
        <v>413</v>
      </c>
      <c r="B582" s="23" t="s">
        <v>1012</v>
      </c>
      <c r="C582" s="23">
        <v>44.36</v>
      </c>
    </row>
    <row r="583" spans="1:3">
      <c r="A583" s="23" t="s">
        <v>413</v>
      </c>
      <c r="B583" s="23" t="s">
        <v>1013</v>
      </c>
      <c r="C583" s="23">
        <v>44.95</v>
      </c>
    </row>
    <row r="584" spans="1:3">
      <c r="A584" s="23" t="s">
        <v>413</v>
      </c>
      <c r="B584" s="23" t="s">
        <v>1014</v>
      </c>
      <c r="C584" s="23">
        <v>45.45</v>
      </c>
    </row>
    <row r="585" spans="1:3">
      <c r="A585" s="23" t="s">
        <v>413</v>
      </c>
      <c r="B585" s="23" t="s">
        <v>1015</v>
      </c>
      <c r="C585" s="23">
        <v>45.98</v>
      </c>
    </row>
    <row r="586" spans="1:3">
      <c r="A586" s="23" t="s">
        <v>413</v>
      </c>
      <c r="B586" s="23" t="s">
        <v>1016</v>
      </c>
      <c r="C586" s="23">
        <v>46.33</v>
      </c>
    </row>
    <row r="587" spans="1:3">
      <c r="A587" s="23" t="s">
        <v>413</v>
      </c>
      <c r="B587" s="23" t="s">
        <v>1017</v>
      </c>
      <c r="C587" s="23">
        <v>46.97</v>
      </c>
    </row>
    <row r="588" spans="1:3">
      <c r="A588" s="23" t="s">
        <v>413</v>
      </c>
      <c r="B588" s="23" t="s">
        <v>1018</v>
      </c>
      <c r="C588" s="23">
        <v>48.69</v>
      </c>
    </row>
    <row r="589" spans="1:3">
      <c r="A589" s="23" t="s">
        <v>413</v>
      </c>
      <c r="B589" s="23" t="s">
        <v>1019</v>
      </c>
      <c r="C589" s="23">
        <v>49.4</v>
      </c>
    </row>
    <row r="590" spans="1:3">
      <c r="A590" s="23" t="s">
        <v>413</v>
      </c>
      <c r="B590" s="23" t="s">
        <v>1020</v>
      </c>
      <c r="C590" s="23">
        <v>50.06</v>
      </c>
    </row>
    <row r="591" spans="1:3">
      <c r="A591" s="23" t="s">
        <v>413</v>
      </c>
      <c r="B591" s="23" t="s">
        <v>1021</v>
      </c>
      <c r="C591" s="23">
        <v>51.75</v>
      </c>
    </row>
    <row r="592" spans="1:3">
      <c r="A592" s="23" t="s">
        <v>413</v>
      </c>
      <c r="B592" s="23" t="s">
        <v>1022</v>
      </c>
      <c r="C592" s="23">
        <v>53.34</v>
      </c>
    </row>
    <row r="593" spans="1:3">
      <c r="A593" s="23" t="s">
        <v>413</v>
      </c>
      <c r="B593" s="23" t="s">
        <v>1023</v>
      </c>
      <c r="C593" s="23">
        <v>53.47</v>
      </c>
    </row>
    <row r="594" spans="1:3">
      <c r="A594" s="23" t="s">
        <v>413</v>
      </c>
      <c r="B594" s="23" t="s">
        <v>1024</v>
      </c>
      <c r="C594" s="23">
        <v>54.37</v>
      </c>
    </row>
    <row r="595" spans="1:3">
      <c r="A595" s="23" t="s">
        <v>413</v>
      </c>
      <c r="B595" s="23" t="s">
        <v>972</v>
      </c>
      <c r="C595" s="23">
        <v>54.7</v>
      </c>
    </row>
    <row r="596" spans="1:3">
      <c r="A596" s="23" t="s">
        <v>413</v>
      </c>
      <c r="B596" s="23" t="s">
        <v>1025</v>
      </c>
      <c r="C596" s="23">
        <v>55.61</v>
      </c>
    </row>
    <row r="597" spans="1:3">
      <c r="A597" s="23" t="s">
        <v>413</v>
      </c>
      <c r="B597" s="23" t="s">
        <v>1026</v>
      </c>
      <c r="C597" s="23">
        <v>56.33</v>
      </c>
    </row>
    <row r="598" spans="1:3">
      <c r="A598" s="23" t="s">
        <v>413</v>
      </c>
      <c r="B598" s="23" t="s">
        <v>1027</v>
      </c>
      <c r="C598" s="23">
        <v>56.36</v>
      </c>
    </row>
    <row r="599" spans="1:3">
      <c r="A599" s="23" t="s">
        <v>413</v>
      </c>
      <c r="B599" s="23" t="s">
        <v>1028</v>
      </c>
      <c r="C599" s="23">
        <v>57.56</v>
      </c>
    </row>
    <row r="600" spans="1:3">
      <c r="A600" s="23" t="s">
        <v>413</v>
      </c>
      <c r="B600" s="23" t="s">
        <v>1029</v>
      </c>
      <c r="C600" s="23">
        <v>58.31</v>
      </c>
    </row>
    <row r="601" spans="1:3">
      <c r="A601" s="23" t="s">
        <v>413</v>
      </c>
      <c r="B601" s="23" t="s">
        <v>1030</v>
      </c>
      <c r="C601" s="23">
        <v>58.57</v>
      </c>
    </row>
    <row r="602" spans="1:3">
      <c r="A602" s="23" t="s">
        <v>413</v>
      </c>
      <c r="B602" s="23" t="s">
        <v>485</v>
      </c>
      <c r="C602" s="23">
        <v>59.67</v>
      </c>
    </row>
    <row r="603" spans="1:3">
      <c r="A603" s="23" t="s">
        <v>413</v>
      </c>
      <c r="B603" s="23" t="s">
        <v>1031</v>
      </c>
      <c r="C603" s="23">
        <v>60.86</v>
      </c>
    </row>
    <row r="604" spans="1:3">
      <c r="A604" s="23" t="s">
        <v>413</v>
      </c>
      <c r="B604" s="23" t="s">
        <v>1032</v>
      </c>
      <c r="C604" s="23">
        <v>60.95</v>
      </c>
    </row>
    <row r="605" spans="1:3">
      <c r="A605" s="23" t="s">
        <v>413</v>
      </c>
      <c r="B605" s="23" t="s">
        <v>1033</v>
      </c>
      <c r="C605" s="23">
        <v>61.3</v>
      </c>
    </row>
    <row r="606" spans="1:3">
      <c r="A606" s="23" t="s">
        <v>413</v>
      </c>
      <c r="B606" s="23" t="s">
        <v>1034</v>
      </c>
      <c r="C606" s="23">
        <v>63.41</v>
      </c>
    </row>
    <row r="607" spans="1:3">
      <c r="A607" s="23" t="s">
        <v>413</v>
      </c>
      <c r="B607" s="23" t="s">
        <v>1035</v>
      </c>
      <c r="C607" s="23">
        <v>63.5</v>
      </c>
    </row>
    <row r="608" spans="1:3">
      <c r="A608" s="23" t="s">
        <v>413</v>
      </c>
      <c r="B608" s="23" t="s">
        <v>868</v>
      </c>
      <c r="C608" s="23">
        <v>63.86</v>
      </c>
    </row>
    <row r="609" spans="1:3">
      <c r="A609" s="23" t="s">
        <v>413</v>
      </c>
      <c r="B609" s="23" t="s">
        <v>917</v>
      </c>
      <c r="C609" s="23">
        <v>65.7</v>
      </c>
    </row>
    <row r="610" spans="1:3">
      <c r="A610" s="23" t="s">
        <v>413</v>
      </c>
      <c r="B610" s="23" t="s">
        <v>1036</v>
      </c>
      <c r="C610" s="23">
        <v>71.86</v>
      </c>
    </row>
    <row r="611" spans="1:3">
      <c r="A611" s="23" t="s">
        <v>413</v>
      </c>
      <c r="B611" s="23" t="s">
        <v>1037</v>
      </c>
      <c r="C611" s="23">
        <v>73.48</v>
      </c>
    </row>
    <row r="612" spans="1:3">
      <c r="A612" s="23" t="s">
        <v>413</v>
      </c>
      <c r="B612" s="23" t="s">
        <v>1038</v>
      </c>
      <c r="C612" s="23">
        <v>74</v>
      </c>
    </row>
    <row r="613" spans="1:3">
      <c r="A613" s="23" t="s">
        <v>413</v>
      </c>
      <c r="B613" s="23" t="s">
        <v>1039</v>
      </c>
      <c r="C613" s="23">
        <v>77.13</v>
      </c>
    </row>
    <row r="614" spans="1:3">
      <c r="A614" s="23" t="s">
        <v>413</v>
      </c>
      <c r="B614" s="23" t="s">
        <v>1040</v>
      </c>
      <c r="C614" s="23">
        <v>79.81</v>
      </c>
    </row>
    <row r="615" spans="1:3">
      <c r="A615" s="23" t="s">
        <v>413</v>
      </c>
      <c r="B615" s="23" t="s">
        <v>1041</v>
      </c>
      <c r="C615" s="23">
        <v>81.44</v>
      </c>
    </row>
    <row r="616" spans="1:3">
      <c r="A616" s="23" t="s">
        <v>413</v>
      </c>
      <c r="B616" s="23" t="s">
        <v>1042</v>
      </c>
      <c r="C616" s="23">
        <v>91.77</v>
      </c>
    </row>
    <row r="617" spans="1:3">
      <c r="A617" s="23" t="s">
        <v>414</v>
      </c>
      <c r="B617" s="23" t="s">
        <v>1043</v>
      </c>
      <c r="C617" s="23">
        <v>0</v>
      </c>
    </row>
    <row r="618" spans="1:3">
      <c r="A618" s="23" t="s">
        <v>414</v>
      </c>
      <c r="B618" s="23" t="s">
        <v>1044</v>
      </c>
      <c r="C618" s="23">
        <v>3.41</v>
      </c>
    </row>
    <row r="619" spans="1:3">
      <c r="A619" s="23" t="s">
        <v>414</v>
      </c>
      <c r="B619" s="23" t="s">
        <v>641</v>
      </c>
      <c r="C619" s="23">
        <v>5.76</v>
      </c>
    </row>
    <row r="620" spans="1:3">
      <c r="A620" s="23" t="s">
        <v>414</v>
      </c>
      <c r="B620" s="23" t="s">
        <v>1045</v>
      </c>
      <c r="C620" s="23">
        <v>9.0399999999999991</v>
      </c>
    </row>
    <row r="621" spans="1:3">
      <c r="A621" s="23" t="s">
        <v>414</v>
      </c>
      <c r="B621" s="23" t="s">
        <v>1046</v>
      </c>
      <c r="C621" s="23">
        <v>10.54</v>
      </c>
    </row>
    <row r="622" spans="1:3">
      <c r="A622" s="23" t="s">
        <v>414</v>
      </c>
      <c r="B622" s="23" t="s">
        <v>1047</v>
      </c>
      <c r="C622" s="23">
        <v>10.55</v>
      </c>
    </row>
    <row r="623" spans="1:3">
      <c r="A623" s="23" t="s">
        <v>414</v>
      </c>
      <c r="B623" s="23" t="s">
        <v>1048</v>
      </c>
      <c r="C623" s="23">
        <v>11.73</v>
      </c>
    </row>
    <row r="624" spans="1:3">
      <c r="A624" s="23" t="s">
        <v>414</v>
      </c>
      <c r="B624" s="23" t="s">
        <v>1049</v>
      </c>
      <c r="C624" s="23">
        <v>31.03</v>
      </c>
    </row>
    <row r="625" spans="1:3">
      <c r="A625" s="23" t="s">
        <v>414</v>
      </c>
      <c r="B625" s="23" t="s">
        <v>1050</v>
      </c>
      <c r="C625" s="23">
        <v>38.04</v>
      </c>
    </row>
    <row r="626" spans="1:3">
      <c r="A626" s="23" t="s">
        <v>414</v>
      </c>
      <c r="B626" s="23" t="s">
        <v>1051</v>
      </c>
      <c r="C626" s="23">
        <v>39.15</v>
      </c>
    </row>
    <row r="627" spans="1:3">
      <c r="A627" s="23" t="s">
        <v>414</v>
      </c>
      <c r="B627" s="23" t="s">
        <v>1052</v>
      </c>
      <c r="C627" s="23">
        <v>33.83</v>
      </c>
    </row>
    <row r="628" spans="1:3">
      <c r="A628" s="23" t="s">
        <v>414</v>
      </c>
      <c r="B628" s="23" t="s">
        <v>1053</v>
      </c>
      <c r="C628" s="23">
        <v>36.53</v>
      </c>
    </row>
    <row r="629" spans="1:3">
      <c r="A629" s="23" t="s">
        <v>414</v>
      </c>
      <c r="B629" s="23" t="s">
        <v>1054</v>
      </c>
      <c r="C629" s="23">
        <v>38.340000000000003</v>
      </c>
    </row>
    <row r="630" spans="1:3">
      <c r="A630" s="23" t="s">
        <v>414</v>
      </c>
      <c r="B630" s="23" t="s">
        <v>1055</v>
      </c>
      <c r="C630" s="23">
        <v>38.67</v>
      </c>
    </row>
    <row r="631" spans="1:3">
      <c r="A631" s="23" t="s">
        <v>414</v>
      </c>
      <c r="B631" s="23" t="s">
        <v>1056</v>
      </c>
      <c r="C631" s="23">
        <v>40.07</v>
      </c>
    </row>
    <row r="632" spans="1:3">
      <c r="A632" s="23" t="s">
        <v>414</v>
      </c>
      <c r="B632" s="23" t="s">
        <v>1057</v>
      </c>
      <c r="C632" s="23">
        <v>41.77</v>
      </c>
    </row>
    <row r="633" spans="1:3">
      <c r="A633" s="23" t="s">
        <v>414</v>
      </c>
      <c r="B633" s="23" t="s">
        <v>1058</v>
      </c>
      <c r="C633" s="23">
        <v>43.88</v>
      </c>
    </row>
    <row r="634" spans="1:3">
      <c r="A634" s="23" t="s">
        <v>414</v>
      </c>
      <c r="B634" s="23" t="s">
        <v>1059</v>
      </c>
      <c r="C634" s="23">
        <v>43.65</v>
      </c>
    </row>
    <row r="635" spans="1:3">
      <c r="A635" s="23" t="s">
        <v>414</v>
      </c>
      <c r="B635" s="23" t="s">
        <v>1060</v>
      </c>
      <c r="C635" s="23">
        <v>45.61</v>
      </c>
    </row>
    <row r="636" spans="1:3">
      <c r="A636" s="23" t="s">
        <v>414</v>
      </c>
      <c r="B636" s="23" t="s">
        <v>1061</v>
      </c>
      <c r="C636" s="23">
        <v>59</v>
      </c>
    </row>
    <row r="637" spans="1:3">
      <c r="A637" s="23" t="s">
        <v>414</v>
      </c>
      <c r="B637" s="23" t="s">
        <v>1062</v>
      </c>
      <c r="C637" s="23">
        <v>61.88</v>
      </c>
    </row>
    <row r="638" spans="1:3">
      <c r="A638" s="23" t="s">
        <v>414</v>
      </c>
      <c r="B638" s="23" t="s">
        <v>1063</v>
      </c>
      <c r="C638" s="23">
        <v>64.63</v>
      </c>
    </row>
    <row r="639" spans="1:3">
      <c r="A639" s="23" t="s">
        <v>414</v>
      </c>
      <c r="B639" s="23" t="s">
        <v>1064</v>
      </c>
      <c r="C639" s="23">
        <v>65.48</v>
      </c>
    </row>
    <row r="640" spans="1:3">
      <c r="A640" s="23" t="s">
        <v>414</v>
      </c>
      <c r="B640" s="23" t="s">
        <v>1065</v>
      </c>
      <c r="C640" s="23">
        <v>65.900000000000006</v>
      </c>
    </row>
    <row r="641" spans="1:3">
      <c r="A641" s="23" t="s">
        <v>414</v>
      </c>
      <c r="B641" s="23" t="s">
        <v>1066</v>
      </c>
      <c r="C641" s="23">
        <v>66.45</v>
      </c>
    </row>
    <row r="642" spans="1:3">
      <c r="A642" s="23" t="s">
        <v>415</v>
      </c>
      <c r="B642" s="23" t="s">
        <v>1067</v>
      </c>
      <c r="C642" s="23">
        <v>0</v>
      </c>
    </row>
    <row r="643" spans="1:3">
      <c r="A643" s="23" t="s">
        <v>415</v>
      </c>
      <c r="B643" s="23" t="s">
        <v>1068</v>
      </c>
      <c r="C643" s="23">
        <v>13.63</v>
      </c>
    </row>
    <row r="644" spans="1:3">
      <c r="A644" s="23" t="s">
        <v>415</v>
      </c>
      <c r="B644" s="23" t="s">
        <v>1069</v>
      </c>
      <c r="C644" s="23">
        <v>14</v>
      </c>
    </row>
    <row r="645" spans="1:3">
      <c r="A645" s="23" t="s">
        <v>415</v>
      </c>
      <c r="B645" s="23" t="s">
        <v>1070</v>
      </c>
      <c r="C645" s="23">
        <v>17.14</v>
      </c>
    </row>
    <row r="646" spans="1:3">
      <c r="A646" s="23" t="s">
        <v>415</v>
      </c>
      <c r="B646" s="23" t="s">
        <v>1071</v>
      </c>
      <c r="C646" s="23">
        <v>17.97</v>
      </c>
    </row>
    <row r="647" spans="1:3">
      <c r="A647" s="23" t="s">
        <v>415</v>
      </c>
      <c r="B647" s="23" t="s">
        <v>1072</v>
      </c>
      <c r="C647" s="23">
        <v>18.510000000000002</v>
      </c>
    </row>
    <row r="648" spans="1:3">
      <c r="A648" s="23" t="s">
        <v>415</v>
      </c>
      <c r="B648" s="23" t="s">
        <v>1073</v>
      </c>
      <c r="C648" s="23">
        <v>19.46</v>
      </c>
    </row>
    <row r="649" spans="1:3">
      <c r="A649" s="23" t="s">
        <v>415</v>
      </c>
      <c r="B649" s="23" t="s">
        <v>1074</v>
      </c>
      <c r="C649" s="23">
        <v>31.4</v>
      </c>
    </row>
    <row r="650" spans="1:3">
      <c r="A650" s="23" t="s">
        <v>415</v>
      </c>
      <c r="B650" s="23" t="s">
        <v>1075</v>
      </c>
      <c r="C650" s="23">
        <v>35.159999999999997</v>
      </c>
    </row>
    <row r="651" spans="1:3">
      <c r="A651" s="23" t="s">
        <v>415</v>
      </c>
      <c r="B651" s="23" t="s">
        <v>1076</v>
      </c>
      <c r="C651" s="23">
        <v>33.799999999999997</v>
      </c>
    </row>
    <row r="652" spans="1:3">
      <c r="A652" s="23" t="s">
        <v>415</v>
      </c>
      <c r="B652" s="23" t="s">
        <v>1077</v>
      </c>
      <c r="C652" s="23">
        <v>36.85</v>
      </c>
    </row>
    <row r="653" spans="1:3">
      <c r="A653" s="23" t="s">
        <v>415</v>
      </c>
      <c r="B653" s="23" t="s">
        <v>1078</v>
      </c>
      <c r="C653" s="23">
        <v>38.549999999999997</v>
      </c>
    </row>
    <row r="654" spans="1:3">
      <c r="A654" s="23" t="s">
        <v>415</v>
      </c>
      <c r="B654" s="23" t="s">
        <v>1079</v>
      </c>
      <c r="C654" s="23">
        <v>45.65</v>
      </c>
    </row>
    <row r="655" spans="1:3">
      <c r="A655" s="23" t="s">
        <v>415</v>
      </c>
      <c r="B655" s="23" t="s">
        <v>1080</v>
      </c>
      <c r="C655" s="23">
        <v>46.38</v>
      </c>
    </row>
    <row r="656" spans="1:3">
      <c r="A656" s="23" t="s">
        <v>415</v>
      </c>
      <c r="B656" s="23" t="s">
        <v>1081</v>
      </c>
      <c r="C656" s="23">
        <v>47.68</v>
      </c>
    </row>
    <row r="657" spans="1:3">
      <c r="A657" s="23" t="s">
        <v>415</v>
      </c>
      <c r="B657" s="23" t="s">
        <v>1082</v>
      </c>
      <c r="C657" s="23">
        <v>48.63</v>
      </c>
    </row>
    <row r="658" spans="1:3">
      <c r="A658" s="23" t="s">
        <v>415</v>
      </c>
      <c r="B658" s="23" t="s">
        <v>1083</v>
      </c>
      <c r="C658" s="23">
        <v>49.19</v>
      </c>
    </row>
    <row r="659" spans="1:3">
      <c r="A659" s="23" t="s">
        <v>415</v>
      </c>
      <c r="B659" s="23" t="s">
        <v>1084</v>
      </c>
      <c r="C659" s="23">
        <v>53.79</v>
      </c>
    </row>
    <row r="660" spans="1:3">
      <c r="A660" s="23" t="s">
        <v>415</v>
      </c>
      <c r="B660" s="23" t="s">
        <v>1085</v>
      </c>
      <c r="C660" s="23">
        <v>55.83</v>
      </c>
    </row>
    <row r="661" spans="1:3">
      <c r="A661" s="23" t="s">
        <v>415</v>
      </c>
      <c r="B661" s="23" t="s">
        <v>1086</v>
      </c>
      <c r="C661" s="23">
        <v>57.93</v>
      </c>
    </row>
    <row r="662" spans="1:3">
      <c r="A662" s="23" t="s">
        <v>415</v>
      </c>
      <c r="B662" s="23" t="s">
        <v>1087</v>
      </c>
      <c r="C662" s="23">
        <v>60.47</v>
      </c>
    </row>
    <row r="663" spans="1:3">
      <c r="A663" s="23" t="s">
        <v>415</v>
      </c>
      <c r="B663" s="23" t="s">
        <v>1088</v>
      </c>
      <c r="C663" s="23">
        <v>65.05</v>
      </c>
    </row>
    <row r="664" spans="1:3">
      <c r="A664" s="23" t="s">
        <v>415</v>
      </c>
      <c r="B664" s="23" t="s">
        <v>1089</v>
      </c>
      <c r="C664" s="23">
        <v>69.47</v>
      </c>
    </row>
    <row r="665" spans="1:3">
      <c r="A665" s="23" t="s">
        <v>415</v>
      </c>
      <c r="B665" s="23" t="s">
        <v>1090</v>
      </c>
      <c r="C665" s="23">
        <v>73.34</v>
      </c>
    </row>
    <row r="666" spans="1:3">
      <c r="A666" s="23" t="s">
        <v>415</v>
      </c>
      <c r="B666" s="23" t="s">
        <v>1091</v>
      </c>
      <c r="C666" s="23">
        <v>76.48</v>
      </c>
    </row>
    <row r="667" spans="1:3">
      <c r="A667" s="23" t="s">
        <v>416</v>
      </c>
      <c r="B667" s="23" t="s">
        <v>1092</v>
      </c>
      <c r="C667" s="23">
        <v>0</v>
      </c>
    </row>
    <row r="668" spans="1:3">
      <c r="A668" s="23" t="s">
        <v>416</v>
      </c>
      <c r="B668" s="23" t="s">
        <v>1093</v>
      </c>
      <c r="C668" s="23">
        <v>4.6900000000000004</v>
      </c>
    </row>
    <row r="669" spans="1:3">
      <c r="A669" s="23" t="s">
        <v>416</v>
      </c>
      <c r="B669" s="23" t="s">
        <v>1000</v>
      </c>
      <c r="C669" s="23">
        <v>7.68</v>
      </c>
    </row>
    <row r="670" spans="1:3">
      <c r="A670" s="23" t="s">
        <v>416</v>
      </c>
      <c r="B670" s="23" t="s">
        <v>1094</v>
      </c>
      <c r="C670" s="23">
        <v>9.73</v>
      </c>
    </row>
    <row r="671" spans="1:3">
      <c r="A671" s="23" t="s">
        <v>416</v>
      </c>
      <c r="B671" s="23" t="s">
        <v>1095</v>
      </c>
      <c r="C671" s="23">
        <v>10.93</v>
      </c>
    </row>
    <row r="672" spans="1:3">
      <c r="A672" s="23" t="s">
        <v>416</v>
      </c>
      <c r="B672" s="23" t="s">
        <v>1096</v>
      </c>
      <c r="C672" s="23">
        <v>11.88</v>
      </c>
    </row>
    <row r="673" spans="1:3">
      <c r="A673" s="23" t="s">
        <v>416</v>
      </c>
      <c r="B673" s="23" t="s">
        <v>1097</v>
      </c>
      <c r="C673" s="23">
        <v>13.77</v>
      </c>
    </row>
    <row r="674" spans="1:3">
      <c r="A674" s="23" t="s">
        <v>416</v>
      </c>
      <c r="B674" s="23" t="s">
        <v>1098</v>
      </c>
      <c r="C674" s="23">
        <v>13.5</v>
      </c>
    </row>
    <row r="675" spans="1:3">
      <c r="A675" s="23" t="s">
        <v>416</v>
      </c>
      <c r="B675" s="23" t="s">
        <v>1099</v>
      </c>
      <c r="C675" s="23">
        <v>14.74</v>
      </c>
    </row>
    <row r="676" spans="1:3">
      <c r="A676" s="23" t="s">
        <v>416</v>
      </c>
      <c r="B676" s="23" t="s">
        <v>1100</v>
      </c>
      <c r="C676" s="23">
        <v>15.34</v>
      </c>
    </row>
    <row r="677" spans="1:3">
      <c r="A677" s="23" t="s">
        <v>416</v>
      </c>
      <c r="B677" s="23" t="s">
        <v>1101</v>
      </c>
      <c r="C677" s="23">
        <v>15.83</v>
      </c>
    </row>
    <row r="678" spans="1:3">
      <c r="A678" s="23" t="s">
        <v>416</v>
      </c>
      <c r="B678" s="23" t="s">
        <v>1102</v>
      </c>
      <c r="C678" s="23">
        <v>16.34</v>
      </c>
    </row>
    <row r="679" spans="1:3">
      <c r="A679" s="23" t="s">
        <v>416</v>
      </c>
      <c r="B679" s="23" t="s">
        <v>1103</v>
      </c>
      <c r="C679" s="23">
        <v>17.170000000000002</v>
      </c>
    </row>
    <row r="680" spans="1:3">
      <c r="A680" s="23" t="s">
        <v>416</v>
      </c>
      <c r="B680" s="23" t="s">
        <v>1104</v>
      </c>
      <c r="C680" s="23">
        <v>17.829999999999998</v>
      </c>
    </row>
    <row r="681" spans="1:3">
      <c r="A681" s="23" t="s">
        <v>416</v>
      </c>
      <c r="B681" s="23" t="s">
        <v>1105</v>
      </c>
      <c r="C681" s="23">
        <v>18.13</v>
      </c>
    </row>
    <row r="682" spans="1:3">
      <c r="A682" s="23" t="s">
        <v>416</v>
      </c>
      <c r="B682" s="23" t="s">
        <v>1106</v>
      </c>
      <c r="C682" s="23">
        <v>18.43</v>
      </c>
    </row>
    <row r="683" spans="1:3">
      <c r="A683" s="23" t="s">
        <v>416</v>
      </c>
      <c r="B683" s="23" t="s">
        <v>1107</v>
      </c>
      <c r="C683" s="23">
        <v>18.71</v>
      </c>
    </row>
    <row r="684" spans="1:3">
      <c r="A684" s="23" t="s">
        <v>416</v>
      </c>
      <c r="B684" s="23" t="s">
        <v>1108</v>
      </c>
      <c r="C684" s="23">
        <v>19.16</v>
      </c>
    </row>
    <row r="685" spans="1:3">
      <c r="A685" s="23" t="s">
        <v>416</v>
      </c>
      <c r="B685" s="23" t="s">
        <v>1109</v>
      </c>
      <c r="C685" s="23">
        <v>19.649999999999999</v>
      </c>
    </row>
    <row r="686" spans="1:3">
      <c r="A686" s="23" t="s">
        <v>416</v>
      </c>
      <c r="B686" s="23" t="s">
        <v>1110</v>
      </c>
      <c r="C686" s="23">
        <v>19.87</v>
      </c>
    </row>
    <row r="687" spans="1:3">
      <c r="A687" s="23" t="s">
        <v>416</v>
      </c>
      <c r="B687" s="23" t="s">
        <v>1111</v>
      </c>
      <c r="C687" s="23">
        <v>30.3</v>
      </c>
    </row>
    <row r="688" spans="1:3">
      <c r="A688" s="23" t="s">
        <v>416</v>
      </c>
      <c r="B688" s="23" t="s">
        <v>1112</v>
      </c>
      <c r="C688" s="23">
        <v>30.79</v>
      </c>
    </row>
    <row r="689" spans="1:3">
      <c r="A689" s="23" t="s">
        <v>416</v>
      </c>
      <c r="B689" s="23" t="s">
        <v>1113</v>
      </c>
      <c r="C689" s="23">
        <v>33.08</v>
      </c>
    </row>
    <row r="690" spans="1:3">
      <c r="A690" s="23" t="s">
        <v>416</v>
      </c>
      <c r="B690" s="23" t="s">
        <v>1114</v>
      </c>
      <c r="C690" s="23">
        <v>33.9</v>
      </c>
    </row>
    <row r="691" spans="1:3">
      <c r="A691" s="23" t="s">
        <v>416</v>
      </c>
      <c r="B691" s="23" t="s">
        <v>1115</v>
      </c>
      <c r="C691" s="23">
        <v>34.07</v>
      </c>
    </row>
    <row r="692" spans="1:3">
      <c r="A692" s="23" t="s">
        <v>416</v>
      </c>
      <c r="B692" s="23" t="s">
        <v>1116</v>
      </c>
      <c r="C692" s="23">
        <v>31.16</v>
      </c>
    </row>
    <row r="693" spans="1:3">
      <c r="A693" s="23" t="s">
        <v>416</v>
      </c>
      <c r="B693" s="23" t="s">
        <v>1117</v>
      </c>
      <c r="C693" s="23">
        <v>36.56</v>
      </c>
    </row>
    <row r="694" spans="1:3">
      <c r="A694" s="23" t="s">
        <v>416</v>
      </c>
      <c r="B694" s="23" t="s">
        <v>1118</v>
      </c>
      <c r="C694" s="23">
        <v>39.299999999999997</v>
      </c>
    </row>
    <row r="695" spans="1:3">
      <c r="A695" s="23" t="s">
        <v>416</v>
      </c>
      <c r="B695" s="23" t="s">
        <v>1119</v>
      </c>
      <c r="C695" s="23">
        <v>41.93</v>
      </c>
    </row>
    <row r="696" spans="1:3">
      <c r="A696" s="23" t="s">
        <v>416</v>
      </c>
      <c r="B696" s="23" t="s">
        <v>1120</v>
      </c>
      <c r="C696" s="23">
        <v>45.04</v>
      </c>
    </row>
    <row r="697" spans="1:3">
      <c r="A697" s="23" t="s">
        <v>416</v>
      </c>
      <c r="B697" s="23" t="s">
        <v>1121</v>
      </c>
      <c r="C697" s="23">
        <v>48.39</v>
      </c>
    </row>
    <row r="698" spans="1:3">
      <c r="A698" s="23" t="s">
        <v>416</v>
      </c>
      <c r="B698" s="23" t="s">
        <v>1122</v>
      </c>
      <c r="C698" s="23">
        <v>51.3</v>
      </c>
    </row>
    <row r="699" spans="1:3">
      <c r="A699" s="23" t="s">
        <v>416</v>
      </c>
      <c r="B699" s="23" t="s">
        <v>1123</v>
      </c>
      <c r="C699" s="23">
        <v>54.85</v>
      </c>
    </row>
    <row r="700" spans="1:3">
      <c r="A700" s="23" t="s">
        <v>417</v>
      </c>
      <c r="B700" s="23" t="s">
        <v>1124</v>
      </c>
      <c r="C700" s="23">
        <v>0</v>
      </c>
    </row>
    <row r="701" spans="1:3">
      <c r="A701" s="23" t="s">
        <v>417</v>
      </c>
      <c r="B701" s="23" t="s">
        <v>1125</v>
      </c>
      <c r="C701" s="23">
        <v>5.55</v>
      </c>
    </row>
    <row r="702" spans="1:3">
      <c r="A702" s="23" t="s">
        <v>417</v>
      </c>
      <c r="B702" s="23" t="s">
        <v>1126</v>
      </c>
      <c r="C702" s="23">
        <v>8.43</v>
      </c>
    </row>
    <row r="703" spans="1:3">
      <c r="A703" s="23" t="s">
        <v>417</v>
      </c>
      <c r="B703" s="23" t="s">
        <v>1127</v>
      </c>
      <c r="C703" s="23">
        <v>9.86</v>
      </c>
    </row>
    <row r="704" spans="1:3">
      <c r="A704" s="23" t="s">
        <v>417</v>
      </c>
      <c r="B704" s="23" t="s">
        <v>1128</v>
      </c>
      <c r="C704" s="23">
        <v>11.73</v>
      </c>
    </row>
    <row r="705" spans="1:3">
      <c r="A705" s="23" t="s">
        <v>417</v>
      </c>
      <c r="B705" s="23" t="s">
        <v>1129</v>
      </c>
      <c r="C705" s="23">
        <v>16.03</v>
      </c>
    </row>
    <row r="706" spans="1:3">
      <c r="A706" s="23" t="s">
        <v>417</v>
      </c>
      <c r="B706" s="23" t="s">
        <v>1130</v>
      </c>
      <c r="C706" s="23">
        <v>16.66</v>
      </c>
    </row>
    <row r="707" spans="1:3">
      <c r="A707" s="23" t="s">
        <v>417</v>
      </c>
      <c r="B707" s="23" t="s">
        <v>1131</v>
      </c>
      <c r="C707" s="23">
        <v>17.59</v>
      </c>
    </row>
    <row r="708" spans="1:3">
      <c r="A708" s="23" t="s">
        <v>417</v>
      </c>
      <c r="B708" s="23" t="s">
        <v>1132</v>
      </c>
      <c r="C708" s="23">
        <v>18.010000000000002</v>
      </c>
    </row>
    <row r="709" spans="1:3">
      <c r="A709" s="23" t="s">
        <v>417</v>
      </c>
      <c r="B709" s="23" t="s">
        <v>1133</v>
      </c>
      <c r="C709" s="23">
        <v>19.03</v>
      </c>
    </row>
    <row r="710" spans="1:3">
      <c r="A710" s="23" t="s">
        <v>417</v>
      </c>
      <c r="B710" s="23" t="s">
        <v>1134</v>
      </c>
      <c r="C710" s="23">
        <v>34.090000000000003</v>
      </c>
    </row>
    <row r="711" spans="1:3">
      <c r="A711" s="23" t="s">
        <v>417</v>
      </c>
      <c r="B711" s="23" t="s">
        <v>1135</v>
      </c>
      <c r="C711" s="23">
        <v>40.19</v>
      </c>
    </row>
    <row r="712" spans="1:3">
      <c r="A712" s="23" t="s">
        <v>417</v>
      </c>
      <c r="B712" s="23" t="s">
        <v>1136</v>
      </c>
      <c r="C712" s="23">
        <v>41.93</v>
      </c>
    </row>
    <row r="713" spans="1:3">
      <c r="A713" s="23" t="s">
        <v>417</v>
      </c>
      <c r="B713" s="23" t="s">
        <v>1137</v>
      </c>
      <c r="C713" s="23">
        <v>43.39</v>
      </c>
    </row>
    <row r="714" spans="1:3">
      <c r="A714" s="23" t="s">
        <v>417</v>
      </c>
      <c r="B714" s="23" t="s">
        <v>1138</v>
      </c>
      <c r="C714" s="23">
        <v>46.15</v>
      </c>
    </row>
    <row r="715" spans="1:3">
      <c r="A715" s="23" t="s">
        <v>417</v>
      </c>
      <c r="B715" s="23" t="s">
        <v>1067</v>
      </c>
      <c r="C715" s="23">
        <v>55.08</v>
      </c>
    </row>
    <row r="716" spans="1:3">
      <c r="A716" s="23" t="s">
        <v>417</v>
      </c>
      <c r="B716" s="23" t="s">
        <v>1139</v>
      </c>
      <c r="C716" s="23">
        <v>73.47</v>
      </c>
    </row>
    <row r="717" spans="1:3">
      <c r="A717" s="23" t="s">
        <v>417</v>
      </c>
      <c r="B717" s="23" t="s">
        <v>1140</v>
      </c>
      <c r="C717" s="23">
        <v>75.33</v>
      </c>
    </row>
    <row r="718" spans="1:3">
      <c r="A718" s="23" t="s">
        <v>417</v>
      </c>
      <c r="B718" s="23" t="s">
        <v>1141</v>
      </c>
      <c r="C718" s="23">
        <v>77.83</v>
      </c>
    </row>
    <row r="719" spans="1:3">
      <c r="A719" s="23" t="s">
        <v>417</v>
      </c>
      <c r="B719" s="23" t="s">
        <v>1142</v>
      </c>
      <c r="C719" s="23">
        <v>81.010000000000005</v>
      </c>
    </row>
    <row r="720" spans="1:3">
      <c r="A720" s="23" t="s">
        <v>417</v>
      </c>
      <c r="B720" s="23" t="s">
        <v>1143</v>
      </c>
      <c r="C720" s="23">
        <v>87.38</v>
      </c>
    </row>
    <row r="721" spans="1:3">
      <c r="A721" s="23" t="s">
        <v>417</v>
      </c>
      <c r="B721" s="23" t="s">
        <v>1144</v>
      </c>
      <c r="C721" s="23">
        <v>89.44</v>
      </c>
    </row>
    <row r="722" spans="1:3">
      <c r="A722" s="23" t="s">
        <v>417</v>
      </c>
      <c r="B722" s="23" t="s">
        <v>548</v>
      </c>
      <c r="C722" s="23">
        <v>90.8</v>
      </c>
    </row>
    <row r="723" spans="1:3">
      <c r="A723" s="23" t="s">
        <v>417</v>
      </c>
      <c r="B723" s="23" t="s">
        <v>1145</v>
      </c>
      <c r="C723" s="23">
        <v>93.65</v>
      </c>
    </row>
    <row r="724" spans="1:3">
      <c r="A724" s="23" t="s">
        <v>417</v>
      </c>
      <c r="B724" s="23" t="s">
        <v>1146</v>
      </c>
      <c r="C724" s="23">
        <v>95.54</v>
      </c>
    </row>
    <row r="725" spans="1:3">
      <c r="A725" s="23" t="s">
        <v>417</v>
      </c>
      <c r="B725" s="23" t="s">
        <v>1147</v>
      </c>
      <c r="C725" s="23">
        <v>96.14</v>
      </c>
    </row>
    <row r="726" spans="1:3">
      <c r="A726" s="23" t="s">
        <v>417</v>
      </c>
      <c r="B726" s="23" t="s">
        <v>813</v>
      </c>
      <c r="C726" s="23">
        <v>96.3</v>
      </c>
    </row>
    <row r="727" spans="1:3">
      <c r="A727" s="23" t="s">
        <v>417</v>
      </c>
      <c r="B727" s="23" t="s">
        <v>1148</v>
      </c>
      <c r="C727" s="23">
        <v>96.37</v>
      </c>
    </row>
    <row r="728" spans="1:3">
      <c r="A728" s="23" t="s">
        <v>417</v>
      </c>
      <c r="B728" s="23" t="s">
        <v>1149</v>
      </c>
      <c r="C728" s="23">
        <v>99.65</v>
      </c>
    </row>
    <row r="729" spans="1:3">
      <c r="A729" s="23" t="s">
        <v>417</v>
      </c>
      <c r="B729" s="23" t="s">
        <v>1150</v>
      </c>
      <c r="C729" s="23">
        <v>100.83</v>
      </c>
    </row>
    <row r="730" spans="1:3">
      <c r="A730" s="23" t="s">
        <v>417</v>
      </c>
      <c r="B730" s="23" t="s">
        <v>1151</v>
      </c>
      <c r="C730" s="23">
        <v>101.73</v>
      </c>
    </row>
    <row r="731" spans="1:3">
      <c r="A731" s="23" t="s">
        <v>417</v>
      </c>
      <c r="B731" s="23" t="s">
        <v>1152</v>
      </c>
      <c r="C731" s="23">
        <v>103.76</v>
      </c>
    </row>
    <row r="732" spans="1:3">
      <c r="A732" s="23" t="s">
        <v>417</v>
      </c>
      <c r="B732" s="23" t="s">
        <v>1153</v>
      </c>
      <c r="C732" s="23">
        <v>105.76</v>
      </c>
    </row>
    <row r="733" spans="1:3">
      <c r="A733" s="23" t="s">
        <v>417</v>
      </c>
      <c r="B733" s="23" t="s">
        <v>1154</v>
      </c>
      <c r="C733" s="23">
        <v>106.37</v>
      </c>
    </row>
    <row r="734" spans="1:3">
      <c r="A734" s="23" t="s">
        <v>417</v>
      </c>
      <c r="B734" s="23" t="s">
        <v>1155</v>
      </c>
      <c r="C734" s="23">
        <v>106.54</v>
      </c>
    </row>
    <row r="735" spans="1:3">
      <c r="A735" s="23" t="s">
        <v>417</v>
      </c>
      <c r="B735" s="23" t="s">
        <v>1154</v>
      </c>
      <c r="C735" s="23">
        <v>107.49</v>
      </c>
    </row>
    <row r="736" spans="1:3">
      <c r="A736" s="23" t="s">
        <v>417</v>
      </c>
      <c r="B736" s="23" t="s">
        <v>1156</v>
      </c>
      <c r="C736" s="23">
        <v>110.64</v>
      </c>
    </row>
    <row r="737" spans="1:3">
      <c r="A737" s="23" t="s">
        <v>417</v>
      </c>
      <c r="B737" s="23" t="s">
        <v>1157</v>
      </c>
      <c r="C737" s="23">
        <v>111.48</v>
      </c>
    </row>
    <row r="738" spans="1:3">
      <c r="A738" s="23" t="s">
        <v>417</v>
      </c>
      <c r="B738" s="23" t="s">
        <v>1158</v>
      </c>
      <c r="C738" s="23">
        <v>115.38</v>
      </c>
    </row>
    <row r="739" spans="1:3">
      <c r="A739" s="23" t="s">
        <v>417</v>
      </c>
      <c r="B739" s="23" t="s">
        <v>1159</v>
      </c>
      <c r="C739" s="23">
        <v>135.63</v>
      </c>
    </row>
    <row r="740" spans="1:3">
      <c r="A740" s="23" t="s">
        <v>417</v>
      </c>
      <c r="B740" s="23" t="s">
        <v>1160</v>
      </c>
      <c r="C740" s="23">
        <v>136.63999999999999</v>
      </c>
    </row>
    <row r="741" spans="1:3">
      <c r="A741" s="23" t="s">
        <v>417</v>
      </c>
      <c r="B741" s="23" t="s">
        <v>1161</v>
      </c>
      <c r="C741" s="23">
        <v>137.36000000000001</v>
      </c>
    </row>
    <row r="742" spans="1:3">
      <c r="A742" s="23" t="s">
        <v>417</v>
      </c>
      <c r="B742" s="23" t="s">
        <v>1162</v>
      </c>
      <c r="C742" s="23">
        <v>135.07</v>
      </c>
    </row>
    <row r="743" spans="1:3">
      <c r="A743" s="23" t="s">
        <v>417</v>
      </c>
      <c r="B743" s="23" t="s">
        <v>1163</v>
      </c>
      <c r="C743" s="23">
        <v>153.1</v>
      </c>
    </row>
    <row r="744" spans="1:3">
      <c r="A744" s="23" t="s">
        <v>418</v>
      </c>
      <c r="B744" s="23" t="s">
        <v>1164</v>
      </c>
      <c r="C744" s="23">
        <v>0</v>
      </c>
    </row>
    <row r="745" spans="1:3">
      <c r="A745" s="23" t="s">
        <v>418</v>
      </c>
      <c r="B745" s="23" t="s">
        <v>1165</v>
      </c>
      <c r="C745" s="23">
        <v>4.13</v>
      </c>
    </row>
    <row r="746" spans="1:3">
      <c r="A746" s="23" t="s">
        <v>418</v>
      </c>
      <c r="B746" s="23" t="s">
        <v>637</v>
      </c>
      <c r="C746" s="23">
        <v>5.41</v>
      </c>
    </row>
    <row r="747" spans="1:3">
      <c r="A747" s="23" t="s">
        <v>418</v>
      </c>
      <c r="B747" s="23" t="s">
        <v>1166</v>
      </c>
      <c r="C747" s="23">
        <v>6.33</v>
      </c>
    </row>
    <row r="748" spans="1:3">
      <c r="A748" s="23" t="s">
        <v>418</v>
      </c>
      <c r="B748" s="23" t="s">
        <v>1167</v>
      </c>
      <c r="C748" s="23">
        <v>13.73</v>
      </c>
    </row>
    <row r="749" spans="1:3">
      <c r="A749" s="23" t="s">
        <v>418</v>
      </c>
      <c r="B749" s="23" t="s">
        <v>1168</v>
      </c>
      <c r="C749" s="23">
        <v>19.86</v>
      </c>
    </row>
    <row r="750" spans="1:3">
      <c r="A750" s="23" t="s">
        <v>418</v>
      </c>
      <c r="B750" s="23" t="s">
        <v>1169</v>
      </c>
      <c r="C750" s="23">
        <v>38.31</v>
      </c>
    </row>
    <row r="751" spans="1:3">
      <c r="A751" s="23" t="s">
        <v>418</v>
      </c>
      <c r="B751" s="23" t="s">
        <v>1170</v>
      </c>
      <c r="C751" s="23">
        <v>34.75</v>
      </c>
    </row>
    <row r="752" spans="1:3">
      <c r="A752" s="23" t="s">
        <v>418</v>
      </c>
      <c r="B752" s="23" t="s">
        <v>1171</v>
      </c>
      <c r="C752" s="23">
        <v>36.17</v>
      </c>
    </row>
    <row r="753" spans="1:3">
      <c r="A753" s="23" t="s">
        <v>418</v>
      </c>
      <c r="B753" s="23" t="s">
        <v>1172</v>
      </c>
      <c r="C753" s="23">
        <v>47.37</v>
      </c>
    </row>
    <row r="754" spans="1:3">
      <c r="A754" s="23" t="s">
        <v>418</v>
      </c>
      <c r="B754" s="23" t="s">
        <v>1173</v>
      </c>
      <c r="C754" s="23">
        <v>53.1</v>
      </c>
    </row>
    <row r="755" spans="1:3">
      <c r="A755" s="23" t="s">
        <v>418</v>
      </c>
      <c r="B755" s="23" t="s">
        <v>1174</v>
      </c>
      <c r="C755" s="23">
        <v>56.45</v>
      </c>
    </row>
    <row r="756" spans="1:3">
      <c r="A756" s="23" t="s">
        <v>418</v>
      </c>
      <c r="B756" s="23" t="s">
        <v>1175</v>
      </c>
      <c r="C756" s="23">
        <v>59.75</v>
      </c>
    </row>
    <row r="757" spans="1:3">
      <c r="A757" s="23" t="s">
        <v>418</v>
      </c>
      <c r="B757" s="23" t="s">
        <v>1176</v>
      </c>
      <c r="C757" s="23">
        <v>60.77</v>
      </c>
    </row>
    <row r="758" spans="1:3">
      <c r="A758" s="23" t="s">
        <v>418</v>
      </c>
      <c r="B758" s="23" t="s">
        <v>1177</v>
      </c>
      <c r="C758" s="23">
        <v>63.17</v>
      </c>
    </row>
    <row r="759" spans="1:3">
      <c r="A759" s="23" t="s">
        <v>418</v>
      </c>
      <c r="B759" s="23" t="s">
        <v>1178</v>
      </c>
      <c r="C759" s="23">
        <v>64.760000000000005</v>
      </c>
    </row>
    <row r="760" spans="1:3">
      <c r="A760" s="23" t="s">
        <v>418</v>
      </c>
      <c r="B760" s="23" t="s">
        <v>1179</v>
      </c>
      <c r="C760" s="23">
        <v>65.48</v>
      </c>
    </row>
    <row r="761" spans="1:3">
      <c r="A761" s="23" t="s">
        <v>418</v>
      </c>
      <c r="B761" s="23" t="s">
        <v>1180</v>
      </c>
      <c r="C761" s="23">
        <v>67.069999999999993</v>
      </c>
    </row>
    <row r="762" spans="1:3">
      <c r="A762" s="23" t="s">
        <v>418</v>
      </c>
      <c r="B762" s="23" t="s">
        <v>1181</v>
      </c>
      <c r="C762" s="23">
        <v>68.930000000000007</v>
      </c>
    </row>
    <row r="763" spans="1:3">
      <c r="A763" s="23" t="s">
        <v>418</v>
      </c>
      <c r="B763" s="23" t="s">
        <v>1182</v>
      </c>
      <c r="C763" s="23">
        <v>70.88</v>
      </c>
    </row>
    <row r="764" spans="1:3">
      <c r="A764" s="23" t="s">
        <v>418</v>
      </c>
      <c r="B764" s="23" t="s">
        <v>1183</v>
      </c>
      <c r="C764" s="23">
        <v>73.19</v>
      </c>
    </row>
    <row r="765" spans="1:3">
      <c r="A765" s="23" t="s">
        <v>418</v>
      </c>
      <c r="B765" s="23" t="s">
        <v>1184</v>
      </c>
      <c r="C765" s="23">
        <v>73.89</v>
      </c>
    </row>
    <row r="766" spans="1:3">
      <c r="A766" s="23" t="s">
        <v>418</v>
      </c>
      <c r="B766" s="23" t="s">
        <v>1185</v>
      </c>
      <c r="C766" s="23">
        <v>74.41</v>
      </c>
    </row>
    <row r="767" spans="1:3">
      <c r="A767" s="23" t="s">
        <v>418</v>
      </c>
      <c r="B767" s="23" t="s">
        <v>1186</v>
      </c>
      <c r="C767" s="23">
        <v>77.739999999999995</v>
      </c>
    </row>
    <row r="768" spans="1:3">
      <c r="A768" s="23" t="s">
        <v>418</v>
      </c>
      <c r="B768" s="23" t="s">
        <v>1187</v>
      </c>
      <c r="C768" s="23">
        <v>79.349999999999994</v>
      </c>
    </row>
    <row r="769" spans="1:3">
      <c r="A769" s="23" t="s">
        <v>418</v>
      </c>
      <c r="B769" s="23" t="s">
        <v>1188</v>
      </c>
      <c r="C769" s="23">
        <v>81.680000000000007</v>
      </c>
    </row>
    <row r="770" spans="1:3">
      <c r="A770" s="23" t="s">
        <v>418</v>
      </c>
      <c r="B770" s="23" t="s">
        <v>1189</v>
      </c>
      <c r="C770" s="23">
        <v>84.53</v>
      </c>
    </row>
    <row r="771" spans="1:3">
      <c r="A771" s="23" t="s">
        <v>418</v>
      </c>
      <c r="B771" s="23" t="s">
        <v>1190</v>
      </c>
      <c r="C771" s="23">
        <v>84.78</v>
      </c>
    </row>
    <row r="772" spans="1:3">
      <c r="A772" s="23" t="s">
        <v>418</v>
      </c>
      <c r="B772" s="23" t="s">
        <v>1191</v>
      </c>
      <c r="C772" s="23">
        <v>85.8</v>
      </c>
    </row>
    <row r="773" spans="1:3">
      <c r="A773" s="23" t="s">
        <v>418</v>
      </c>
      <c r="B773" s="23" t="s">
        <v>1192</v>
      </c>
      <c r="C773" s="23">
        <v>86.67</v>
      </c>
    </row>
    <row r="774" spans="1:3">
      <c r="A774" s="23" t="s">
        <v>418</v>
      </c>
      <c r="B774" s="23" t="s">
        <v>1193</v>
      </c>
      <c r="C774" s="23">
        <v>88.89</v>
      </c>
    </row>
    <row r="775" spans="1:3">
      <c r="A775" s="23" t="s">
        <v>418</v>
      </c>
      <c r="B775" s="23" t="s">
        <v>1194</v>
      </c>
      <c r="C775" s="23">
        <v>89.39</v>
      </c>
    </row>
    <row r="776" spans="1:3">
      <c r="A776" s="23" t="s">
        <v>418</v>
      </c>
      <c r="B776" s="23" t="s">
        <v>1195</v>
      </c>
      <c r="C776" s="23">
        <v>89.74</v>
      </c>
    </row>
    <row r="777" spans="1:3">
      <c r="A777" s="23" t="s">
        <v>418</v>
      </c>
      <c r="B777" s="23" t="s">
        <v>1196</v>
      </c>
      <c r="C777" s="23">
        <v>91.13</v>
      </c>
    </row>
    <row r="778" spans="1:3">
      <c r="A778" s="23" t="s">
        <v>418</v>
      </c>
      <c r="B778" s="23" t="s">
        <v>1197</v>
      </c>
      <c r="C778" s="23">
        <v>93.97</v>
      </c>
    </row>
    <row r="779" spans="1:3">
      <c r="A779" s="23" t="s">
        <v>418</v>
      </c>
      <c r="B779" s="23" t="s">
        <v>1198</v>
      </c>
      <c r="C779" s="23">
        <v>97.33</v>
      </c>
    </row>
    <row r="780" spans="1:3">
      <c r="A780" s="23" t="s">
        <v>418</v>
      </c>
      <c r="B780" s="23" t="s">
        <v>1199</v>
      </c>
      <c r="C780" s="23">
        <v>97.53</v>
      </c>
    </row>
    <row r="781" spans="1:3">
      <c r="A781" s="23" t="s">
        <v>418</v>
      </c>
      <c r="B781" s="23" t="s">
        <v>1200</v>
      </c>
      <c r="C781" s="23">
        <v>98.97</v>
      </c>
    </row>
    <row r="782" spans="1:3">
      <c r="A782" s="23" t="s">
        <v>418</v>
      </c>
      <c r="B782" s="23" t="s">
        <v>1201</v>
      </c>
      <c r="C782" s="23">
        <v>100.93</v>
      </c>
    </row>
    <row r="783" spans="1:3">
      <c r="A783" s="23" t="s">
        <v>418</v>
      </c>
      <c r="B783" s="23" t="s">
        <v>1202</v>
      </c>
      <c r="C783" s="23">
        <v>101.13</v>
      </c>
    </row>
    <row r="784" spans="1:3">
      <c r="A784" s="23" t="s">
        <v>418</v>
      </c>
      <c r="B784" s="23" t="s">
        <v>1203</v>
      </c>
      <c r="C784" s="23">
        <v>103.89</v>
      </c>
    </row>
    <row r="785" spans="1:3">
      <c r="A785" s="23" t="s">
        <v>418</v>
      </c>
      <c r="B785" s="23" t="s">
        <v>1204</v>
      </c>
      <c r="C785" s="23">
        <v>109.78</v>
      </c>
    </row>
    <row r="786" spans="1:3">
      <c r="A786" s="23" t="s">
        <v>418</v>
      </c>
      <c r="B786" s="23" t="s">
        <v>1205</v>
      </c>
      <c r="C786" s="23">
        <v>113.05</v>
      </c>
    </row>
    <row r="787" spans="1:3">
      <c r="A787" s="23" t="s">
        <v>418</v>
      </c>
      <c r="B787" s="23" t="s">
        <v>1188</v>
      </c>
      <c r="C787" s="23">
        <v>113.56</v>
      </c>
    </row>
    <row r="788" spans="1:3">
      <c r="A788" s="23" t="s">
        <v>418</v>
      </c>
      <c r="B788" s="23" t="s">
        <v>1206</v>
      </c>
      <c r="C788" s="23">
        <v>113.53</v>
      </c>
    </row>
    <row r="789" spans="1:3">
      <c r="A789" s="23" t="s">
        <v>418</v>
      </c>
      <c r="B789" s="23" t="s">
        <v>1207</v>
      </c>
      <c r="C789" s="23">
        <v>114.4</v>
      </c>
    </row>
    <row r="790" spans="1:3">
      <c r="A790" s="23" t="s">
        <v>418</v>
      </c>
      <c r="B790" s="23" t="s">
        <v>1208</v>
      </c>
      <c r="C790" s="23">
        <v>118.53</v>
      </c>
    </row>
    <row r="791" spans="1:3">
      <c r="A791" s="23" t="s">
        <v>418</v>
      </c>
      <c r="B791" s="23" t="s">
        <v>1209</v>
      </c>
      <c r="C791" s="23">
        <v>119.34</v>
      </c>
    </row>
    <row r="792" spans="1:3">
      <c r="A792" s="23" t="s">
        <v>418</v>
      </c>
      <c r="B792" s="23" t="s">
        <v>1210</v>
      </c>
      <c r="C792" s="23">
        <v>130.38999999999999</v>
      </c>
    </row>
    <row r="793" spans="1:3">
      <c r="A793" s="23" t="s">
        <v>418</v>
      </c>
      <c r="B793" s="23" t="s">
        <v>1211</v>
      </c>
      <c r="C793" s="23">
        <v>130.69</v>
      </c>
    </row>
    <row r="794" spans="1:3">
      <c r="A794" s="23" t="s">
        <v>418</v>
      </c>
      <c r="B794" s="23" t="s">
        <v>1212</v>
      </c>
      <c r="C794" s="23">
        <v>131.81</v>
      </c>
    </row>
    <row r="795" spans="1:3">
      <c r="A795" s="23" t="s">
        <v>418</v>
      </c>
      <c r="B795" s="23" t="s">
        <v>1213</v>
      </c>
      <c r="C795" s="23">
        <v>133.94999999999999</v>
      </c>
    </row>
    <row r="796" spans="1:3">
      <c r="A796" s="23" t="s">
        <v>418</v>
      </c>
      <c r="B796" s="23" t="s">
        <v>1214</v>
      </c>
      <c r="C796" s="23">
        <v>136.36000000000001</v>
      </c>
    </row>
    <row r="797" spans="1:3">
      <c r="A797" s="23" t="s">
        <v>418</v>
      </c>
      <c r="B797" s="23" t="s">
        <v>1215</v>
      </c>
      <c r="C797" s="23">
        <v>133.93</v>
      </c>
    </row>
    <row r="798" spans="1:3">
      <c r="A798" s="23" t="s">
        <v>418</v>
      </c>
      <c r="B798" s="23" t="s">
        <v>1216</v>
      </c>
      <c r="C798" s="23">
        <v>139.08000000000001</v>
      </c>
    </row>
    <row r="799" spans="1:3">
      <c r="A799" s="23" t="s">
        <v>419</v>
      </c>
      <c r="B799" s="23" t="s">
        <v>1217</v>
      </c>
      <c r="C799" s="23">
        <v>0</v>
      </c>
    </row>
    <row r="800" spans="1:3">
      <c r="A800" s="23" t="s">
        <v>419</v>
      </c>
      <c r="B800" s="23" t="s">
        <v>1218</v>
      </c>
      <c r="C800" s="23">
        <v>4.1900000000000004</v>
      </c>
    </row>
    <row r="801" spans="1:3">
      <c r="A801" s="23" t="s">
        <v>419</v>
      </c>
      <c r="B801" s="23" t="s">
        <v>477</v>
      </c>
      <c r="C801" s="23">
        <v>16.07</v>
      </c>
    </row>
    <row r="802" spans="1:3">
      <c r="A802" s="23" t="s">
        <v>419</v>
      </c>
      <c r="B802" s="23" t="s">
        <v>1219</v>
      </c>
      <c r="C802" s="23">
        <v>33.4</v>
      </c>
    </row>
    <row r="803" spans="1:3">
      <c r="A803" s="23" t="s">
        <v>419</v>
      </c>
      <c r="B803" s="23" t="s">
        <v>1220</v>
      </c>
      <c r="C803" s="23">
        <v>39.11</v>
      </c>
    </row>
    <row r="804" spans="1:3">
      <c r="A804" s="23" t="s">
        <v>419</v>
      </c>
      <c r="B804" s="23" t="s">
        <v>1221</v>
      </c>
      <c r="C804" s="23">
        <v>39.33</v>
      </c>
    </row>
    <row r="805" spans="1:3">
      <c r="A805" s="23" t="s">
        <v>419</v>
      </c>
      <c r="B805" s="23" t="s">
        <v>1222</v>
      </c>
      <c r="C805" s="23">
        <v>35.57</v>
      </c>
    </row>
    <row r="806" spans="1:3">
      <c r="A806" s="23" t="s">
        <v>419</v>
      </c>
      <c r="B806" s="23" t="s">
        <v>1223</v>
      </c>
      <c r="C806" s="23">
        <v>36.07</v>
      </c>
    </row>
    <row r="807" spans="1:3">
      <c r="A807" s="23" t="s">
        <v>419</v>
      </c>
      <c r="B807" s="23" t="s">
        <v>1224</v>
      </c>
      <c r="C807" s="23">
        <v>47.36</v>
      </c>
    </row>
    <row r="808" spans="1:3">
      <c r="A808" s="23" t="s">
        <v>419</v>
      </c>
      <c r="B808" s="23" t="s">
        <v>1225</v>
      </c>
      <c r="C808" s="23">
        <v>60.31</v>
      </c>
    </row>
    <row r="809" spans="1:3">
      <c r="A809" s="23" t="s">
        <v>419</v>
      </c>
      <c r="B809" s="23" t="s">
        <v>1226</v>
      </c>
      <c r="C809" s="23">
        <v>61.79</v>
      </c>
    </row>
    <row r="810" spans="1:3">
      <c r="A810" s="23" t="s">
        <v>419</v>
      </c>
      <c r="B810" s="23" t="s">
        <v>1227</v>
      </c>
      <c r="C810" s="23">
        <v>63.43</v>
      </c>
    </row>
    <row r="811" spans="1:3">
      <c r="A811" s="23" t="s">
        <v>419</v>
      </c>
      <c r="B811" s="23" t="s">
        <v>1228</v>
      </c>
      <c r="C811" s="23">
        <v>63.54</v>
      </c>
    </row>
    <row r="812" spans="1:3">
      <c r="A812" s="23" t="s">
        <v>419</v>
      </c>
      <c r="B812" s="23" t="s">
        <v>1229</v>
      </c>
      <c r="C812" s="23">
        <v>63.33</v>
      </c>
    </row>
    <row r="813" spans="1:3">
      <c r="A813" s="23" t="s">
        <v>419</v>
      </c>
      <c r="B813" s="23" t="s">
        <v>1230</v>
      </c>
      <c r="C813" s="23">
        <v>63.99</v>
      </c>
    </row>
    <row r="814" spans="1:3">
      <c r="A814" s="23" t="s">
        <v>419</v>
      </c>
      <c r="B814" s="23" t="s">
        <v>1231</v>
      </c>
      <c r="C814" s="23">
        <v>64.37</v>
      </c>
    </row>
    <row r="815" spans="1:3">
      <c r="A815" s="23" t="s">
        <v>419</v>
      </c>
      <c r="B815" s="23" t="s">
        <v>1232</v>
      </c>
      <c r="C815" s="23">
        <v>64.709999999999994</v>
      </c>
    </row>
    <row r="816" spans="1:3">
      <c r="A816" s="23" t="s">
        <v>419</v>
      </c>
      <c r="B816" s="23" t="s">
        <v>1233</v>
      </c>
      <c r="C816" s="23">
        <v>64.87</v>
      </c>
    </row>
    <row r="817" spans="1:3">
      <c r="A817" s="23" t="s">
        <v>419</v>
      </c>
      <c r="B817" s="23" t="s">
        <v>1234</v>
      </c>
      <c r="C817" s="23">
        <v>65.38</v>
      </c>
    </row>
    <row r="818" spans="1:3">
      <c r="A818" s="23" t="s">
        <v>419</v>
      </c>
      <c r="B818" s="23" t="s">
        <v>1235</v>
      </c>
      <c r="C818" s="23">
        <v>65.69</v>
      </c>
    </row>
    <row r="819" spans="1:3">
      <c r="A819" s="23" t="s">
        <v>419</v>
      </c>
      <c r="B819" s="23" t="s">
        <v>1236</v>
      </c>
      <c r="C819" s="23">
        <v>66.430000000000007</v>
      </c>
    </row>
    <row r="820" spans="1:3">
      <c r="A820" s="23" t="s">
        <v>419</v>
      </c>
      <c r="B820" s="23" t="s">
        <v>1237</v>
      </c>
      <c r="C820" s="23">
        <v>67.33</v>
      </c>
    </row>
    <row r="821" spans="1:3">
      <c r="A821" s="23" t="s">
        <v>419</v>
      </c>
      <c r="B821" s="23" t="s">
        <v>1238</v>
      </c>
      <c r="C821" s="23">
        <v>67.37</v>
      </c>
    </row>
    <row r="822" spans="1:3">
      <c r="A822" s="23" t="s">
        <v>419</v>
      </c>
      <c r="B822" s="23" t="s">
        <v>1239</v>
      </c>
      <c r="C822" s="23">
        <v>68</v>
      </c>
    </row>
    <row r="823" spans="1:3">
      <c r="A823" s="23" t="s">
        <v>419</v>
      </c>
      <c r="B823" s="23" t="s">
        <v>1240</v>
      </c>
      <c r="C823" s="23">
        <v>68.3</v>
      </c>
    </row>
    <row r="824" spans="1:3">
      <c r="A824" s="23" t="s">
        <v>419</v>
      </c>
      <c r="B824" s="23" t="s">
        <v>1241</v>
      </c>
      <c r="C824" s="23">
        <v>68.69</v>
      </c>
    </row>
    <row r="825" spans="1:3">
      <c r="A825" s="23" t="s">
        <v>419</v>
      </c>
      <c r="B825" s="23" t="s">
        <v>1242</v>
      </c>
      <c r="C825" s="23">
        <v>70.09</v>
      </c>
    </row>
    <row r="826" spans="1:3">
      <c r="A826" s="23" t="s">
        <v>419</v>
      </c>
      <c r="B826" s="23" t="s">
        <v>1243</v>
      </c>
      <c r="C826" s="23">
        <v>70.930000000000007</v>
      </c>
    </row>
    <row r="827" spans="1:3">
      <c r="A827" s="23" t="s">
        <v>419</v>
      </c>
      <c r="B827" s="23" t="s">
        <v>1244</v>
      </c>
      <c r="C827" s="23">
        <v>71.31</v>
      </c>
    </row>
    <row r="828" spans="1:3">
      <c r="A828" s="23" t="s">
        <v>419</v>
      </c>
      <c r="B828" s="23" t="s">
        <v>1245</v>
      </c>
      <c r="C828" s="23">
        <v>71.64</v>
      </c>
    </row>
    <row r="829" spans="1:3">
      <c r="A829" s="23" t="s">
        <v>419</v>
      </c>
      <c r="B829" s="23" t="s">
        <v>1246</v>
      </c>
      <c r="C829" s="23">
        <v>73.63</v>
      </c>
    </row>
    <row r="830" spans="1:3">
      <c r="A830" s="23" t="s">
        <v>419</v>
      </c>
      <c r="B830" s="23" t="s">
        <v>1247</v>
      </c>
      <c r="C830" s="23">
        <v>73.05</v>
      </c>
    </row>
    <row r="831" spans="1:3">
      <c r="A831" s="23" t="s">
        <v>419</v>
      </c>
      <c r="B831" s="23" t="s">
        <v>1248</v>
      </c>
      <c r="C831" s="23">
        <v>73.33</v>
      </c>
    </row>
    <row r="832" spans="1:3">
      <c r="A832" s="23" t="s">
        <v>419</v>
      </c>
      <c r="B832" s="23" t="s">
        <v>1249</v>
      </c>
      <c r="C832" s="23">
        <v>73.760000000000005</v>
      </c>
    </row>
    <row r="833" spans="1:3">
      <c r="A833" s="23" t="s">
        <v>419</v>
      </c>
      <c r="B833" s="23" t="s">
        <v>1250</v>
      </c>
      <c r="C833" s="23">
        <v>74.010000000000005</v>
      </c>
    </row>
    <row r="834" spans="1:3">
      <c r="A834" s="23" t="s">
        <v>419</v>
      </c>
      <c r="B834" s="23" t="s">
        <v>1251</v>
      </c>
      <c r="C834" s="23">
        <v>74.349999999999994</v>
      </c>
    </row>
    <row r="835" spans="1:3">
      <c r="A835" s="23" t="s">
        <v>419</v>
      </c>
      <c r="B835" s="23" t="s">
        <v>1252</v>
      </c>
      <c r="C835" s="23">
        <v>74.98</v>
      </c>
    </row>
    <row r="836" spans="1:3">
      <c r="A836" s="23" t="s">
        <v>419</v>
      </c>
      <c r="B836" s="23" t="s">
        <v>1253</v>
      </c>
      <c r="C836" s="23">
        <v>76.06</v>
      </c>
    </row>
    <row r="837" spans="1:3">
      <c r="A837" s="23" t="s">
        <v>419</v>
      </c>
      <c r="B837" s="23" t="s">
        <v>1254</v>
      </c>
      <c r="C837" s="23">
        <v>76.75</v>
      </c>
    </row>
    <row r="838" spans="1:3">
      <c r="A838" s="23" t="s">
        <v>419</v>
      </c>
      <c r="B838" s="23" t="s">
        <v>1255</v>
      </c>
      <c r="C838" s="23">
        <v>77.38</v>
      </c>
    </row>
    <row r="839" spans="1:3">
      <c r="A839" s="23" t="s">
        <v>419</v>
      </c>
      <c r="B839" s="23" t="s">
        <v>1256</v>
      </c>
      <c r="C839" s="23">
        <v>77.7</v>
      </c>
    </row>
    <row r="840" spans="1:3">
      <c r="A840" s="23" t="s">
        <v>419</v>
      </c>
      <c r="B840" s="23" t="s">
        <v>1257</v>
      </c>
      <c r="C840" s="23">
        <v>78.39</v>
      </c>
    </row>
    <row r="841" spans="1:3">
      <c r="A841" s="23" t="s">
        <v>419</v>
      </c>
      <c r="B841" s="23" t="s">
        <v>1258</v>
      </c>
      <c r="C841" s="23">
        <v>80.400000000000006</v>
      </c>
    </row>
    <row r="842" spans="1:3">
      <c r="A842" s="23" t="s">
        <v>419</v>
      </c>
      <c r="B842" s="23" t="s">
        <v>1259</v>
      </c>
      <c r="C842" s="23">
        <v>81.36</v>
      </c>
    </row>
    <row r="843" spans="1:3" ht="15.75" thickBot="1">
      <c r="A843" s="25" t="s">
        <v>419</v>
      </c>
      <c r="B843" s="25" t="s">
        <v>1260</v>
      </c>
      <c r="C843" s="25">
        <v>83.77</v>
      </c>
    </row>
  </sheetData>
  <mergeCells count="40">
    <mergeCell ref="F75:F76"/>
    <mergeCell ref="G75:G76"/>
    <mergeCell ref="H75:H76"/>
    <mergeCell ref="F52:F53"/>
    <mergeCell ref="G52:G53"/>
    <mergeCell ref="H52:H53"/>
    <mergeCell ref="F65:F67"/>
    <mergeCell ref="G65:G67"/>
    <mergeCell ref="H65:H67"/>
    <mergeCell ref="F37:F40"/>
    <mergeCell ref="G37:G40"/>
    <mergeCell ref="H37:H40"/>
    <mergeCell ref="F50:F51"/>
    <mergeCell ref="G50:G51"/>
    <mergeCell ref="H50:H51"/>
    <mergeCell ref="F33:F35"/>
    <mergeCell ref="G33:G35"/>
    <mergeCell ref="H33:H35"/>
    <mergeCell ref="F30:F31"/>
    <mergeCell ref="G30:G31"/>
    <mergeCell ref="H30:H31"/>
    <mergeCell ref="F21:F22"/>
    <mergeCell ref="G21:G22"/>
    <mergeCell ref="H21:H22"/>
    <mergeCell ref="F23:F24"/>
    <mergeCell ref="G23:G24"/>
    <mergeCell ref="H23:H24"/>
    <mergeCell ref="F9:F10"/>
    <mergeCell ref="G9:G10"/>
    <mergeCell ref="H9:H10"/>
    <mergeCell ref="F14:F15"/>
    <mergeCell ref="G14:G15"/>
    <mergeCell ref="H14:H15"/>
    <mergeCell ref="A2:C2"/>
    <mergeCell ref="F3:H3"/>
    <mergeCell ref="I3:O3"/>
    <mergeCell ref="F2:P2"/>
    <mergeCell ref="F6:F7"/>
    <mergeCell ref="G6:G7"/>
    <mergeCell ref="H6:H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4"/>
  <dimension ref="A2:P383"/>
  <sheetViews>
    <sheetView topLeftCell="A105" workbookViewId="0">
      <selection activeCell="F5" sqref="F5:F124"/>
    </sheetView>
  </sheetViews>
  <sheetFormatPr defaultRowHeight="15"/>
  <cols>
    <col min="1" max="1" width="9" style="6"/>
    <col min="2" max="2" width="12.125" style="6" customWidth="1"/>
    <col min="3" max="5" width="9" style="6"/>
    <col min="6" max="6" width="15.5" style="6" customWidth="1"/>
    <col min="7" max="7" width="9" style="6"/>
    <col min="8" max="8" width="14.125" style="6" customWidth="1"/>
    <col min="9" max="16384" width="9" style="6"/>
  </cols>
  <sheetData>
    <row r="2" spans="1:16" ht="22.5">
      <c r="A2" s="107" t="s">
        <v>1658</v>
      </c>
      <c r="B2" s="107"/>
      <c r="C2" s="107"/>
      <c r="F2" s="103" t="s">
        <v>1274</v>
      </c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ht="15.75">
      <c r="A3" s="12" t="s">
        <v>447</v>
      </c>
      <c r="B3" s="22" t="s">
        <v>423</v>
      </c>
      <c r="C3" s="13" t="s">
        <v>446</v>
      </c>
      <c r="F3" s="98" t="s">
        <v>445</v>
      </c>
      <c r="G3" s="98"/>
      <c r="H3" s="99"/>
      <c r="I3" s="98" t="s">
        <v>1275</v>
      </c>
      <c r="J3" s="98"/>
      <c r="K3" s="98"/>
      <c r="L3" s="98"/>
      <c r="M3" s="98"/>
      <c r="N3" s="98"/>
      <c r="O3" s="98"/>
      <c r="P3" s="98"/>
    </row>
    <row r="4" spans="1:16">
      <c r="A4" s="6" t="s">
        <v>1461</v>
      </c>
      <c r="B4" s="6" t="s">
        <v>1458</v>
      </c>
      <c r="C4" s="6">
        <v>0</v>
      </c>
      <c r="F4" s="7" t="s">
        <v>1274</v>
      </c>
      <c r="G4" s="7" t="s">
        <v>446</v>
      </c>
      <c r="H4" s="8" t="s">
        <v>444</v>
      </c>
      <c r="I4" s="7" t="s">
        <v>1274</v>
      </c>
      <c r="J4" s="8" t="s">
        <v>447</v>
      </c>
      <c r="K4" s="8" t="s">
        <v>448</v>
      </c>
      <c r="L4" s="8" t="s">
        <v>442</v>
      </c>
      <c r="M4" s="8" t="s">
        <v>443</v>
      </c>
      <c r="N4" s="7" t="s">
        <v>446</v>
      </c>
      <c r="O4" s="8" t="s">
        <v>444</v>
      </c>
      <c r="P4" s="8" t="s">
        <v>450</v>
      </c>
    </row>
    <row r="5" spans="1:16">
      <c r="A5" s="6" t="s">
        <v>1461</v>
      </c>
      <c r="B5" s="6" t="s">
        <v>1459</v>
      </c>
      <c r="C5" s="6">
        <v>15.1</v>
      </c>
      <c r="F5" s="36" t="s">
        <v>3742</v>
      </c>
      <c r="G5" s="32">
        <v>72.8</v>
      </c>
      <c r="H5" s="6" t="s">
        <v>1465</v>
      </c>
      <c r="I5" s="33" t="s">
        <v>1463</v>
      </c>
      <c r="J5" s="32" t="s">
        <v>1462</v>
      </c>
      <c r="K5" s="32" t="s">
        <v>1464</v>
      </c>
      <c r="L5" s="32">
        <v>2.94</v>
      </c>
      <c r="M5" s="32">
        <v>5</v>
      </c>
      <c r="N5" s="32">
        <v>72.8</v>
      </c>
      <c r="O5" s="32" t="s">
        <v>1465</v>
      </c>
      <c r="P5" s="32">
        <v>-3.15</v>
      </c>
    </row>
    <row r="6" spans="1:16">
      <c r="A6" s="6" t="s">
        <v>1461</v>
      </c>
      <c r="B6" s="6" t="s">
        <v>1460</v>
      </c>
      <c r="C6" s="6">
        <v>17.7</v>
      </c>
      <c r="F6" s="36" t="s">
        <v>3743</v>
      </c>
      <c r="G6" s="32">
        <v>35.799999999999997</v>
      </c>
      <c r="H6" s="6" t="s">
        <v>1467</v>
      </c>
      <c r="I6" s="33" t="s">
        <v>1466</v>
      </c>
      <c r="J6" s="32" t="s">
        <v>406</v>
      </c>
      <c r="K6" s="32" t="s">
        <v>1702</v>
      </c>
      <c r="L6" s="32">
        <v>2.88</v>
      </c>
      <c r="M6" s="32">
        <v>5.4</v>
      </c>
      <c r="N6" s="32">
        <v>35.799999999999997</v>
      </c>
      <c r="O6" s="32" t="s">
        <v>1467</v>
      </c>
      <c r="P6" s="32">
        <v>2.76</v>
      </c>
    </row>
    <row r="7" spans="1:16">
      <c r="A7" s="6" t="s">
        <v>1703</v>
      </c>
      <c r="B7" s="6" t="s">
        <v>1704</v>
      </c>
      <c r="C7" s="6">
        <v>18.8</v>
      </c>
      <c r="F7" s="36" t="s">
        <v>3744</v>
      </c>
      <c r="G7" s="32">
        <v>89.6</v>
      </c>
      <c r="H7" s="6" t="s">
        <v>1469</v>
      </c>
      <c r="I7" s="33" t="s">
        <v>1468</v>
      </c>
      <c r="J7" s="32" t="s">
        <v>411</v>
      </c>
      <c r="K7" s="32" t="s">
        <v>1702</v>
      </c>
      <c r="L7" s="32">
        <v>2.83</v>
      </c>
      <c r="M7" s="32">
        <v>4.8</v>
      </c>
      <c r="N7" s="32">
        <v>89.6</v>
      </c>
      <c r="O7" s="32" t="s">
        <v>1469</v>
      </c>
      <c r="P7" s="32">
        <v>-3.12</v>
      </c>
    </row>
    <row r="8" spans="1:16">
      <c r="A8" s="6" t="s">
        <v>1703</v>
      </c>
      <c r="B8" s="6" t="s">
        <v>1705</v>
      </c>
      <c r="C8" s="6">
        <v>19.900000000000002</v>
      </c>
      <c r="F8" s="36" t="s">
        <v>3745</v>
      </c>
      <c r="G8" s="32">
        <v>57.5</v>
      </c>
      <c r="H8" s="6" t="s">
        <v>1471</v>
      </c>
      <c r="I8" s="33" t="s">
        <v>1470</v>
      </c>
      <c r="J8" s="32" t="s">
        <v>413</v>
      </c>
      <c r="K8" s="32" t="s">
        <v>1702</v>
      </c>
      <c r="L8" s="32">
        <v>3.83</v>
      </c>
      <c r="M8" s="32">
        <v>6.3</v>
      </c>
      <c r="N8" s="32">
        <v>57.5</v>
      </c>
      <c r="O8" s="32" t="s">
        <v>1471</v>
      </c>
      <c r="P8" s="32">
        <v>3.08</v>
      </c>
    </row>
    <row r="9" spans="1:16">
      <c r="A9" s="6" t="s">
        <v>1703</v>
      </c>
      <c r="B9" s="6" t="s">
        <v>1706</v>
      </c>
      <c r="C9" s="6">
        <v>21.8</v>
      </c>
      <c r="F9" s="108" t="s">
        <v>3746</v>
      </c>
      <c r="G9" s="109">
        <v>165.08</v>
      </c>
      <c r="H9" s="101" t="s">
        <v>1659</v>
      </c>
      <c r="I9" s="33" t="s">
        <v>1707</v>
      </c>
      <c r="J9" s="32" t="s">
        <v>413</v>
      </c>
      <c r="K9" s="32" t="s">
        <v>1702</v>
      </c>
      <c r="L9" s="32">
        <v>2.74</v>
      </c>
      <c r="M9" s="32">
        <v>3.6</v>
      </c>
      <c r="N9" s="32">
        <v>164.2</v>
      </c>
      <c r="O9" s="32" t="s">
        <v>1472</v>
      </c>
      <c r="P9" s="32">
        <v>-2.31</v>
      </c>
    </row>
    <row r="10" spans="1:16">
      <c r="A10" s="6" t="s">
        <v>1703</v>
      </c>
      <c r="B10" s="6" t="s">
        <v>1708</v>
      </c>
      <c r="C10" s="6">
        <v>22.900000000000002</v>
      </c>
      <c r="F10" s="108"/>
      <c r="G10" s="109"/>
      <c r="H10" s="101"/>
      <c r="I10" s="33" t="s">
        <v>1473</v>
      </c>
      <c r="J10" s="32" t="s">
        <v>413</v>
      </c>
      <c r="K10" s="32" t="s">
        <v>1702</v>
      </c>
      <c r="L10" s="32">
        <v>3.51</v>
      </c>
      <c r="M10" s="32">
        <v>7.4</v>
      </c>
      <c r="N10" s="32">
        <v>166.2</v>
      </c>
      <c r="O10" s="32" t="s">
        <v>1474</v>
      </c>
      <c r="P10" s="32">
        <v>-3.89</v>
      </c>
    </row>
    <row r="11" spans="1:16">
      <c r="A11" s="6" t="s">
        <v>1703</v>
      </c>
      <c r="B11" s="6" t="s">
        <v>1709</v>
      </c>
      <c r="C11" s="6">
        <v>23.200000000000003</v>
      </c>
      <c r="F11" s="108" t="s">
        <v>3747</v>
      </c>
      <c r="G11" s="109">
        <v>0</v>
      </c>
      <c r="H11" s="101" t="s">
        <v>1660</v>
      </c>
      <c r="I11" s="33" t="s">
        <v>1475</v>
      </c>
      <c r="J11" s="32" t="s">
        <v>414</v>
      </c>
      <c r="K11" s="32" t="s">
        <v>1702</v>
      </c>
      <c r="L11" s="32">
        <v>7.57</v>
      </c>
      <c r="M11" s="32">
        <v>10.9</v>
      </c>
      <c r="N11" s="32">
        <v>0</v>
      </c>
      <c r="O11" s="32" t="s">
        <v>1476</v>
      </c>
      <c r="P11" s="32">
        <v>-4.22</v>
      </c>
    </row>
    <row r="12" spans="1:16">
      <c r="A12" s="6" t="s">
        <v>1703</v>
      </c>
      <c r="B12" s="6" t="s">
        <v>1710</v>
      </c>
      <c r="C12" s="6">
        <v>23.400000000000002</v>
      </c>
      <c r="F12" s="108"/>
      <c r="G12" s="109"/>
      <c r="H12" s="101"/>
      <c r="I12" s="33" t="s">
        <v>1477</v>
      </c>
      <c r="J12" s="32" t="s">
        <v>414</v>
      </c>
      <c r="K12" s="32" t="s">
        <v>1702</v>
      </c>
      <c r="L12" s="32">
        <v>5.35</v>
      </c>
      <c r="M12" s="32">
        <v>9.4</v>
      </c>
      <c r="N12" s="32">
        <v>0</v>
      </c>
      <c r="O12" s="32" t="s">
        <v>1476</v>
      </c>
      <c r="P12" s="32">
        <v>-4.3899999999999997</v>
      </c>
    </row>
    <row r="13" spans="1:16">
      <c r="A13" s="6" t="s">
        <v>1703</v>
      </c>
      <c r="B13" s="6" t="s">
        <v>1711</v>
      </c>
      <c r="C13" s="6">
        <v>23.400000000000002</v>
      </c>
      <c r="F13" s="36" t="s">
        <v>3748</v>
      </c>
      <c r="G13" s="32">
        <v>4</v>
      </c>
      <c r="H13" s="6" t="s">
        <v>1661</v>
      </c>
      <c r="I13" s="33" t="s">
        <v>1712</v>
      </c>
      <c r="J13" s="32" t="s">
        <v>414</v>
      </c>
      <c r="K13" s="32" t="s">
        <v>1702</v>
      </c>
      <c r="L13" s="32">
        <v>3.65</v>
      </c>
      <c r="M13" s="32">
        <v>6.5</v>
      </c>
      <c r="N13" s="32">
        <v>4</v>
      </c>
      <c r="O13" s="32" t="s">
        <v>1478</v>
      </c>
      <c r="P13" s="32">
        <v>-2.97</v>
      </c>
    </row>
    <row r="14" spans="1:16">
      <c r="A14" s="6" t="s">
        <v>1703</v>
      </c>
      <c r="B14" s="6" t="s">
        <v>1713</v>
      </c>
      <c r="C14" s="6">
        <v>24.500000000000004</v>
      </c>
      <c r="F14" s="36" t="s">
        <v>3749</v>
      </c>
      <c r="G14" s="32">
        <v>26.6</v>
      </c>
      <c r="H14" s="6" t="s">
        <v>1662</v>
      </c>
      <c r="I14" s="33" t="s">
        <v>1714</v>
      </c>
      <c r="J14" s="32" t="s">
        <v>416</v>
      </c>
      <c r="K14" s="32" t="s">
        <v>1702</v>
      </c>
      <c r="L14" s="32">
        <v>4.3600000000000003</v>
      </c>
      <c r="M14" s="32">
        <v>7.1</v>
      </c>
      <c r="N14" s="32">
        <v>26.6</v>
      </c>
      <c r="O14" s="32" t="s">
        <v>1479</v>
      </c>
      <c r="P14" s="32">
        <v>3.18</v>
      </c>
    </row>
    <row r="15" spans="1:16">
      <c r="A15" s="6" t="s">
        <v>1703</v>
      </c>
      <c r="B15" s="6" t="s">
        <v>1715</v>
      </c>
      <c r="C15" s="6">
        <v>25.700000000000003</v>
      </c>
      <c r="F15" s="36" t="s">
        <v>3750</v>
      </c>
      <c r="G15" s="32">
        <v>23.2</v>
      </c>
      <c r="H15" s="6" t="s">
        <v>1663</v>
      </c>
      <c r="I15" s="33" t="s">
        <v>1480</v>
      </c>
      <c r="J15" s="32" t="s">
        <v>416</v>
      </c>
      <c r="K15" s="32" t="s">
        <v>1702</v>
      </c>
      <c r="L15" s="32">
        <v>6.61</v>
      </c>
      <c r="M15" s="32">
        <v>9.1</v>
      </c>
      <c r="N15" s="32">
        <v>23.2</v>
      </c>
      <c r="O15" s="32" t="s">
        <v>1481</v>
      </c>
      <c r="P15" s="32">
        <v>3.77</v>
      </c>
    </row>
    <row r="16" spans="1:16">
      <c r="A16" s="6" t="s">
        <v>1703</v>
      </c>
      <c r="B16" s="6" t="s">
        <v>1716</v>
      </c>
      <c r="C16" s="6">
        <v>26.600000000000005</v>
      </c>
      <c r="F16" s="36" t="s">
        <v>3751</v>
      </c>
      <c r="G16" s="32">
        <v>30</v>
      </c>
      <c r="H16" s="6" t="s">
        <v>1664</v>
      </c>
      <c r="I16" s="33" t="s">
        <v>1482</v>
      </c>
      <c r="J16" s="32" t="s">
        <v>416</v>
      </c>
      <c r="K16" s="32" t="s">
        <v>1702</v>
      </c>
      <c r="L16" s="32">
        <v>5.53</v>
      </c>
      <c r="M16" s="32">
        <v>9.6</v>
      </c>
      <c r="N16" s="32">
        <v>30</v>
      </c>
      <c r="O16" s="32" t="s">
        <v>1483</v>
      </c>
      <c r="P16" s="32">
        <v>4.34</v>
      </c>
    </row>
    <row r="17" spans="1:16">
      <c r="A17" s="6" t="s">
        <v>1703</v>
      </c>
      <c r="B17" s="6" t="s">
        <v>1717</v>
      </c>
      <c r="C17" s="6">
        <v>29.900000000000006</v>
      </c>
      <c r="F17" s="108" t="s">
        <v>3752</v>
      </c>
      <c r="G17" s="110">
        <v>11.84</v>
      </c>
      <c r="H17" s="101" t="s">
        <v>1665</v>
      </c>
      <c r="I17" s="33" t="s">
        <v>1718</v>
      </c>
      <c r="J17" s="32" t="s">
        <v>417</v>
      </c>
      <c r="K17" s="32" t="s">
        <v>1702</v>
      </c>
      <c r="L17" s="32">
        <v>3.23</v>
      </c>
      <c r="M17" s="32">
        <v>5.0999999999999996</v>
      </c>
      <c r="N17" s="32">
        <v>11.4</v>
      </c>
      <c r="O17" s="32" t="s">
        <v>1484</v>
      </c>
      <c r="P17" s="32">
        <v>2.66</v>
      </c>
    </row>
    <row r="18" spans="1:16">
      <c r="A18" s="6" t="s">
        <v>1703</v>
      </c>
      <c r="B18" s="6" t="s">
        <v>1719</v>
      </c>
      <c r="C18" s="6">
        <v>34.000000000000007</v>
      </c>
      <c r="F18" s="108"/>
      <c r="G18" s="110"/>
      <c r="H18" s="101"/>
      <c r="I18" s="33" t="s">
        <v>1485</v>
      </c>
      <c r="J18" s="32" t="s">
        <v>417</v>
      </c>
      <c r="K18" s="32" t="s">
        <v>1702</v>
      </c>
      <c r="L18" s="32">
        <v>7.56</v>
      </c>
      <c r="M18" s="32">
        <v>10.8</v>
      </c>
      <c r="N18" s="32">
        <v>11.4</v>
      </c>
      <c r="O18" s="32" t="s">
        <v>1486</v>
      </c>
      <c r="P18" s="32">
        <v>4.08</v>
      </c>
    </row>
    <row r="19" spans="1:16">
      <c r="A19" s="6" t="s">
        <v>1703</v>
      </c>
      <c r="B19" s="6" t="s">
        <v>1720</v>
      </c>
      <c r="C19" s="6">
        <v>48.400000000000006</v>
      </c>
      <c r="F19" s="108"/>
      <c r="G19" s="110"/>
      <c r="H19" s="101"/>
      <c r="I19" s="33" t="s">
        <v>1487</v>
      </c>
      <c r="J19" s="32" t="s">
        <v>417</v>
      </c>
      <c r="K19" s="32" t="s">
        <v>1702</v>
      </c>
      <c r="L19" s="32">
        <v>7.09</v>
      </c>
      <c r="M19" s="32">
        <v>11.1</v>
      </c>
      <c r="N19" s="32">
        <v>13</v>
      </c>
      <c r="O19" s="32" t="s">
        <v>1484</v>
      </c>
      <c r="P19" s="32">
        <v>4.63</v>
      </c>
    </row>
    <row r="20" spans="1:16">
      <c r="A20" s="6" t="s">
        <v>1703</v>
      </c>
      <c r="B20" s="6" t="s">
        <v>1721</v>
      </c>
      <c r="C20" s="6">
        <v>49.900000000000006</v>
      </c>
      <c r="F20" s="18" t="s">
        <v>3753</v>
      </c>
      <c r="G20" s="32">
        <v>66.8</v>
      </c>
      <c r="H20" s="6" t="s">
        <v>1490</v>
      </c>
      <c r="I20" s="33" t="s">
        <v>1488</v>
      </c>
      <c r="J20" s="32" t="s">
        <v>1722</v>
      </c>
      <c r="K20" s="32" t="s">
        <v>1489</v>
      </c>
      <c r="L20" s="32">
        <v>5.3</v>
      </c>
      <c r="M20" s="32">
        <v>9.3000000000000007</v>
      </c>
      <c r="N20" s="32">
        <v>66.8</v>
      </c>
      <c r="O20" s="32" t="s">
        <v>1490</v>
      </c>
      <c r="P20" s="32">
        <v>4.8099999999999996</v>
      </c>
    </row>
    <row r="21" spans="1:16">
      <c r="A21" s="6" t="s">
        <v>1723</v>
      </c>
      <c r="B21" s="6" t="s">
        <v>1724</v>
      </c>
      <c r="C21" s="6">
        <v>0</v>
      </c>
      <c r="F21" s="18" t="s">
        <v>3754</v>
      </c>
      <c r="G21" s="32">
        <v>12</v>
      </c>
      <c r="H21" s="6" t="s">
        <v>1666</v>
      </c>
      <c r="I21" s="33" t="s">
        <v>1491</v>
      </c>
      <c r="J21" s="32" t="s">
        <v>1725</v>
      </c>
      <c r="K21" s="32" t="s">
        <v>1489</v>
      </c>
      <c r="L21" s="32">
        <v>2.6</v>
      </c>
      <c r="M21" s="32">
        <v>3.5</v>
      </c>
      <c r="N21" s="32">
        <v>12</v>
      </c>
      <c r="O21" s="32" t="s">
        <v>1492</v>
      </c>
      <c r="P21" s="32">
        <v>-2.2000000000000002</v>
      </c>
    </row>
    <row r="22" spans="1:16">
      <c r="A22" s="6" t="s">
        <v>1723</v>
      </c>
      <c r="B22" s="6" t="s">
        <v>1726</v>
      </c>
      <c r="C22" s="6">
        <v>4.4000000000000004</v>
      </c>
      <c r="F22" s="100" t="s">
        <v>3755</v>
      </c>
      <c r="G22" s="109">
        <v>72.8</v>
      </c>
      <c r="H22" s="101" t="s">
        <v>1667</v>
      </c>
      <c r="I22" s="33" t="s">
        <v>1727</v>
      </c>
      <c r="J22" s="32" t="s">
        <v>1728</v>
      </c>
      <c r="K22" s="32" t="s">
        <v>1489</v>
      </c>
      <c r="L22" s="32">
        <v>3.32</v>
      </c>
      <c r="M22" s="32">
        <v>6.2</v>
      </c>
      <c r="N22" s="32">
        <v>72.8</v>
      </c>
      <c r="O22" s="32" t="s">
        <v>1493</v>
      </c>
      <c r="P22" s="32">
        <v>-3.88</v>
      </c>
    </row>
    <row r="23" spans="1:16">
      <c r="A23" s="6" t="s">
        <v>1723</v>
      </c>
      <c r="B23" s="6" t="s">
        <v>1729</v>
      </c>
      <c r="C23" s="6">
        <v>16.600000000000001</v>
      </c>
      <c r="F23" s="100"/>
      <c r="G23" s="109"/>
      <c r="H23" s="101"/>
      <c r="I23" s="33" t="s">
        <v>1494</v>
      </c>
      <c r="J23" s="32" t="s">
        <v>1728</v>
      </c>
      <c r="K23" s="32" t="s">
        <v>1489</v>
      </c>
      <c r="L23" s="32">
        <v>2.95</v>
      </c>
      <c r="M23" s="32">
        <v>4.8</v>
      </c>
      <c r="N23" s="32">
        <v>72.8</v>
      </c>
      <c r="O23" s="32" t="s">
        <v>1493</v>
      </c>
      <c r="P23" s="32">
        <v>-2.52</v>
      </c>
    </row>
    <row r="24" spans="1:16">
      <c r="A24" s="6" t="s">
        <v>1723</v>
      </c>
      <c r="B24" s="6" t="s">
        <v>1730</v>
      </c>
      <c r="C24" s="6">
        <v>19.5</v>
      </c>
      <c r="F24" s="18" t="s">
        <v>3756</v>
      </c>
      <c r="G24" s="32">
        <v>59.5</v>
      </c>
      <c r="H24" s="6" t="s">
        <v>1495</v>
      </c>
      <c r="I24" s="33" t="s">
        <v>1731</v>
      </c>
      <c r="J24" s="32" t="s">
        <v>413</v>
      </c>
      <c r="K24" s="32" t="s">
        <v>1489</v>
      </c>
      <c r="L24" s="32">
        <v>4.0999999999999996</v>
      </c>
      <c r="M24" s="32">
        <v>6.5</v>
      </c>
      <c r="N24" s="32">
        <v>59.5</v>
      </c>
      <c r="O24" s="32" t="s">
        <v>1495</v>
      </c>
      <c r="P24" s="32">
        <v>2.42</v>
      </c>
    </row>
    <row r="25" spans="1:16">
      <c r="A25" s="6" t="s">
        <v>1723</v>
      </c>
      <c r="B25" s="6" t="s">
        <v>1732</v>
      </c>
      <c r="C25" s="6">
        <v>22.6</v>
      </c>
      <c r="F25" s="18" t="s">
        <v>3757</v>
      </c>
      <c r="G25" s="32">
        <v>69.099999999999994</v>
      </c>
      <c r="H25" s="6" t="s">
        <v>1497</v>
      </c>
      <c r="I25" s="33" t="s">
        <v>1496</v>
      </c>
      <c r="J25" s="32" t="s">
        <v>413</v>
      </c>
      <c r="K25" s="32" t="s">
        <v>1489</v>
      </c>
      <c r="L25" s="32">
        <v>2.64</v>
      </c>
      <c r="M25" s="32">
        <v>4.4000000000000004</v>
      </c>
      <c r="N25" s="32">
        <v>69.099999999999994</v>
      </c>
      <c r="O25" s="32" t="s">
        <v>1497</v>
      </c>
      <c r="P25" s="32">
        <v>2.42</v>
      </c>
    </row>
    <row r="26" spans="1:16">
      <c r="A26" s="6" t="s">
        <v>1723</v>
      </c>
      <c r="B26" s="6" t="s">
        <v>1733</v>
      </c>
      <c r="C26" s="6">
        <v>30.200000000000003</v>
      </c>
      <c r="F26" s="18" t="s">
        <v>3758</v>
      </c>
      <c r="G26" s="32">
        <v>166.2</v>
      </c>
      <c r="H26" s="6" t="s">
        <v>1499</v>
      </c>
      <c r="I26" s="33" t="s">
        <v>1498</v>
      </c>
      <c r="J26" s="32" t="s">
        <v>413</v>
      </c>
      <c r="K26" s="32" t="s">
        <v>1489</v>
      </c>
      <c r="L26" s="32">
        <v>4.53</v>
      </c>
      <c r="M26" s="32">
        <v>9.5</v>
      </c>
      <c r="N26" s="32">
        <v>166.2</v>
      </c>
      <c r="O26" s="32" t="s">
        <v>1499</v>
      </c>
      <c r="P26" s="32">
        <v>-4.92</v>
      </c>
    </row>
    <row r="27" spans="1:16">
      <c r="A27" s="6" t="s">
        <v>1723</v>
      </c>
      <c r="B27" s="6" t="s">
        <v>1734</v>
      </c>
      <c r="C27" s="6">
        <v>66.800000000000011</v>
      </c>
      <c r="F27" s="100" t="s">
        <v>3759</v>
      </c>
      <c r="G27" s="109">
        <v>0</v>
      </c>
      <c r="H27" s="101" t="s">
        <v>1668</v>
      </c>
      <c r="I27" s="33" t="s">
        <v>1500</v>
      </c>
      <c r="J27" s="32" t="s">
        <v>414</v>
      </c>
      <c r="K27" s="32" t="s">
        <v>1489</v>
      </c>
      <c r="L27" s="32">
        <v>3.17</v>
      </c>
      <c r="M27" s="32">
        <v>5.2</v>
      </c>
      <c r="N27" s="32">
        <v>0</v>
      </c>
      <c r="O27" s="32" t="s">
        <v>1501</v>
      </c>
      <c r="P27" s="32">
        <v>-2.68</v>
      </c>
    </row>
    <row r="28" spans="1:16">
      <c r="A28" s="6" t="s">
        <v>1723</v>
      </c>
      <c r="B28" s="6" t="s">
        <v>1735</v>
      </c>
      <c r="C28" s="6">
        <v>71.800000000000011</v>
      </c>
      <c r="F28" s="100"/>
      <c r="G28" s="109"/>
      <c r="H28" s="101"/>
      <c r="I28" s="33" t="s">
        <v>1502</v>
      </c>
      <c r="J28" s="32" t="s">
        <v>414</v>
      </c>
      <c r="K28" s="32" t="s">
        <v>1489</v>
      </c>
      <c r="L28" s="32">
        <v>2.71</v>
      </c>
      <c r="M28" s="32">
        <v>5</v>
      </c>
      <c r="N28" s="32">
        <v>0</v>
      </c>
      <c r="O28" s="32" t="s">
        <v>1476</v>
      </c>
      <c r="P28" s="32">
        <v>-3.62</v>
      </c>
    </row>
    <row r="29" spans="1:16">
      <c r="A29" s="6" t="s">
        <v>1723</v>
      </c>
      <c r="B29" s="6" t="s">
        <v>1736</v>
      </c>
      <c r="C29" s="6">
        <v>74.700000000000017</v>
      </c>
      <c r="F29" s="18" t="s">
        <v>3760</v>
      </c>
      <c r="G29" s="32">
        <v>2</v>
      </c>
      <c r="H29" s="6" t="s">
        <v>1661</v>
      </c>
      <c r="I29" s="33" t="s">
        <v>1737</v>
      </c>
      <c r="J29" s="32" t="s">
        <v>414</v>
      </c>
      <c r="K29" s="32" t="s">
        <v>1489</v>
      </c>
      <c r="L29" s="32">
        <v>2.99</v>
      </c>
      <c r="M29" s="32">
        <v>4.9000000000000004</v>
      </c>
      <c r="N29" s="32">
        <v>2</v>
      </c>
      <c r="O29" s="32" t="s">
        <v>1478</v>
      </c>
      <c r="P29" s="32">
        <v>-2.09</v>
      </c>
    </row>
    <row r="30" spans="1:16">
      <c r="A30" s="6" t="s">
        <v>1723</v>
      </c>
      <c r="B30" s="6" t="s">
        <v>1738</v>
      </c>
      <c r="C30" s="6">
        <v>92.40000000000002</v>
      </c>
      <c r="F30" s="100" t="s">
        <v>3761</v>
      </c>
      <c r="G30" s="109">
        <v>25.6</v>
      </c>
      <c r="H30" s="101" t="s">
        <v>1669</v>
      </c>
      <c r="I30" s="33" t="s">
        <v>1739</v>
      </c>
      <c r="J30" s="32" t="s">
        <v>416</v>
      </c>
      <c r="K30" s="32" t="s">
        <v>1489</v>
      </c>
      <c r="L30" s="32">
        <v>8.77</v>
      </c>
      <c r="M30" s="32">
        <v>12.4</v>
      </c>
      <c r="N30" s="32">
        <v>23.2</v>
      </c>
      <c r="O30" s="32" t="s">
        <v>1503</v>
      </c>
      <c r="P30" s="32">
        <v>3.25</v>
      </c>
    </row>
    <row r="31" spans="1:16">
      <c r="A31" s="6" t="s">
        <v>1740</v>
      </c>
      <c r="B31" s="6" t="s">
        <v>1741</v>
      </c>
      <c r="C31" s="6">
        <v>0</v>
      </c>
      <c r="F31" s="100"/>
      <c r="G31" s="109"/>
      <c r="H31" s="101"/>
      <c r="I31" s="33" t="s">
        <v>1504</v>
      </c>
      <c r="J31" s="32" t="s">
        <v>416</v>
      </c>
      <c r="K31" s="32" t="s">
        <v>1489</v>
      </c>
      <c r="L31" s="32">
        <v>10.16</v>
      </c>
      <c r="M31" s="32">
        <v>14.1</v>
      </c>
      <c r="N31" s="32">
        <v>22.8</v>
      </c>
      <c r="O31" s="32" t="s">
        <v>1481</v>
      </c>
      <c r="P31" s="32">
        <v>5.27</v>
      </c>
    </row>
    <row r="32" spans="1:16">
      <c r="A32" s="6" t="s">
        <v>1740</v>
      </c>
      <c r="B32" s="6" t="s">
        <v>1742</v>
      </c>
      <c r="C32" s="6">
        <v>14.9</v>
      </c>
      <c r="F32" s="100"/>
      <c r="G32" s="109"/>
      <c r="H32" s="101"/>
      <c r="I32" s="33" t="s">
        <v>1505</v>
      </c>
      <c r="J32" s="32" t="s">
        <v>416</v>
      </c>
      <c r="K32" s="32" t="s">
        <v>1489</v>
      </c>
      <c r="L32" s="32">
        <v>3.5</v>
      </c>
      <c r="M32" s="32">
        <v>6.5</v>
      </c>
      <c r="N32" s="32">
        <v>26.6</v>
      </c>
      <c r="O32" s="32" t="s">
        <v>1506</v>
      </c>
      <c r="P32" s="32">
        <v>3.99</v>
      </c>
    </row>
    <row r="33" spans="1:16">
      <c r="A33" s="6" t="s">
        <v>1740</v>
      </c>
      <c r="B33" s="6" t="s">
        <v>1743</v>
      </c>
      <c r="C33" s="6">
        <v>16.5</v>
      </c>
      <c r="F33" s="100" t="s">
        <v>3762</v>
      </c>
      <c r="G33" s="109">
        <v>8.92</v>
      </c>
      <c r="H33" s="101" t="s">
        <v>1670</v>
      </c>
      <c r="I33" s="33" t="s">
        <v>1744</v>
      </c>
      <c r="J33" s="32" t="s">
        <v>417</v>
      </c>
      <c r="K33" s="32" t="s">
        <v>1489</v>
      </c>
      <c r="L33" s="32">
        <v>2.92</v>
      </c>
      <c r="M33" s="32">
        <v>4.3</v>
      </c>
      <c r="N33" s="32">
        <v>9.4</v>
      </c>
      <c r="O33" s="32" t="s">
        <v>1507</v>
      </c>
      <c r="P33" s="32">
        <v>1.94</v>
      </c>
    </row>
    <row r="34" spans="1:16">
      <c r="A34" s="6" t="s">
        <v>1740</v>
      </c>
      <c r="B34" s="6" t="s">
        <v>1745</v>
      </c>
      <c r="C34" s="6">
        <v>17.100000000000001</v>
      </c>
      <c r="F34" s="100"/>
      <c r="G34" s="109"/>
      <c r="H34" s="101"/>
      <c r="I34" s="33" t="s">
        <v>1508</v>
      </c>
      <c r="J34" s="32" t="s">
        <v>417</v>
      </c>
      <c r="K34" s="32" t="s">
        <v>1489</v>
      </c>
      <c r="L34" s="32">
        <v>4.8600000000000003</v>
      </c>
      <c r="M34" s="32">
        <v>8</v>
      </c>
      <c r="N34" s="32">
        <v>6.1</v>
      </c>
      <c r="O34" s="32" t="s">
        <v>1509</v>
      </c>
      <c r="P34" s="32">
        <v>3.24</v>
      </c>
    </row>
    <row r="35" spans="1:16">
      <c r="A35" s="6" t="s">
        <v>1740</v>
      </c>
      <c r="B35" s="6" t="s">
        <v>1746</v>
      </c>
      <c r="C35" s="6">
        <v>37.799999999999997</v>
      </c>
      <c r="F35" s="100"/>
      <c r="G35" s="109"/>
      <c r="H35" s="101"/>
      <c r="I35" s="33" t="s">
        <v>1510</v>
      </c>
      <c r="J35" s="32" t="s">
        <v>417</v>
      </c>
      <c r="K35" s="32" t="s">
        <v>1489</v>
      </c>
      <c r="L35" s="32">
        <v>8.11</v>
      </c>
      <c r="M35" s="32">
        <v>13</v>
      </c>
      <c r="N35" s="32">
        <v>13</v>
      </c>
      <c r="O35" s="32" t="s">
        <v>1511</v>
      </c>
      <c r="P35" s="32">
        <v>5.14</v>
      </c>
    </row>
    <row r="36" spans="1:16">
      <c r="A36" s="6" t="s">
        <v>1740</v>
      </c>
      <c r="B36" s="6" t="s">
        <v>1747</v>
      </c>
      <c r="C36" s="6">
        <v>40.799999999999997</v>
      </c>
      <c r="F36" s="18" t="s">
        <v>3763</v>
      </c>
      <c r="G36" s="32">
        <v>55.9</v>
      </c>
      <c r="H36" s="6" t="s">
        <v>1671</v>
      </c>
      <c r="I36" s="33" t="s">
        <v>1512</v>
      </c>
      <c r="J36" s="32" t="s">
        <v>396</v>
      </c>
      <c r="K36" s="32" t="s">
        <v>1513</v>
      </c>
      <c r="L36" s="32">
        <v>2.58</v>
      </c>
      <c r="M36" s="32">
        <v>6.7</v>
      </c>
      <c r="N36" s="32">
        <v>55.9</v>
      </c>
      <c r="O36" s="32" t="s">
        <v>1514</v>
      </c>
      <c r="P36" s="32">
        <v>-1.79</v>
      </c>
    </row>
    <row r="37" spans="1:16">
      <c r="A37" s="6" t="s">
        <v>1748</v>
      </c>
      <c r="B37" s="6" t="s">
        <v>1749</v>
      </c>
      <c r="C37" s="6">
        <v>44.9</v>
      </c>
      <c r="F37" s="100" t="s">
        <v>3764</v>
      </c>
      <c r="G37" s="111">
        <v>40.200000000000003</v>
      </c>
      <c r="H37" s="101" t="s">
        <v>1672</v>
      </c>
      <c r="I37" s="33" t="s">
        <v>1750</v>
      </c>
      <c r="J37" s="32" t="s">
        <v>399</v>
      </c>
      <c r="K37" s="32" t="s">
        <v>1513</v>
      </c>
      <c r="L37" s="32">
        <v>5.28</v>
      </c>
      <c r="M37" s="32">
        <v>7.9</v>
      </c>
      <c r="N37" s="32">
        <v>40.799999999999997</v>
      </c>
      <c r="O37" s="32" t="s">
        <v>1515</v>
      </c>
      <c r="P37" s="32">
        <v>-2.37</v>
      </c>
    </row>
    <row r="38" spans="1:16">
      <c r="A38" s="6" t="s">
        <v>1748</v>
      </c>
      <c r="B38" s="6" t="s">
        <v>1751</v>
      </c>
      <c r="C38" s="6">
        <v>59</v>
      </c>
      <c r="F38" s="100"/>
      <c r="G38" s="111"/>
      <c r="H38" s="101"/>
      <c r="I38" s="33" t="s">
        <v>1516</v>
      </c>
      <c r="J38" s="32" t="s">
        <v>399</v>
      </c>
      <c r="K38" s="32" t="s">
        <v>1513</v>
      </c>
      <c r="L38" s="32">
        <v>6.24</v>
      </c>
      <c r="M38" s="32">
        <v>9.6</v>
      </c>
      <c r="N38" s="32">
        <v>38.799999999999997</v>
      </c>
      <c r="O38" s="32" t="s">
        <v>1517</v>
      </c>
      <c r="P38" s="32">
        <v>-2.79</v>
      </c>
    </row>
    <row r="39" spans="1:16">
      <c r="A39" s="6" t="s">
        <v>1748</v>
      </c>
      <c r="B39" s="6" t="s">
        <v>1752</v>
      </c>
      <c r="C39" s="6">
        <v>65.7</v>
      </c>
      <c r="F39" s="18" t="s">
        <v>3765</v>
      </c>
      <c r="G39" s="32">
        <v>7</v>
      </c>
      <c r="H39" s="6" t="s">
        <v>1518</v>
      </c>
      <c r="I39" s="33" t="s">
        <v>1753</v>
      </c>
      <c r="J39" s="32" t="s">
        <v>403</v>
      </c>
      <c r="K39" s="32" t="s">
        <v>1513</v>
      </c>
      <c r="L39" s="32">
        <v>7.92</v>
      </c>
      <c r="M39" s="32">
        <v>10.7</v>
      </c>
      <c r="N39" s="32">
        <v>7</v>
      </c>
      <c r="O39" s="32" t="s">
        <v>1518</v>
      </c>
      <c r="P39" s="32">
        <v>2.74</v>
      </c>
    </row>
    <row r="40" spans="1:16">
      <c r="A40" s="6" t="s">
        <v>1748</v>
      </c>
      <c r="B40" s="6" t="s">
        <v>1754</v>
      </c>
      <c r="C40" s="6">
        <v>67</v>
      </c>
      <c r="F40" s="100" t="s">
        <v>3766</v>
      </c>
      <c r="G40" s="109">
        <v>13.43</v>
      </c>
      <c r="H40" s="101" t="s">
        <v>1673</v>
      </c>
      <c r="I40" s="33" t="s">
        <v>1519</v>
      </c>
      <c r="J40" s="32" t="s">
        <v>403</v>
      </c>
      <c r="K40" s="32" t="s">
        <v>1513</v>
      </c>
      <c r="L40" s="32">
        <v>2.98</v>
      </c>
      <c r="M40" s="32">
        <v>7.7</v>
      </c>
      <c r="N40" s="32">
        <v>15.7</v>
      </c>
      <c r="O40" s="32" t="s">
        <v>1520</v>
      </c>
      <c r="P40" s="32">
        <v>2.1</v>
      </c>
    </row>
    <row r="41" spans="1:16">
      <c r="A41" s="6" t="s">
        <v>1748</v>
      </c>
      <c r="B41" s="6" t="s">
        <v>1755</v>
      </c>
      <c r="C41" s="6">
        <v>70.3</v>
      </c>
      <c r="F41" s="100"/>
      <c r="G41" s="109"/>
      <c r="H41" s="101"/>
      <c r="I41" s="33" t="s">
        <v>1521</v>
      </c>
      <c r="J41" s="32" t="s">
        <v>403</v>
      </c>
      <c r="K41" s="32" t="s">
        <v>1513</v>
      </c>
      <c r="L41" s="32">
        <v>2.92</v>
      </c>
      <c r="M41" s="32">
        <v>3.8</v>
      </c>
      <c r="N41" s="32">
        <v>11.7</v>
      </c>
      <c r="O41" s="32" t="s">
        <v>1522</v>
      </c>
      <c r="P41" s="32">
        <v>2.0499999999999998</v>
      </c>
    </row>
    <row r="42" spans="1:16">
      <c r="A42" s="6" t="s">
        <v>1748</v>
      </c>
      <c r="B42" s="6" t="s">
        <v>1756</v>
      </c>
      <c r="C42" s="6">
        <v>72.7</v>
      </c>
      <c r="F42" s="18" t="s">
        <v>3755</v>
      </c>
      <c r="G42" s="32">
        <v>45.3</v>
      </c>
      <c r="H42" s="6" t="s">
        <v>1524</v>
      </c>
      <c r="I42" s="33" t="s">
        <v>1523</v>
      </c>
      <c r="J42" s="32" t="s">
        <v>404</v>
      </c>
      <c r="K42" s="32" t="s">
        <v>1513</v>
      </c>
      <c r="L42" s="32">
        <v>3.45</v>
      </c>
      <c r="M42" s="32">
        <v>6</v>
      </c>
      <c r="N42" s="32">
        <v>45.3</v>
      </c>
      <c r="O42" s="32" t="s">
        <v>1524</v>
      </c>
      <c r="P42" s="32">
        <v>2.21</v>
      </c>
    </row>
    <row r="43" spans="1:16">
      <c r="A43" s="6" t="s">
        <v>1748</v>
      </c>
      <c r="B43" s="6" t="s">
        <v>1757</v>
      </c>
      <c r="C43" s="6">
        <v>77.2</v>
      </c>
      <c r="F43" s="100" t="s">
        <v>3767</v>
      </c>
      <c r="G43" s="109">
        <v>16.190000000000001</v>
      </c>
      <c r="H43" s="101" t="s">
        <v>1674</v>
      </c>
      <c r="I43" s="33" t="s">
        <v>1758</v>
      </c>
      <c r="J43" s="32" t="s">
        <v>405</v>
      </c>
      <c r="K43" s="32" t="s">
        <v>1513</v>
      </c>
      <c r="L43" s="32">
        <v>2.4300000000000002</v>
      </c>
      <c r="M43" s="32">
        <v>4.5999999999999996</v>
      </c>
      <c r="N43" s="32">
        <v>14.2</v>
      </c>
      <c r="O43" s="32" t="s">
        <v>1525</v>
      </c>
      <c r="P43" s="32">
        <v>1.6</v>
      </c>
    </row>
    <row r="44" spans="1:16">
      <c r="A44" s="6" t="s">
        <v>1748</v>
      </c>
      <c r="B44" s="6" t="s">
        <v>1759</v>
      </c>
      <c r="C44" s="6">
        <v>79.2</v>
      </c>
      <c r="F44" s="100"/>
      <c r="G44" s="109"/>
      <c r="H44" s="101"/>
      <c r="I44" s="33" t="s">
        <v>1526</v>
      </c>
      <c r="J44" s="32" t="s">
        <v>405</v>
      </c>
      <c r="K44" s="32" t="s">
        <v>1513</v>
      </c>
      <c r="L44" s="32">
        <v>6.69</v>
      </c>
      <c r="M44" s="32">
        <v>11.4</v>
      </c>
      <c r="N44" s="32">
        <v>17.600000000000001</v>
      </c>
      <c r="O44" s="32" t="s">
        <v>1527</v>
      </c>
      <c r="P44" s="32">
        <v>2.74</v>
      </c>
    </row>
    <row r="45" spans="1:16">
      <c r="A45" s="6" t="s">
        <v>1748</v>
      </c>
      <c r="B45" s="6" t="s">
        <v>1760</v>
      </c>
      <c r="C45" s="6">
        <v>79.2</v>
      </c>
      <c r="F45" s="100"/>
      <c r="G45" s="109"/>
      <c r="H45" s="101"/>
      <c r="I45" s="33" t="s">
        <v>1528</v>
      </c>
      <c r="J45" s="32" t="s">
        <v>405</v>
      </c>
      <c r="K45" s="32" t="s">
        <v>1513</v>
      </c>
      <c r="L45" s="32">
        <v>4.7</v>
      </c>
      <c r="M45" s="32">
        <v>6.7</v>
      </c>
      <c r="N45" s="32">
        <v>17.600000000000001</v>
      </c>
      <c r="O45" s="32" t="s">
        <v>1525</v>
      </c>
      <c r="P45" s="32">
        <v>2.33</v>
      </c>
    </row>
    <row r="46" spans="1:16">
      <c r="A46" s="6" t="s">
        <v>1748</v>
      </c>
      <c r="B46" s="6" t="s">
        <v>1761</v>
      </c>
      <c r="C46" s="6">
        <v>87.5</v>
      </c>
      <c r="F46" s="18" t="s">
        <v>3768</v>
      </c>
      <c r="G46" s="32">
        <v>26.3</v>
      </c>
      <c r="H46" s="6" t="s">
        <v>1529</v>
      </c>
      <c r="I46" s="33" t="s">
        <v>1762</v>
      </c>
      <c r="J46" s="32" t="s">
        <v>910</v>
      </c>
      <c r="K46" s="32" t="s">
        <v>1513</v>
      </c>
      <c r="L46" s="32">
        <v>4.2699999999999996</v>
      </c>
      <c r="M46" s="32">
        <v>9.4</v>
      </c>
      <c r="N46" s="32">
        <v>26.3</v>
      </c>
      <c r="O46" s="32" t="s">
        <v>1529</v>
      </c>
      <c r="P46" s="32">
        <v>-2.2000000000000002</v>
      </c>
    </row>
    <row r="47" spans="1:16">
      <c r="A47" s="6" t="s">
        <v>1748</v>
      </c>
      <c r="B47" s="6" t="s">
        <v>1763</v>
      </c>
      <c r="C47" s="6">
        <v>90.6</v>
      </c>
      <c r="F47" s="18" t="s">
        <v>3769</v>
      </c>
      <c r="G47" s="32">
        <v>31.8</v>
      </c>
      <c r="H47" s="6" t="s">
        <v>1531</v>
      </c>
      <c r="I47" s="33" t="s">
        <v>1530</v>
      </c>
      <c r="J47" s="32" t="s">
        <v>910</v>
      </c>
      <c r="K47" s="32" t="s">
        <v>1513</v>
      </c>
      <c r="L47" s="32">
        <v>3.09</v>
      </c>
      <c r="M47" s="32">
        <v>4.3</v>
      </c>
      <c r="N47" s="32">
        <v>31.8</v>
      </c>
      <c r="O47" s="32" t="s">
        <v>1531</v>
      </c>
      <c r="P47" s="32">
        <v>-1.87</v>
      </c>
    </row>
    <row r="48" spans="1:16">
      <c r="A48" s="6" t="s">
        <v>1748</v>
      </c>
      <c r="B48" s="6" t="s">
        <v>1764</v>
      </c>
      <c r="C48" s="6">
        <v>91.3</v>
      </c>
      <c r="F48" s="100" t="s">
        <v>3770</v>
      </c>
      <c r="G48" s="109">
        <v>65.53</v>
      </c>
      <c r="H48" s="101" t="s">
        <v>1675</v>
      </c>
      <c r="I48" s="33" t="s">
        <v>1765</v>
      </c>
      <c r="J48" s="32" t="s">
        <v>415</v>
      </c>
      <c r="K48" s="32" t="s">
        <v>1513</v>
      </c>
      <c r="L48" s="32">
        <v>6.57</v>
      </c>
      <c r="M48" s="32">
        <v>11.8</v>
      </c>
      <c r="N48" s="32">
        <v>66.400000000000006</v>
      </c>
      <c r="O48" s="32" t="s">
        <v>1532</v>
      </c>
      <c r="P48" s="32">
        <v>-2.75</v>
      </c>
    </row>
    <row r="49" spans="1:16">
      <c r="A49" s="6" t="s">
        <v>1748</v>
      </c>
      <c r="B49" s="6" t="s">
        <v>1766</v>
      </c>
      <c r="C49" s="6">
        <v>92.9</v>
      </c>
      <c r="F49" s="100"/>
      <c r="G49" s="109"/>
      <c r="H49" s="101"/>
      <c r="I49" s="33" t="s">
        <v>1533</v>
      </c>
      <c r="J49" s="32" t="s">
        <v>415</v>
      </c>
      <c r="K49" s="32" t="s">
        <v>1513</v>
      </c>
      <c r="L49" s="32">
        <v>6.53</v>
      </c>
      <c r="M49" s="32">
        <v>10.1</v>
      </c>
      <c r="N49" s="32">
        <v>65</v>
      </c>
      <c r="O49" s="32" t="s">
        <v>1534</v>
      </c>
      <c r="P49" s="32">
        <v>-2.61</v>
      </c>
    </row>
    <row r="50" spans="1:16">
      <c r="A50" s="6" t="s">
        <v>1748</v>
      </c>
      <c r="B50" s="6" t="s">
        <v>1767</v>
      </c>
      <c r="C50" s="6">
        <v>94.8</v>
      </c>
      <c r="F50" s="18" t="s">
        <v>3771</v>
      </c>
      <c r="G50" s="32">
        <v>70.400000000000006</v>
      </c>
      <c r="H50" s="6" t="s">
        <v>1535</v>
      </c>
      <c r="I50" s="33" t="s">
        <v>1768</v>
      </c>
      <c r="J50" s="32" t="s">
        <v>415</v>
      </c>
      <c r="K50" s="32" t="s">
        <v>1513</v>
      </c>
      <c r="L50" s="32">
        <v>2.41</v>
      </c>
      <c r="M50" s="32">
        <v>4.0999999999999996</v>
      </c>
      <c r="N50" s="32">
        <v>70.400000000000006</v>
      </c>
      <c r="O50" s="32" t="s">
        <v>1535</v>
      </c>
      <c r="P50" s="32">
        <v>-1.53</v>
      </c>
    </row>
    <row r="51" spans="1:16">
      <c r="A51" s="6" t="s">
        <v>1748</v>
      </c>
      <c r="B51" s="6" t="s">
        <v>1769</v>
      </c>
      <c r="C51" s="6">
        <v>99.8</v>
      </c>
      <c r="F51" s="18" t="s">
        <v>3762</v>
      </c>
      <c r="G51" s="32">
        <v>11.7</v>
      </c>
      <c r="H51" s="6" t="s">
        <v>1537</v>
      </c>
      <c r="I51" s="33" t="s">
        <v>1536</v>
      </c>
      <c r="J51" s="32" t="s">
        <v>417</v>
      </c>
      <c r="K51" s="32" t="s">
        <v>1513</v>
      </c>
      <c r="L51" s="32">
        <v>3.39</v>
      </c>
      <c r="M51" s="32">
        <v>5.6</v>
      </c>
      <c r="N51" s="32">
        <v>11.7</v>
      </c>
      <c r="O51" s="32" t="s">
        <v>1537</v>
      </c>
      <c r="P51" s="32">
        <v>1.75</v>
      </c>
    </row>
    <row r="52" spans="1:16">
      <c r="A52" s="6" t="s">
        <v>1748</v>
      </c>
      <c r="B52" s="6" t="s">
        <v>1770</v>
      </c>
      <c r="C52" s="6">
        <v>102.9</v>
      </c>
      <c r="F52" s="100" t="s">
        <v>3772</v>
      </c>
      <c r="G52" s="109">
        <v>77.55</v>
      </c>
      <c r="H52" s="101" t="s">
        <v>1676</v>
      </c>
      <c r="I52" s="33" t="s">
        <v>1771</v>
      </c>
      <c r="J52" s="32" t="s">
        <v>418</v>
      </c>
      <c r="K52" s="32" t="s">
        <v>1513</v>
      </c>
      <c r="L52" s="32">
        <v>5.91</v>
      </c>
      <c r="M52" s="32">
        <v>10.199999999999999</v>
      </c>
      <c r="N52" s="32">
        <v>78.599999999999994</v>
      </c>
      <c r="O52" s="32" t="s">
        <v>1538</v>
      </c>
      <c r="P52" s="32">
        <v>2.42</v>
      </c>
    </row>
    <row r="53" spans="1:16">
      <c r="A53" s="6" t="s">
        <v>1748</v>
      </c>
      <c r="B53" s="6" t="s">
        <v>1772</v>
      </c>
      <c r="C53" s="6">
        <v>114</v>
      </c>
      <c r="F53" s="100"/>
      <c r="G53" s="109"/>
      <c r="H53" s="101"/>
      <c r="I53" s="33" t="s">
        <v>1539</v>
      </c>
      <c r="J53" s="32" t="s">
        <v>418</v>
      </c>
      <c r="K53" s="32" t="s">
        <v>1513</v>
      </c>
      <c r="L53" s="32">
        <v>2.67</v>
      </c>
      <c r="M53" s="32">
        <v>5.7</v>
      </c>
      <c r="N53" s="32">
        <v>76.900000000000006</v>
      </c>
      <c r="O53" s="32" t="s">
        <v>1540</v>
      </c>
      <c r="P53" s="32">
        <v>1.7</v>
      </c>
    </row>
    <row r="54" spans="1:16">
      <c r="A54" s="6" t="s">
        <v>1748</v>
      </c>
      <c r="B54" s="6" t="s">
        <v>1773</v>
      </c>
      <c r="C54" s="6">
        <v>125.8</v>
      </c>
      <c r="F54" s="100"/>
      <c r="G54" s="109"/>
      <c r="H54" s="101"/>
      <c r="I54" s="33" t="s">
        <v>1541</v>
      </c>
      <c r="J54" s="32" t="s">
        <v>418</v>
      </c>
      <c r="K54" s="32" t="s">
        <v>1513</v>
      </c>
      <c r="L54" s="32">
        <v>9.2200000000000006</v>
      </c>
      <c r="M54" s="32">
        <v>14</v>
      </c>
      <c r="N54" s="32">
        <v>76.900000000000006</v>
      </c>
      <c r="O54" s="32" t="s">
        <v>1542</v>
      </c>
      <c r="P54" s="32">
        <v>3.18</v>
      </c>
    </row>
    <row r="55" spans="1:16">
      <c r="A55" s="6" t="s">
        <v>1774</v>
      </c>
      <c r="B55" s="6" t="s">
        <v>1775</v>
      </c>
      <c r="C55" s="6">
        <v>0</v>
      </c>
      <c r="F55" s="18" t="s">
        <v>3773</v>
      </c>
      <c r="G55" s="32">
        <v>42.8</v>
      </c>
      <c r="H55" s="6" t="s">
        <v>1543</v>
      </c>
      <c r="I55" s="33" t="s">
        <v>1776</v>
      </c>
      <c r="J55" s="32" t="s">
        <v>419</v>
      </c>
      <c r="K55" s="32" t="s">
        <v>1513</v>
      </c>
      <c r="L55" s="32">
        <v>3.41</v>
      </c>
      <c r="M55" s="32">
        <v>5.6</v>
      </c>
      <c r="N55" s="32">
        <v>42.8</v>
      </c>
      <c r="O55" s="32" t="s">
        <v>1543</v>
      </c>
      <c r="P55" s="32">
        <v>-1.73</v>
      </c>
    </row>
    <row r="56" spans="1:16">
      <c r="A56" s="6" t="s">
        <v>1774</v>
      </c>
      <c r="B56" s="6" t="s">
        <v>1777</v>
      </c>
      <c r="C56" s="6">
        <v>2.8</v>
      </c>
      <c r="F56" s="18" t="s">
        <v>3774</v>
      </c>
      <c r="G56" s="32">
        <v>48.9</v>
      </c>
      <c r="H56" s="6" t="s">
        <v>1545</v>
      </c>
      <c r="I56" s="33" t="s">
        <v>1544</v>
      </c>
      <c r="J56" s="32" t="s">
        <v>419</v>
      </c>
      <c r="K56" s="32" t="s">
        <v>1513</v>
      </c>
      <c r="L56" s="32">
        <v>2.86</v>
      </c>
      <c r="M56" s="32">
        <v>6.3</v>
      </c>
      <c r="N56" s="32">
        <v>48.9</v>
      </c>
      <c r="O56" s="32" t="s">
        <v>1545</v>
      </c>
      <c r="P56" s="32">
        <v>-1.73</v>
      </c>
    </row>
    <row r="57" spans="1:16">
      <c r="A57" s="6" t="s">
        <v>1774</v>
      </c>
      <c r="B57" s="6" t="s">
        <v>1778</v>
      </c>
      <c r="C57" s="6">
        <v>13.8</v>
      </c>
      <c r="F57" s="100" t="s">
        <v>3775</v>
      </c>
      <c r="G57" s="109">
        <v>19.760000000000002</v>
      </c>
      <c r="H57" s="101" t="s">
        <v>1677</v>
      </c>
      <c r="I57" s="33" t="s">
        <v>1779</v>
      </c>
      <c r="J57" s="32" t="s">
        <v>401</v>
      </c>
      <c r="K57" s="32" t="s">
        <v>1701</v>
      </c>
      <c r="L57" s="32">
        <v>3.39</v>
      </c>
      <c r="M57" s="32">
        <v>5.2</v>
      </c>
      <c r="N57" s="32">
        <v>21.2</v>
      </c>
      <c r="O57" s="32" t="s">
        <v>1546</v>
      </c>
      <c r="P57" s="32">
        <v>-0.17</v>
      </c>
    </row>
    <row r="58" spans="1:16">
      <c r="A58" s="6" t="s">
        <v>1774</v>
      </c>
      <c r="B58" s="6" t="s">
        <v>1780</v>
      </c>
      <c r="C58" s="6">
        <v>15.700000000000001</v>
      </c>
      <c r="F58" s="100"/>
      <c r="G58" s="109"/>
      <c r="H58" s="101"/>
      <c r="I58" s="33" t="s">
        <v>1547</v>
      </c>
      <c r="J58" s="32" t="s">
        <v>401</v>
      </c>
      <c r="K58" s="32" t="s">
        <v>1701</v>
      </c>
      <c r="L58" s="32">
        <v>2.67</v>
      </c>
      <c r="M58" s="32">
        <v>3.4</v>
      </c>
      <c r="N58" s="32">
        <v>18.399999999999999</v>
      </c>
      <c r="O58" s="32" t="s">
        <v>1548</v>
      </c>
      <c r="P58" s="32">
        <v>-0.16</v>
      </c>
    </row>
    <row r="59" spans="1:16">
      <c r="A59" s="6" t="s">
        <v>1774</v>
      </c>
      <c r="B59" s="6" t="s">
        <v>1781</v>
      </c>
      <c r="C59" s="6">
        <v>18</v>
      </c>
      <c r="F59" s="18" t="s">
        <v>3776</v>
      </c>
      <c r="G59" s="32">
        <v>9.1999999999999993</v>
      </c>
      <c r="H59" s="6" t="s">
        <v>1550</v>
      </c>
      <c r="I59" s="33" t="s">
        <v>1549</v>
      </c>
      <c r="J59" s="32" t="s">
        <v>403</v>
      </c>
      <c r="K59" s="32" t="s">
        <v>1701</v>
      </c>
      <c r="L59" s="32">
        <v>2.82</v>
      </c>
      <c r="M59" s="32">
        <v>3.6</v>
      </c>
      <c r="N59" s="32">
        <v>9.1999999999999993</v>
      </c>
      <c r="O59" s="32" t="s">
        <v>1550</v>
      </c>
      <c r="P59" s="32">
        <v>-0.15</v>
      </c>
    </row>
    <row r="60" spans="1:16">
      <c r="A60" s="6" t="s">
        <v>1774</v>
      </c>
      <c r="B60" s="6" t="s">
        <v>1782</v>
      </c>
      <c r="C60" s="6">
        <v>19.5</v>
      </c>
      <c r="F60" s="100" t="s">
        <v>3777</v>
      </c>
      <c r="G60" s="109">
        <v>28.5</v>
      </c>
      <c r="H60" s="101" t="s">
        <v>1678</v>
      </c>
      <c r="I60" s="33" t="s">
        <v>1551</v>
      </c>
      <c r="J60" s="32" t="s">
        <v>403</v>
      </c>
      <c r="K60" s="32" t="s">
        <v>1701</v>
      </c>
      <c r="L60" s="32">
        <v>6.22</v>
      </c>
      <c r="M60" s="32">
        <v>7.3</v>
      </c>
      <c r="N60" s="32">
        <v>28.5</v>
      </c>
      <c r="O60" s="32" t="s">
        <v>1552</v>
      </c>
      <c r="P60" s="32">
        <v>-0.3</v>
      </c>
    </row>
    <row r="61" spans="1:16">
      <c r="A61" s="6" t="s">
        <v>1774</v>
      </c>
      <c r="B61" s="6" t="s">
        <v>1783</v>
      </c>
      <c r="C61" s="6">
        <v>20.100000000000001</v>
      </c>
      <c r="F61" s="100"/>
      <c r="G61" s="109"/>
      <c r="H61" s="101"/>
      <c r="I61" s="33" t="s">
        <v>1784</v>
      </c>
      <c r="J61" s="32" t="s">
        <v>403</v>
      </c>
      <c r="K61" s="32" t="s">
        <v>1701</v>
      </c>
      <c r="L61" s="32">
        <v>2.99</v>
      </c>
      <c r="M61" s="32">
        <v>4.4000000000000004</v>
      </c>
      <c r="N61" s="32">
        <v>28.5</v>
      </c>
      <c r="O61" s="32" t="s">
        <v>1553</v>
      </c>
      <c r="P61" s="32">
        <v>-0.17</v>
      </c>
    </row>
    <row r="62" spans="1:16">
      <c r="A62" s="6" t="s">
        <v>1774</v>
      </c>
      <c r="B62" s="6" t="s">
        <v>1785</v>
      </c>
      <c r="C62" s="6">
        <v>20.5</v>
      </c>
      <c r="F62" s="18" t="s">
        <v>3778</v>
      </c>
      <c r="G62" s="32">
        <v>30.5</v>
      </c>
      <c r="H62" s="6" t="s">
        <v>1554</v>
      </c>
      <c r="I62" s="33" t="s">
        <v>1786</v>
      </c>
      <c r="J62" s="32" t="s">
        <v>404</v>
      </c>
      <c r="K62" s="32" t="s">
        <v>1701</v>
      </c>
      <c r="L62" s="32">
        <v>3.62</v>
      </c>
      <c r="M62" s="32">
        <v>4.9000000000000004</v>
      </c>
      <c r="N62" s="32">
        <v>30.5</v>
      </c>
      <c r="O62" s="32" t="s">
        <v>1554</v>
      </c>
      <c r="P62" s="32">
        <v>-0.17</v>
      </c>
    </row>
    <row r="63" spans="1:16">
      <c r="A63" s="6" t="s">
        <v>1774</v>
      </c>
      <c r="B63" s="6" t="s">
        <v>1787</v>
      </c>
      <c r="C63" s="6">
        <v>20.5</v>
      </c>
      <c r="F63" s="18" t="s">
        <v>3779</v>
      </c>
      <c r="G63" s="32">
        <v>6</v>
      </c>
      <c r="H63" s="6" t="s">
        <v>1679</v>
      </c>
      <c r="I63" s="33" t="s">
        <v>1555</v>
      </c>
      <c r="J63" s="32" t="s">
        <v>405</v>
      </c>
      <c r="K63" s="32" t="s">
        <v>1788</v>
      </c>
      <c r="L63" s="32">
        <v>2.91</v>
      </c>
      <c r="M63" s="32">
        <v>3.9</v>
      </c>
      <c r="N63" s="32">
        <v>6</v>
      </c>
      <c r="O63" s="32" t="s">
        <v>1556</v>
      </c>
      <c r="P63" s="32">
        <v>-0.14000000000000001</v>
      </c>
    </row>
    <row r="64" spans="1:16">
      <c r="A64" s="6" t="s">
        <v>1789</v>
      </c>
      <c r="B64" s="6" t="s">
        <v>1790</v>
      </c>
      <c r="C64" s="6">
        <v>21.3</v>
      </c>
      <c r="F64" s="18" t="s">
        <v>3780</v>
      </c>
      <c r="G64" s="32">
        <v>34.700000000000003</v>
      </c>
      <c r="H64" s="6" t="s">
        <v>1558</v>
      </c>
      <c r="I64" s="33" t="s">
        <v>1557</v>
      </c>
      <c r="J64" s="32" t="s">
        <v>910</v>
      </c>
      <c r="K64" s="32" t="s">
        <v>1788</v>
      </c>
      <c r="L64" s="32">
        <v>7.21</v>
      </c>
      <c r="M64" s="32">
        <v>10.6</v>
      </c>
      <c r="N64" s="32">
        <v>34.700000000000003</v>
      </c>
      <c r="O64" s="32" t="s">
        <v>1558</v>
      </c>
      <c r="P64" s="32">
        <v>0.21</v>
      </c>
    </row>
    <row r="65" spans="1:16">
      <c r="A65" s="6" t="s">
        <v>1789</v>
      </c>
      <c r="B65" s="6" t="s">
        <v>1791</v>
      </c>
      <c r="C65" s="6">
        <v>24.1</v>
      </c>
      <c r="F65" s="100" t="s">
        <v>3781</v>
      </c>
      <c r="G65" s="109">
        <v>39.49</v>
      </c>
      <c r="H65" s="101" t="s">
        <v>1680</v>
      </c>
      <c r="I65" s="33" t="s">
        <v>1792</v>
      </c>
      <c r="J65" s="32" t="s">
        <v>910</v>
      </c>
      <c r="K65" s="32" t="s">
        <v>1788</v>
      </c>
      <c r="L65" s="32">
        <v>3.09</v>
      </c>
      <c r="M65" s="32">
        <v>4.7</v>
      </c>
      <c r="N65" s="32">
        <v>38.700000000000003</v>
      </c>
      <c r="O65" s="32" t="s">
        <v>1559</v>
      </c>
      <c r="P65" s="32">
        <v>0.16</v>
      </c>
    </row>
    <row r="66" spans="1:16">
      <c r="A66" s="6" t="s">
        <v>1789</v>
      </c>
      <c r="B66" s="6" t="s">
        <v>1793</v>
      </c>
      <c r="C66" s="6">
        <v>28</v>
      </c>
      <c r="F66" s="100"/>
      <c r="G66" s="109"/>
      <c r="H66" s="101"/>
      <c r="I66" s="33" t="s">
        <v>1560</v>
      </c>
      <c r="J66" s="32" t="s">
        <v>910</v>
      </c>
      <c r="K66" s="32" t="s">
        <v>1788</v>
      </c>
      <c r="L66" s="32">
        <v>4.08</v>
      </c>
      <c r="M66" s="32">
        <v>5.3</v>
      </c>
      <c r="N66" s="32">
        <v>40.700000000000003</v>
      </c>
      <c r="O66" s="32" t="s">
        <v>1561</v>
      </c>
      <c r="P66" s="32">
        <v>0.21</v>
      </c>
    </row>
    <row r="67" spans="1:16">
      <c r="A67" s="6" t="s">
        <v>1789</v>
      </c>
      <c r="B67" s="6" t="s">
        <v>1794</v>
      </c>
      <c r="C67" s="6">
        <v>48.2</v>
      </c>
      <c r="F67" s="100" t="s">
        <v>3782</v>
      </c>
      <c r="G67" s="109">
        <v>38.369999999999997</v>
      </c>
      <c r="H67" s="101" t="s">
        <v>1681</v>
      </c>
      <c r="I67" s="33" t="s">
        <v>1562</v>
      </c>
      <c r="J67" s="32" t="s">
        <v>413</v>
      </c>
      <c r="K67" s="32" t="s">
        <v>1788</v>
      </c>
      <c r="L67" s="32">
        <v>13.89</v>
      </c>
      <c r="M67" s="32">
        <v>22.7</v>
      </c>
      <c r="N67" s="32">
        <v>40</v>
      </c>
      <c r="O67" s="32" t="s">
        <v>1563</v>
      </c>
      <c r="P67" s="32">
        <v>0.42</v>
      </c>
    </row>
    <row r="68" spans="1:16">
      <c r="A68" s="6" t="s">
        <v>1789</v>
      </c>
      <c r="B68" s="6" t="s">
        <v>1795</v>
      </c>
      <c r="C68" s="6">
        <v>48.6</v>
      </c>
      <c r="F68" s="100"/>
      <c r="G68" s="109"/>
      <c r="H68" s="101"/>
      <c r="I68" s="33" t="s">
        <v>1564</v>
      </c>
      <c r="J68" s="32" t="s">
        <v>413</v>
      </c>
      <c r="K68" s="32" t="s">
        <v>1788</v>
      </c>
      <c r="L68" s="32">
        <v>6.36</v>
      </c>
      <c r="M68" s="32">
        <v>9.1</v>
      </c>
      <c r="N68" s="32">
        <v>36</v>
      </c>
      <c r="O68" s="32" t="s">
        <v>1565</v>
      </c>
      <c r="P68" s="32">
        <v>0.19</v>
      </c>
    </row>
    <row r="69" spans="1:16">
      <c r="A69" s="6" t="s">
        <v>1789</v>
      </c>
      <c r="B69" s="6" t="s">
        <v>1796</v>
      </c>
      <c r="C69" s="6">
        <v>51.800000000000004</v>
      </c>
      <c r="F69" s="18" t="s">
        <v>3783</v>
      </c>
      <c r="G69" s="32">
        <v>51.8</v>
      </c>
      <c r="H69" s="6" t="s">
        <v>1682</v>
      </c>
      <c r="I69" s="33" t="s">
        <v>1797</v>
      </c>
      <c r="J69" s="32" t="s">
        <v>413</v>
      </c>
      <c r="K69" s="32" t="s">
        <v>1788</v>
      </c>
      <c r="L69" s="32">
        <v>10.69</v>
      </c>
      <c r="M69" s="32">
        <v>13.7</v>
      </c>
      <c r="N69" s="32">
        <v>51.8</v>
      </c>
      <c r="O69" s="32" t="s">
        <v>1566</v>
      </c>
      <c r="P69" s="32">
        <v>0.27</v>
      </c>
    </row>
    <row r="70" spans="1:16">
      <c r="A70" s="6" t="s">
        <v>1789</v>
      </c>
      <c r="B70" s="6" t="s">
        <v>1798</v>
      </c>
      <c r="C70" s="6">
        <v>54.700000000000017</v>
      </c>
      <c r="F70" s="18" t="s">
        <v>3784</v>
      </c>
      <c r="G70" s="32">
        <v>17.100000000000001</v>
      </c>
      <c r="H70" s="6" t="s">
        <v>1683</v>
      </c>
      <c r="I70" s="33" t="s">
        <v>1567</v>
      </c>
      <c r="J70" s="32" t="s">
        <v>414</v>
      </c>
      <c r="K70" s="32" t="s">
        <v>1788</v>
      </c>
      <c r="L70" s="32">
        <v>11.31</v>
      </c>
      <c r="M70" s="32">
        <v>14</v>
      </c>
      <c r="N70" s="32">
        <v>17.100000000000001</v>
      </c>
      <c r="O70" s="32" t="s">
        <v>1568</v>
      </c>
      <c r="P70" s="32">
        <v>0.25</v>
      </c>
    </row>
    <row r="71" spans="1:16">
      <c r="A71" s="6" t="s">
        <v>1789</v>
      </c>
      <c r="B71" s="6" t="s">
        <v>1799</v>
      </c>
      <c r="C71" s="6">
        <v>58.500000000000014</v>
      </c>
      <c r="F71" s="100" t="s">
        <v>3785</v>
      </c>
      <c r="G71" s="109">
        <v>65</v>
      </c>
      <c r="H71" s="101" t="s">
        <v>1684</v>
      </c>
      <c r="I71" s="33" t="s">
        <v>1800</v>
      </c>
      <c r="J71" s="32" t="s">
        <v>415</v>
      </c>
      <c r="K71" s="32" t="s">
        <v>1788</v>
      </c>
      <c r="L71" s="32">
        <v>7.11</v>
      </c>
      <c r="M71" s="32">
        <v>9.3000000000000007</v>
      </c>
      <c r="N71" s="32">
        <v>65</v>
      </c>
      <c r="O71" s="32" t="s">
        <v>1534</v>
      </c>
      <c r="P71" s="32">
        <v>0.2</v>
      </c>
    </row>
    <row r="72" spans="1:16">
      <c r="A72" s="6" t="s">
        <v>1789</v>
      </c>
      <c r="B72" s="6" t="s">
        <v>1801</v>
      </c>
      <c r="C72" s="6">
        <v>68.500000000000014</v>
      </c>
      <c r="F72" s="100"/>
      <c r="G72" s="109"/>
      <c r="H72" s="101"/>
      <c r="I72" s="33" t="s">
        <v>1569</v>
      </c>
      <c r="J72" s="32" t="s">
        <v>415</v>
      </c>
      <c r="K72" s="32" t="s">
        <v>1788</v>
      </c>
      <c r="L72" s="32">
        <v>5.01</v>
      </c>
      <c r="M72" s="32">
        <v>6</v>
      </c>
      <c r="N72" s="32">
        <v>65</v>
      </c>
      <c r="O72" s="32" t="s">
        <v>1534</v>
      </c>
      <c r="P72" s="32">
        <v>0.23</v>
      </c>
    </row>
    <row r="73" spans="1:16">
      <c r="A73" s="6" t="s">
        <v>1789</v>
      </c>
      <c r="B73" s="6" t="s">
        <v>1802</v>
      </c>
      <c r="C73" s="6">
        <v>68.700000000000017</v>
      </c>
      <c r="F73" s="18" t="s">
        <v>3786</v>
      </c>
      <c r="G73" s="32">
        <v>41.7</v>
      </c>
      <c r="H73" s="6" t="s">
        <v>1571</v>
      </c>
      <c r="I73" s="33" t="s">
        <v>1570</v>
      </c>
      <c r="J73" s="32" t="s">
        <v>416</v>
      </c>
      <c r="K73" s="32" t="s">
        <v>1788</v>
      </c>
      <c r="L73" s="32">
        <v>3.5</v>
      </c>
      <c r="M73" s="32">
        <v>3.8</v>
      </c>
      <c r="N73" s="32">
        <v>41.7</v>
      </c>
      <c r="O73" s="32" t="s">
        <v>1571</v>
      </c>
      <c r="P73" s="32">
        <v>0.18</v>
      </c>
    </row>
    <row r="74" spans="1:16">
      <c r="A74" s="6" t="s">
        <v>1789</v>
      </c>
      <c r="B74" s="6" t="s">
        <v>1803</v>
      </c>
      <c r="C74" s="6">
        <v>71.500000000000014</v>
      </c>
      <c r="F74" s="18" t="s">
        <v>3787</v>
      </c>
      <c r="G74" s="32">
        <v>78.599999999999994</v>
      </c>
      <c r="H74" s="6" t="s">
        <v>1685</v>
      </c>
      <c r="I74" s="33" t="s">
        <v>1572</v>
      </c>
      <c r="J74" s="32" t="s">
        <v>418</v>
      </c>
      <c r="K74" s="32" t="s">
        <v>1788</v>
      </c>
      <c r="L74" s="32">
        <v>3.08</v>
      </c>
      <c r="M74" s="32">
        <v>3.7</v>
      </c>
      <c r="N74" s="32">
        <v>78.599999999999994</v>
      </c>
      <c r="O74" s="32" t="s">
        <v>1540</v>
      </c>
      <c r="P74" s="32">
        <v>-0.18</v>
      </c>
    </row>
    <row r="75" spans="1:16">
      <c r="A75" s="6" t="s">
        <v>1804</v>
      </c>
      <c r="B75" s="6" t="s">
        <v>1805</v>
      </c>
      <c r="C75" s="6">
        <v>0</v>
      </c>
      <c r="F75" s="100" t="s">
        <v>3788</v>
      </c>
      <c r="G75" s="111">
        <v>69.06</v>
      </c>
      <c r="H75" s="101" t="s">
        <v>1686</v>
      </c>
      <c r="I75" s="35" t="s">
        <v>1806</v>
      </c>
      <c r="J75" s="34" t="s">
        <v>399</v>
      </c>
      <c r="K75" s="34" t="s">
        <v>1807</v>
      </c>
      <c r="L75" s="34">
        <v>5.15</v>
      </c>
      <c r="M75" s="34">
        <v>8.1999999999999993</v>
      </c>
      <c r="N75" s="34">
        <v>68.3</v>
      </c>
      <c r="O75" s="34" t="s">
        <v>1573</v>
      </c>
      <c r="P75" s="34">
        <v>-4.49</v>
      </c>
    </row>
    <row r="76" spans="1:16">
      <c r="A76" s="6" t="s">
        <v>1804</v>
      </c>
      <c r="B76" s="6" t="s">
        <v>1808</v>
      </c>
      <c r="C76" s="6">
        <v>17.399999999999999</v>
      </c>
      <c r="F76" s="100"/>
      <c r="G76" s="111"/>
      <c r="H76" s="101"/>
      <c r="I76" s="35" t="s">
        <v>1574</v>
      </c>
      <c r="J76" s="34" t="s">
        <v>399</v>
      </c>
      <c r="K76" s="34" t="s">
        <v>1807</v>
      </c>
      <c r="L76" s="34">
        <v>3.48</v>
      </c>
      <c r="M76" s="34">
        <v>6</v>
      </c>
      <c r="N76" s="34">
        <v>70.3</v>
      </c>
      <c r="O76" s="34" t="s">
        <v>1465</v>
      </c>
      <c r="P76" s="34">
        <v>-3.53</v>
      </c>
    </row>
    <row r="77" spans="1:16">
      <c r="A77" s="6" t="s">
        <v>1804</v>
      </c>
      <c r="B77" s="6" t="s">
        <v>1809</v>
      </c>
      <c r="C77" s="6">
        <v>18.399999999999999</v>
      </c>
      <c r="F77" s="18" t="s">
        <v>3789</v>
      </c>
      <c r="G77" s="34">
        <v>18</v>
      </c>
      <c r="H77" s="6" t="s">
        <v>1575</v>
      </c>
      <c r="I77" s="35" t="s">
        <v>1810</v>
      </c>
      <c r="J77" s="34" t="s">
        <v>400</v>
      </c>
      <c r="K77" s="34" t="s">
        <v>1807</v>
      </c>
      <c r="L77" s="34">
        <v>5.31</v>
      </c>
      <c r="M77" s="34">
        <v>9.1</v>
      </c>
      <c r="N77" s="34">
        <v>18</v>
      </c>
      <c r="O77" s="34" t="s">
        <v>1575</v>
      </c>
      <c r="P77" s="34">
        <v>-4.82</v>
      </c>
    </row>
    <row r="78" spans="1:16">
      <c r="A78" s="6" t="s">
        <v>1804</v>
      </c>
      <c r="B78" s="6" t="s">
        <v>1811</v>
      </c>
      <c r="C78" s="6">
        <v>18.399999999999999</v>
      </c>
      <c r="F78" s="18" t="s">
        <v>3790</v>
      </c>
      <c r="G78" s="34">
        <v>36</v>
      </c>
      <c r="H78" s="6" t="s">
        <v>1687</v>
      </c>
      <c r="I78" s="35" t="s">
        <v>1576</v>
      </c>
      <c r="J78" s="34" t="s">
        <v>400</v>
      </c>
      <c r="K78" s="34" t="s">
        <v>1807</v>
      </c>
      <c r="L78" s="34">
        <v>8.0500000000000007</v>
      </c>
      <c r="M78" s="34">
        <v>15.9</v>
      </c>
      <c r="N78" s="34">
        <v>36</v>
      </c>
      <c r="O78" s="34" t="s">
        <v>1577</v>
      </c>
      <c r="P78" s="34">
        <v>-7.77</v>
      </c>
    </row>
    <row r="79" spans="1:16">
      <c r="A79" s="6" t="s">
        <v>1804</v>
      </c>
      <c r="B79" s="6" t="s">
        <v>1812</v>
      </c>
      <c r="C79" s="6">
        <v>19.2</v>
      </c>
      <c r="F79" s="18" t="s">
        <v>3791</v>
      </c>
      <c r="G79" s="34">
        <v>88.4</v>
      </c>
      <c r="H79" s="6" t="s">
        <v>1579</v>
      </c>
      <c r="I79" s="35" t="s">
        <v>1578</v>
      </c>
      <c r="J79" s="34" t="s">
        <v>401</v>
      </c>
      <c r="K79" s="34" t="s">
        <v>1807</v>
      </c>
      <c r="L79" s="34">
        <v>3.39</v>
      </c>
      <c r="M79" s="34">
        <v>4.7</v>
      </c>
      <c r="N79" s="34">
        <v>88.4</v>
      </c>
      <c r="O79" s="34" t="s">
        <v>1579</v>
      </c>
      <c r="P79" s="34">
        <v>3.45</v>
      </c>
    </row>
    <row r="80" spans="1:16">
      <c r="A80" s="6" t="s">
        <v>1804</v>
      </c>
      <c r="B80" s="6" t="s">
        <v>1813</v>
      </c>
      <c r="C80" s="6">
        <v>19.2</v>
      </c>
      <c r="F80" s="18" t="s">
        <v>3792</v>
      </c>
      <c r="G80" s="34">
        <v>0</v>
      </c>
      <c r="H80" s="6" t="s">
        <v>1688</v>
      </c>
      <c r="I80" s="35" t="s">
        <v>1580</v>
      </c>
      <c r="J80" s="34" t="s">
        <v>1814</v>
      </c>
      <c r="K80" s="34" t="s">
        <v>1807</v>
      </c>
      <c r="L80" s="34">
        <v>3.93</v>
      </c>
      <c r="M80" s="34">
        <v>7.2</v>
      </c>
      <c r="N80" s="34">
        <v>0</v>
      </c>
      <c r="O80" s="34" t="s">
        <v>1581</v>
      </c>
      <c r="P80" s="34">
        <v>3.87</v>
      </c>
    </row>
    <row r="81" spans="1:16">
      <c r="A81" s="6" t="s">
        <v>1804</v>
      </c>
      <c r="B81" s="6" t="s">
        <v>1815</v>
      </c>
      <c r="C81" s="6">
        <v>19.2</v>
      </c>
      <c r="F81" s="18" t="s">
        <v>3793</v>
      </c>
      <c r="G81" s="34">
        <v>5.2</v>
      </c>
      <c r="H81" s="6" t="s">
        <v>1689</v>
      </c>
      <c r="I81" s="35" t="s">
        <v>1582</v>
      </c>
      <c r="J81" s="34" t="s">
        <v>1816</v>
      </c>
      <c r="K81" s="34" t="s">
        <v>1807</v>
      </c>
      <c r="L81" s="34">
        <v>4.4800000000000004</v>
      </c>
      <c r="M81" s="34">
        <v>7.2</v>
      </c>
      <c r="N81" s="34">
        <v>5.2</v>
      </c>
      <c r="O81" s="34" t="s">
        <v>1583</v>
      </c>
      <c r="P81" s="34">
        <v>-3.99</v>
      </c>
    </row>
    <row r="82" spans="1:16">
      <c r="A82" s="6" t="s">
        <v>1804</v>
      </c>
      <c r="B82" s="6" t="s">
        <v>1817</v>
      </c>
      <c r="C82" s="6">
        <v>22.5</v>
      </c>
      <c r="F82" s="18" t="s">
        <v>3794</v>
      </c>
      <c r="G82" s="34">
        <v>39.799999999999997</v>
      </c>
      <c r="H82" s="6" t="s">
        <v>1585</v>
      </c>
      <c r="I82" s="35" t="s">
        <v>1584</v>
      </c>
      <c r="J82" s="34" t="s">
        <v>406</v>
      </c>
      <c r="K82" s="34" t="s">
        <v>1702</v>
      </c>
      <c r="L82" s="34">
        <v>3.29</v>
      </c>
      <c r="M82" s="34">
        <v>3.6</v>
      </c>
      <c r="N82" s="34">
        <v>39.799999999999997</v>
      </c>
      <c r="O82" s="34" t="s">
        <v>1585</v>
      </c>
      <c r="P82" s="34">
        <v>0.65</v>
      </c>
    </row>
    <row r="83" spans="1:16">
      <c r="A83" s="6" t="s">
        <v>1818</v>
      </c>
      <c r="B83" s="6" t="s">
        <v>1819</v>
      </c>
      <c r="C83" s="6">
        <v>23.5</v>
      </c>
      <c r="F83" s="18" t="s">
        <v>3795</v>
      </c>
      <c r="G83" s="34">
        <v>59.5</v>
      </c>
      <c r="H83" s="6" t="s">
        <v>1587</v>
      </c>
      <c r="I83" s="35" t="s">
        <v>1586</v>
      </c>
      <c r="J83" s="34" t="s">
        <v>413</v>
      </c>
      <c r="K83" s="34" t="s">
        <v>1702</v>
      </c>
      <c r="L83" s="34">
        <v>3.52</v>
      </c>
      <c r="M83" s="34">
        <v>6.7</v>
      </c>
      <c r="N83" s="34">
        <v>59.5</v>
      </c>
      <c r="O83" s="34" t="s">
        <v>1587</v>
      </c>
      <c r="P83" s="34">
        <v>4.7</v>
      </c>
    </row>
    <row r="84" spans="1:16">
      <c r="A84" s="6" t="s">
        <v>1818</v>
      </c>
      <c r="B84" s="6" t="s">
        <v>1820</v>
      </c>
      <c r="C84" s="6">
        <v>26.2</v>
      </c>
      <c r="F84" s="18" t="s">
        <v>3796</v>
      </c>
      <c r="G84" s="34">
        <v>48.6</v>
      </c>
      <c r="H84" s="6" t="s">
        <v>1589</v>
      </c>
      <c r="I84" s="35" t="s">
        <v>1588</v>
      </c>
      <c r="J84" s="34" t="s">
        <v>416</v>
      </c>
      <c r="K84" s="34" t="s">
        <v>1702</v>
      </c>
      <c r="L84" s="34">
        <v>4.46</v>
      </c>
      <c r="M84" s="34">
        <v>9.4</v>
      </c>
      <c r="N84" s="34">
        <v>48.6</v>
      </c>
      <c r="O84" s="34" t="s">
        <v>1589</v>
      </c>
      <c r="P84" s="34">
        <v>3.78</v>
      </c>
    </row>
    <row r="85" spans="1:16">
      <c r="A85" s="6" t="s">
        <v>1818</v>
      </c>
      <c r="B85" s="6" t="s">
        <v>1821</v>
      </c>
      <c r="C85" s="6">
        <v>26.6</v>
      </c>
      <c r="F85" s="18" t="s">
        <v>3797</v>
      </c>
      <c r="G85" s="34">
        <v>13.51</v>
      </c>
      <c r="H85" s="6" t="s">
        <v>1690</v>
      </c>
      <c r="I85" s="35" t="s">
        <v>1590</v>
      </c>
      <c r="J85" s="34" t="s">
        <v>417</v>
      </c>
      <c r="K85" s="34" t="s">
        <v>1702</v>
      </c>
      <c r="L85" s="34">
        <v>3.39</v>
      </c>
      <c r="M85" s="34">
        <v>4.8</v>
      </c>
      <c r="N85" s="34">
        <v>13.51</v>
      </c>
      <c r="O85" s="34" t="s">
        <v>1591</v>
      </c>
      <c r="P85" s="34">
        <v>3.07</v>
      </c>
    </row>
    <row r="86" spans="1:16">
      <c r="A86" s="6" t="s">
        <v>1818</v>
      </c>
      <c r="B86" s="6" t="s">
        <v>1822</v>
      </c>
      <c r="C86" s="6">
        <v>26.6</v>
      </c>
      <c r="F86" s="18" t="s">
        <v>3798</v>
      </c>
      <c r="G86" s="34">
        <v>21.5</v>
      </c>
      <c r="H86" s="6" t="s">
        <v>1592</v>
      </c>
      <c r="I86" s="35" t="s">
        <v>1823</v>
      </c>
      <c r="J86" s="34" t="s">
        <v>417</v>
      </c>
      <c r="K86" s="34" t="s">
        <v>1702</v>
      </c>
      <c r="L86" s="34">
        <v>4.7699999999999996</v>
      </c>
      <c r="M86" s="34">
        <v>9.6999999999999993</v>
      </c>
      <c r="N86" s="34">
        <v>21.5</v>
      </c>
      <c r="O86" s="34" t="s">
        <v>1592</v>
      </c>
      <c r="P86" s="34">
        <v>-0.95</v>
      </c>
    </row>
    <row r="87" spans="1:16">
      <c r="A87" s="6" t="s">
        <v>1818</v>
      </c>
      <c r="B87" s="6" t="s">
        <v>1824</v>
      </c>
      <c r="C87" s="6">
        <v>26.7</v>
      </c>
      <c r="F87" s="18" t="s">
        <v>3799</v>
      </c>
      <c r="G87" s="34">
        <v>68.8</v>
      </c>
      <c r="H87" s="6" t="s">
        <v>1594</v>
      </c>
      <c r="I87" s="35" t="s">
        <v>1593</v>
      </c>
      <c r="J87" s="34" t="s">
        <v>398</v>
      </c>
      <c r="K87" s="34" t="s">
        <v>1825</v>
      </c>
      <c r="L87" s="34">
        <v>3.75</v>
      </c>
      <c r="M87" s="34">
        <v>8.3000000000000007</v>
      </c>
      <c r="N87" s="34">
        <v>68.8</v>
      </c>
      <c r="O87" s="34" t="s">
        <v>1594</v>
      </c>
      <c r="P87" s="34">
        <v>6.28</v>
      </c>
    </row>
    <row r="88" spans="1:16">
      <c r="A88" s="6" t="s">
        <v>1818</v>
      </c>
      <c r="B88" s="6" t="s">
        <v>1826</v>
      </c>
      <c r="C88" s="6">
        <v>26.7</v>
      </c>
      <c r="F88" s="18" t="s">
        <v>3800</v>
      </c>
      <c r="G88" s="34">
        <v>90.7</v>
      </c>
      <c r="H88" s="6" t="s">
        <v>1595</v>
      </c>
      <c r="I88" s="35" t="s">
        <v>1827</v>
      </c>
      <c r="J88" s="34" t="s">
        <v>398</v>
      </c>
      <c r="K88" s="34" t="s">
        <v>1825</v>
      </c>
      <c r="L88" s="34">
        <v>3.19</v>
      </c>
      <c r="M88" s="34">
        <v>7.8</v>
      </c>
      <c r="N88" s="34">
        <v>90.7</v>
      </c>
      <c r="O88" s="34" t="s">
        <v>1595</v>
      </c>
      <c r="P88" s="34">
        <v>1.7</v>
      </c>
    </row>
    <row r="89" spans="1:16">
      <c r="A89" s="6" t="s">
        <v>1818</v>
      </c>
      <c r="B89" s="6" t="s">
        <v>1828</v>
      </c>
      <c r="C89" s="6">
        <v>26.7</v>
      </c>
      <c r="F89" s="18" t="s">
        <v>3801</v>
      </c>
      <c r="G89" s="34">
        <v>40.200000000000003</v>
      </c>
      <c r="H89" s="6" t="s">
        <v>1597</v>
      </c>
      <c r="I89" s="35" t="s">
        <v>1596</v>
      </c>
      <c r="J89" s="34" t="s">
        <v>402</v>
      </c>
      <c r="K89" s="34" t="s">
        <v>1825</v>
      </c>
      <c r="L89" s="34">
        <v>3.43</v>
      </c>
      <c r="M89" s="34">
        <v>5.0999999999999996</v>
      </c>
      <c r="N89" s="34">
        <v>40.200000000000003</v>
      </c>
      <c r="O89" s="34" t="s">
        <v>1597</v>
      </c>
      <c r="P89" s="34">
        <v>-4.47</v>
      </c>
    </row>
    <row r="90" spans="1:16">
      <c r="A90" s="6" t="s">
        <v>1818</v>
      </c>
      <c r="B90" s="6" t="s">
        <v>1829</v>
      </c>
      <c r="C90" s="6">
        <v>39.5</v>
      </c>
      <c r="F90" s="100" t="s">
        <v>3802</v>
      </c>
      <c r="G90" s="111">
        <v>10.029999999999999</v>
      </c>
      <c r="H90" s="101" t="s">
        <v>1691</v>
      </c>
      <c r="I90" s="35" t="s">
        <v>1830</v>
      </c>
      <c r="J90" s="34" t="s">
        <v>403</v>
      </c>
      <c r="K90" s="34" t="s">
        <v>1825</v>
      </c>
      <c r="L90" s="34">
        <v>5.88</v>
      </c>
      <c r="M90" s="34">
        <v>9.4</v>
      </c>
      <c r="N90" s="34">
        <v>9.6999999999999993</v>
      </c>
      <c r="O90" s="34" t="s">
        <v>1598</v>
      </c>
      <c r="P90" s="34">
        <v>-3.81</v>
      </c>
    </row>
    <row r="91" spans="1:16">
      <c r="A91" s="6" t="s">
        <v>1818</v>
      </c>
      <c r="B91" s="6" t="s">
        <v>1831</v>
      </c>
      <c r="C91" s="6">
        <v>79.3</v>
      </c>
      <c r="F91" s="100"/>
      <c r="G91" s="111"/>
      <c r="H91" s="101"/>
      <c r="I91" s="35" t="s">
        <v>1599</v>
      </c>
      <c r="J91" s="34" t="s">
        <v>403</v>
      </c>
      <c r="K91" s="34" t="s">
        <v>1825</v>
      </c>
      <c r="L91" s="34">
        <v>6.98</v>
      </c>
      <c r="M91" s="34">
        <v>10.6</v>
      </c>
      <c r="N91" s="34">
        <v>11.7</v>
      </c>
      <c r="O91" s="34" t="s">
        <v>1550</v>
      </c>
      <c r="P91" s="34">
        <v>-6.46</v>
      </c>
    </row>
    <row r="92" spans="1:16">
      <c r="A92" s="6" t="s">
        <v>1818</v>
      </c>
      <c r="B92" s="6" t="s">
        <v>1832</v>
      </c>
      <c r="C92" s="6">
        <v>88.4</v>
      </c>
      <c r="F92" s="18" t="s">
        <v>3803</v>
      </c>
      <c r="G92" s="34">
        <v>60.1</v>
      </c>
      <c r="H92" s="6" t="s">
        <v>1601</v>
      </c>
      <c r="I92" s="35" t="s">
        <v>1600</v>
      </c>
      <c r="J92" s="34" t="s">
        <v>404</v>
      </c>
      <c r="K92" s="34" t="s">
        <v>1825</v>
      </c>
      <c r="L92" s="34">
        <v>6.04</v>
      </c>
      <c r="M92" s="34">
        <v>10.3</v>
      </c>
      <c r="N92" s="34">
        <v>60.1</v>
      </c>
      <c r="O92" s="34" t="s">
        <v>1601</v>
      </c>
      <c r="P92" s="34">
        <v>-2.15</v>
      </c>
    </row>
    <row r="93" spans="1:16">
      <c r="A93" s="6" t="s">
        <v>1818</v>
      </c>
      <c r="B93" s="6" t="s">
        <v>1833</v>
      </c>
      <c r="C93" s="6">
        <v>90.8</v>
      </c>
      <c r="F93" s="100" t="s">
        <v>3804</v>
      </c>
      <c r="G93" s="111">
        <v>70.69</v>
      </c>
      <c r="H93" s="101" t="s">
        <v>1692</v>
      </c>
      <c r="I93" s="35" t="s">
        <v>1834</v>
      </c>
      <c r="J93" s="34" t="s">
        <v>404</v>
      </c>
      <c r="K93" s="34" t="s">
        <v>1825</v>
      </c>
      <c r="L93" s="34">
        <v>8.4499999999999993</v>
      </c>
      <c r="M93" s="34">
        <v>15.8</v>
      </c>
      <c r="N93" s="34">
        <v>69.2</v>
      </c>
      <c r="O93" s="34" t="s">
        <v>1602</v>
      </c>
      <c r="P93" s="34">
        <v>-6.92</v>
      </c>
    </row>
    <row r="94" spans="1:16">
      <c r="A94" s="6" t="s">
        <v>1818</v>
      </c>
      <c r="B94" s="6" t="s">
        <v>1835</v>
      </c>
      <c r="C94" s="6">
        <v>91.6</v>
      </c>
      <c r="F94" s="100"/>
      <c r="G94" s="111"/>
      <c r="H94" s="101"/>
      <c r="I94" s="35" t="s">
        <v>1603</v>
      </c>
      <c r="J94" s="34" t="s">
        <v>404</v>
      </c>
      <c r="K94" s="34" t="s">
        <v>1825</v>
      </c>
      <c r="L94" s="34">
        <v>5.99</v>
      </c>
      <c r="M94" s="34">
        <v>9.6</v>
      </c>
      <c r="N94" s="34">
        <v>71.2</v>
      </c>
      <c r="O94" s="34" t="s">
        <v>1493</v>
      </c>
      <c r="P94" s="34">
        <v>-6.31</v>
      </c>
    </row>
    <row r="95" spans="1:16">
      <c r="A95" s="6" t="s">
        <v>1818</v>
      </c>
      <c r="B95" s="6" t="s">
        <v>1836</v>
      </c>
      <c r="C95" s="6">
        <v>101.2</v>
      </c>
      <c r="F95" s="18" t="s">
        <v>3805</v>
      </c>
      <c r="G95" s="34">
        <v>31.7</v>
      </c>
      <c r="H95" s="6" t="s">
        <v>1605</v>
      </c>
      <c r="I95" s="35" t="s">
        <v>1604</v>
      </c>
      <c r="J95" s="34" t="s">
        <v>416</v>
      </c>
      <c r="K95" s="34" t="s">
        <v>1825</v>
      </c>
      <c r="L95" s="34">
        <v>3.25</v>
      </c>
      <c r="M95" s="34">
        <v>4.5</v>
      </c>
      <c r="N95" s="34">
        <v>31.7</v>
      </c>
      <c r="O95" s="34" t="s">
        <v>1605</v>
      </c>
      <c r="P95" s="34">
        <v>4.09</v>
      </c>
    </row>
    <row r="96" spans="1:16">
      <c r="A96" s="6" t="s">
        <v>1837</v>
      </c>
      <c r="B96" s="6" t="s">
        <v>1838</v>
      </c>
      <c r="C96" s="6">
        <v>0</v>
      </c>
      <c r="F96" s="18" t="s">
        <v>3806</v>
      </c>
      <c r="G96" s="34">
        <v>2.9</v>
      </c>
      <c r="H96" s="6" t="s">
        <v>1693</v>
      </c>
      <c r="I96" s="35" t="s">
        <v>1606</v>
      </c>
      <c r="J96" s="34" t="s">
        <v>417</v>
      </c>
      <c r="K96" s="34" t="s">
        <v>1825</v>
      </c>
      <c r="L96" s="34">
        <v>5.86</v>
      </c>
      <c r="M96" s="34">
        <v>8.8000000000000007</v>
      </c>
      <c r="N96" s="34">
        <v>2.9</v>
      </c>
      <c r="O96" s="34" t="s">
        <v>1607</v>
      </c>
      <c r="P96" s="34">
        <v>3.8</v>
      </c>
    </row>
    <row r="97" spans="1:16">
      <c r="A97" s="6" t="s">
        <v>1837</v>
      </c>
      <c r="B97" s="6" t="s">
        <v>1839</v>
      </c>
      <c r="C97" s="6">
        <v>4.8</v>
      </c>
      <c r="F97" s="18" t="s">
        <v>3807</v>
      </c>
      <c r="G97" s="34">
        <v>20.5</v>
      </c>
      <c r="H97" s="6" t="s">
        <v>1694</v>
      </c>
      <c r="I97" s="35" t="s">
        <v>1840</v>
      </c>
      <c r="J97" s="34" t="s">
        <v>417</v>
      </c>
      <c r="K97" s="34" t="s">
        <v>1825</v>
      </c>
      <c r="L97" s="34">
        <v>3.19</v>
      </c>
      <c r="M97" s="34">
        <v>8.1</v>
      </c>
      <c r="N97" s="34">
        <v>20.5</v>
      </c>
      <c r="O97" s="34" t="s">
        <v>1608</v>
      </c>
      <c r="P97" s="34">
        <v>1.62</v>
      </c>
    </row>
    <row r="98" spans="1:16">
      <c r="A98" s="6" t="s">
        <v>1837</v>
      </c>
      <c r="B98" s="6" t="s">
        <v>1841</v>
      </c>
      <c r="C98" s="6">
        <v>21.6</v>
      </c>
      <c r="F98" s="18" t="s">
        <v>3808</v>
      </c>
      <c r="G98" s="34">
        <v>26.3</v>
      </c>
      <c r="H98" s="6" t="s">
        <v>1610</v>
      </c>
      <c r="I98" s="35" t="s">
        <v>1609</v>
      </c>
      <c r="J98" s="34" t="s">
        <v>417</v>
      </c>
      <c r="K98" s="34" t="s">
        <v>1825</v>
      </c>
      <c r="L98" s="34">
        <v>3.34</v>
      </c>
      <c r="M98" s="34">
        <v>5.0999999999999996</v>
      </c>
      <c r="N98" s="34">
        <v>26.3</v>
      </c>
      <c r="O98" s="34" t="s">
        <v>1610</v>
      </c>
      <c r="P98" s="34">
        <v>4.3099999999999996</v>
      </c>
    </row>
    <row r="99" spans="1:16">
      <c r="A99" s="6" t="s">
        <v>1837</v>
      </c>
      <c r="B99" s="6" t="s">
        <v>1842</v>
      </c>
      <c r="C99" s="6">
        <v>23.900000000000002</v>
      </c>
      <c r="F99" s="18" t="s">
        <v>3809</v>
      </c>
      <c r="G99" s="34">
        <v>42.9</v>
      </c>
      <c r="H99" s="6" t="s">
        <v>1695</v>
      </c>
      <c r="I99" s="35" t="s">
        <v>1611</v>
      </c>
      <c r="J99" s="34" t="s">
        <v>1843</v>
      </c>
      <c r="K99" s="34" t="s">
        <v>1844</v>
      </c>
      <c r="L99" s="34">
        <v>3.07</v>
      </c>
      <c r="M99" s="34">
        <v>4.3</v>
      </c>
      <c r="N99" s="34">
        <v>42.9</v>
      </c>
      <c r="O99" s="34" t="s">
        <v>1612</v>
      </c>
      <c r="P99" s="34">
        <v>-2.17</v>
      </c>
    </row>
    <row r="100" spans="1:16">
      <c r="A100" s="6" t="s">
        <v>1837</v>
      </c>
      <c r="B100" s="6" t="s">
        <v>1845</v>
      </c>
      <c r="C100" s="6">
        <v>40.200000000000003</v>
      </c>
      <c r="F100" s="100" t="s">
        <v>3810</v>
      </c>
      <c r="G100" s="111">
        <v>19.05</v>
      </c>
      <c r="H100" s="101" t="s">
        <v>1696</v>
      </c>
      <c r="I100" s="35" t="s">
        <v>1846</v>
      </c>
      <c r="J100" s="34" t="s">
        <v>403</v>
      </c>
      <c r="K100" s="34" t="s">
        <v>1844</v>
      </c>
      <c r="L100" s="34">
        <v>8.9499999999999993</v>
      </c>
      <c r="M100" s="34">
        <v>16.8</v>
      </c>
      <c r="N100" s="34">
        <v>17.7</v>
      </c>
      <c r="O100" s="34" t="s">
        <v>1613</v>
      </c>
      <c r="P100" s="34">
        <v>3.77</v>
      </c>
    </row>
    <row r="101" spans="1:16">
      <c r="A101" s="6" t="s">
        <v>1837</v>
      </c>
      <c r="B101" s="6" t="s">
        <v>1847</v>
      </c>
      <c r="C101" s="6">
        <v>43.2</v>
      </c>
      <c r="F101" s="100"/>
      <c r="G101" s="111"/>
      <c r="H101" s="101"/>
      <c r="I101" s="35" t="s">
        <v>1614</v>
      </c>
      <c r="J101" s="34" t="s">
        <v>403</v>
      </c>
      <c r="K101" s="34" t="s">
        <v>1844</v>
      </c>
      <c r="L101" s="34">
        <v>6.55</v>
      </c>
      <c r="M101" s="34">
        <v>11.6</v>
      </c>
      <c r="N101" s="34">
        <v>19.7</v>
      </c>
      <c r="O101" s="34" t="s">
        <v>1615</v>
      </c>
      <c r="P101" s="34">
        <v>3.88</v>
      </c>
    </row>
    <row r="102" spans="1:16">
      <c r="A102" s="6" t="s">
        <v>1837</v>
      </c>
      <c r="B102" s="6" t="s">
        <v>1848</v>
      </c>
      <c r="C102" s="6">
        <v>57.2</v>
      </c>
      <c r="F102" s="18" t="s">
        <v>3811</v>
      </c>
      <c r="G102" s="34">
        <v>24.5</v>
      </c>
      <c r="H102" s="6" t="s">
        <v>1617</v>
      </c>
      <c r="I102" s="35" t="s">
        <v>1616</v>
      </c>
      <c r="J102" s="34" t="s">
        <v>403</v>
      </c>
      <c r="K102" s="34" t="s">
        <v>1844</v>
      </c>
      <c r="L102" s="34">
        <v>3.51</v>
      </c>
      <c r="M102" s="34">
        <v>8.6</v>
      </c>
      <c r="N102" s="34">
        <v>24.5</v>
      </c>
      <c r="O102" s="34" t="s">
        <v>1617</v>
      </c>
      <c r="P102" s="34">
        <v>3.84</v>
      </c>
    </row>
    <row r="103" spans="1:16">
      <c r="A103" s="6" t="s">
        <v>1837</v>
      </c>
      <c r="B103" s="6" t="s">
        <v>1849</v>
      </c>
      <c r="C103" s="6">
        <v>58.1</v>
      </c>
      <c r="F103" s="18" t="s">
        <v>3812</v>
      </c>
      <c r="G103" s="34">
        <v>43.31</v>
      </c>
      <c r="H103" s="6" t="s">
        <v>1619</v>
      </c>
      <c r="I103" s="35" t="s">
        <v>1618</v>
      </c>
      <c r="J103" s="34" t="s">
        <v>404</v>
      </c>
      <c r="K103" s="34" t="s">
        <v>1844</v>
      </c>
      <c r="L103" s="34">
        <v>7.41</v>
      </c>
      <c r="M103" s="34">
        <v>12.8</v>
      </c>
      <c r="N103" s="34">
        <v>43.31</v>
      </c>
      <c r="O103" s="34" t="s">
        <v>1619</v>
      </c>
      <c r="P103" s="34">
        <v>2.75</v>
      </c>
    </row>
    <row r="104" spans="1:16">
      <c r="A104" s="6" t="s">
        <v>1837</v>
      </c>
      <c r="B104" s="6" t="s">
        <v>1850</v>
      </c>
      <c r="C104" s="6">
        <v>60.7</v>
      </c>
      <c r="F104" s="18" t="s">
        <v>3813</v>
      </c>
      <c r="G104" s="34">
        <v>34.71</v>
      </c>
      <c r="H104" s="6" t="s">
        <v>1620</v>
      </c>
      <c r="I104" s="35" t="s">
        <v>1851</v>
      </c>
      <c r="J104" s="34" t="s">
        <v>910</v>
      </c>
      <c r="K104" s="34" t="s">
        <v>1844</v>
      </c>
      <c r="L104" s="34">
        <v>5.36</v>
      </c>
      <c r="M104" s="34">
        <v>9.1</v>
      </c>
      <c r="N104" s="34">
        <v>34.71</v>
      </c>
      <c r="O104" s="34" t="s">
        <v>1620</v>
      </c>
      <c r="P104" s="34">
        <v>-3.29</v>
      </c>
    </row>
    <row r="105" spans="1:16">
      <c r="A105" s="6" t="s">
        <v>1852</v>
      </c>
      <c r="B105" s="6" t="s">
        <v>1853</v>
      </c>
      <c r="C105" s="6">
        <v>0</v>
      </c>
      <c r="F105" s="18" t="s">
        <v>3814</v>
      </c>
      <c r="G105" s="34">
        <v>46.31</v>
      </c>
      <c r="H105" s="6" t="s">
        <v>1622</v>
      </c>
      <c r="I105" s="35" t="s">
        <v>1621</v>
      </c>
      <c r="J105" s="34" t="s">
        <v>910</v>
      </c>
      <c r="K105" s="34" t="s">
        <v>1844</v>
      </c>
      <c r="L105" s="34">
        <v>2.92</v>
      </c>
      <c r="M105" s="34">
        <v>3.7</v>
      </c>
      <c r="N105" s="34">
        <v>46.31</v>
      </c>
      <c r="O105" s="34" t="s">
        <v>1622</v>
      </c>
      <c r="P105" s="34">
        <v>-2.15</v>
      </c>
    </row>
    <row r="106" spans="1:16">
      <c r="A106" s="6" t="s">
        <v>1852</v>
      </c>
      <c r="B106" s="6" t="s">
        <v>1854</v>
      </c>
      <c r="C106" s="6">
        <v>5.7</v>
      </c>
      <c r="F106" s="18" t="s">
        <v>3815</v>
      </c>
      <c r="G106" s="34">
        <v>20.41</v>
      </c>
      <c r="H106" s="6" t="s">
        <v>1625</v>
      </c>
      <c r="I106" s="35" t="s">
        <v>1624</v>
      </c>
      <c r="J106" s="34" t="s">
        <v>411</v>
      </c>
      <c r="K106" s="34" t="s">
        <v>1844</v>
      </c>
      <c r="L106" s="34">
        <v>4.05</v>
      </c>
      <c r="M106" s="34">
        <v>6</v>
      </c>
      <c r="N106" s="34">
        <v>20.41</v>
      </c>
      <c r="O106" s="34" t="s">
        <v>1625</v>
      </c>
      <c r="P106" s="34">
        <v>1.92</v>
      </c>
    </row>
    <row r="107" spans="1:16">
      <c r="A107" s="6" t="s">
        <v>1852</v>
      </c>
      <c r="B107" s="6" t="s">
        <v>1855</v>
      </c>
      <c r="C107" s="6">
        <v>7</v>
      </c>
      <c r="F107" s="18" t="s">
        <v>3816</v>
      </c>
      <c r="G107" s="34">
        <v>123.11</v>
      </c>
      <c r="H107" s="6" t="s">
        <v>1626</v>
      </c>
      <c r="I107" s="35" t="s">
        <v>1856</v>
      </c>
      <c r="J107" s="34" t="s">
        <v>411</v>
      </c>
      <c r="K107" s="34" t="s">
        <v>1844</v>
      </c>
      <c r="L107" s="34">
        <v>2.95</v>
      </c>
      <c r="M107" s="34">
        <v>3.5</v>
      </c>
      <c r="N107" s="34">
        <v>123.11</v>
      </c>
      <c r="O107" s="34" t="s">
        <v>1626</v>
      </c>
      <c r="P107" s="34">
        <v>-2.02</v>
      </c>
    </row>
    <row r="108" spans="1:16">
      <c r="A108" s="6" t="s">
        <v>1852</v>
      </c>
      <c r="B108" s="6" t="s">
        <v>1857</v>
      </c>
      <c r="C108" s="6">
        <v>9.1999999999999993</v>
      </c>
      <c r="F108" s="18" t="s">
        <v>3817</v>
      </c>
      <c r="G108" s="34">
        <v>144.31</v>
      </c>
      <c r="H108" s="6" t="s">
        <v>1628</v>
      </c>
      <c r="I108" s="35" t="s">
        <v>1627</v>
      </c>
      <c r="J108" s="34" t="s">
        <v>411</v>
      </c>
      <c r="K108" s="34" t="s">
        <v>1844</v>
      </c>
      <c r="L108" s="34">
        <v>7.48</v>
      </c>
      <c r="M108" s="34">
        <v>12.9</v>
      </c>
      <c r="N108" s="34">
        <v>144.31</v>
      </c>
      <c r="O108" s="34" t="s">
        <v>1628</v>
      </c>
      <c r="P108" s="34">
        <v>-3.46</v>
      </c>
    </row>
    <row r="109" spans="1:16">
      <c r="A109" s="6" t="s">
        <v>1852</v>
      </c>
      <c r="B109" s="6" t="s">
        <v>1858</v>
      </c>
      <c r="C109" s="6">
        <v>11.7</v>
      </c>
      <c r="F109" s="18" t="s">
        <v>3818</v>
      </c>
      <c r="G109" s="34">
        <v>65.010000000000005</v>
      </c>
      <c r="H109" s="6" t="s">
        <v>1629</v>
      </c>
      <c r="I109" s="35" t="s">
        <v>1859</v>
      </c>
      <c r="J109" s="34" t="s">
        <v>415</v>
      </c>
      <c r="K109" s="34" t="s">
        <v>1844</v>
      </c>
      <c r="L109" s="34">
        <v>3.88</v>
      </c>
      <c r="M109" s="34">
        <v>5.9</v>
      </c>
      <c r="N109" s="34">
        <v>65.010000000000005</v>
      </c>
      <c r="O109" s="34" t="s">
        <v>1629</v>
      </c>
      <c r="P109" s="34">
        <v>-2.81</v>
      </c>
    </row>
    <row r="110" spans="1:16">
      <c r="A110" s="6" t="s">
        <v>1852</v>
      </c>
      <c r="B110" s="6" t="s">
        <v>1860</v>
      </c>
      <c r="C110" s="6">
        <v>23.7</v>
      </c>
      <c r="F110" s="18" t="s">
        <v>3819</v>
      </c>
      <c r="G110" s="34">
        <v>70.41</v>
      </c>
      <c r="H110" s="6" t="s">
        <v>1631</v>
      </c>
      <c r="I110" s="35" t="s">
        <v>1630</v>
      </c>
      <c r="J110" s="34" t="s">
        <v>415</v>
      </c>
      <c r="K110" s="34" t="s">
        <v>1844</v>
      </c>
      <c r="L110" s="34">
        <v>9.42</v>
      </c>
      <c r="M110" s="34">
        <v>14.1</v>
      </c>
      <c r="N110" s="34">
        <v>70.41</v>
      </c>
      <c r="O110" s="34" t="s">
        <v>1631</v>
      </c>
      <c r="P110" s="34">
        <v>-4.3099999999999996</v>
      </c>
    </row>
    <row r="111" spans="1:16">
      <c r="A111" s="6" t="s">
        <v>1852</v>
      </c>
      <c r="B111" s="6" t="s">
        <v>1861</v>
      </c>
      <c r="C111" s="6">
        <v>28.5</v>
      </c>
      <c r="F111" s="18" t="s">
        <v>3820</v>
      </c>
      <c r="G111" s="34">
        <v>74.400000000000006</v>
      </c>
      <c r="H111" s="6" t="s">
        <v>1633</v>
      </c>
      <c r="I111" s="35" t="s">
        <v>1632</v>
      </c>
      <c r="J111" s="34" t="s">
        <v>415</v>
      </c>
      <c r="K111" s="34" t="s">
        <v>1844</v>
      </c>
      <c r="L111" s="34">
        <v>3.48</v>
      </c>
      <c r="M111" s="34">
        <v>8.3000000000000007</v>
      </c>
      <c r="N111" s="34">
        <v>74.400000000000006</v>
      </c>
      <c r="O111" s="34" t="s">
        <v>1633</v>
      </c>
      <c r="P111" s="34">
        <v>-1.57</v>
      </c>
    </row>
    <row r="112" spans="1:16">
      <c r="A112" s="6" t="s">
        <v>1852</v>
      </c>
      <c r="B112" s="6" t="s">
        <v>1862</v>
      </c>
      <c r="C112" s="6">
        <v>30.2</v>
      </c>
      <c r="F112" s="18" t="s">
        <v>3821</v>
      </c>
      <c r="G112" s="34">
        <v>89.91</v>
      </c>
      <c r="H112" s="6" t="s">
        <v>1635</v>
      </c>
      <c r="I112" s="35" t="s">
        <v>1634</v>
      </c>
      <c r="J112" s="34" t="s">
        <v>418</v>
      </c>
      <c r="K112" s="34" t="s">
        <v>1844</v>
      </c>
      <c r="L112" s="34">
        <v>4.5</v>
      </c>
      <c r="M112" s="34">
        <v>6.7</v>
      </c>
      <c r="N112" s="34">
        <v>89.91</v>
      </c>
      <c r="O112" s="34" t="s">
        <v>1635</v>
      </c>
      <c r="P112" s="34">
        <v>2.63</v>
      </c>
    </row>
    <row r="113" spans="1:16">
      <c r="A113" s="6" t="s">
        <v>1852</v>
      </c>
      <c r="B113" s="6" t="s">
        <v>1863</v>
      </c>
      <c r="C113" s="6">
        <v>32.4</v>
      </c>
      <c r="F113" s="18" t="s">
        <v>3822</v>
      </c>
      <c r="G113" s="34">
        <v>60.71</v>
      </c>
      <c r="H113" s="6" t="s">
        <v>1637</v>
      </c>
      <c r="I113" s="35" t="s">
        <v>1636</v>
      </c>
      <c r="J113" s="34" t="s">
        <v>419</v>
      </c>
      <c r="K113" s="34" t="s">
        <v>1844</v>
      </c>
      <c r="L113" s="34">
        <v>5.44</v>
      </c>
      <c r="M113" s="34">
        <v>9.4</v>
      </c>
      <c r="N113" s="34">
        <v>60.71</v>
      </c>
      <c r="O113" s="34" t="s">
        <v>1637</v>
      </c>
      <c r="P113" s="34">
        <v>-3.44</v>
      </c>
    </row>
    <row r="114" spans="1:16">
      <c r="A114" s="6" t="s">
        <v>1852</v>
      </c>
      <c r="B114" s="6" t="s">
        <v>1864</v>
      </c>
      <c r="C114" s="6">
        <v>34.6</v>
      </c>
      <c r="F114" s="18" t="s">
        <v>3823</v>
      </c>
      <c r="G114" s="34">
        <v>93.4</v>
      </c>
      <c r="H114" s="6" t="s">
        <v>1640</v>
      </c>
      <c r="I114" s="35" t="s">
        <v>1639</v>
      </c>
      <c r="J114" s="34" t="s">
        <v>1703</v>
      </c>
      <c r="K114" s="34" t="s">
        <v>1865</v>
      </c>
      <c r="L114" s="34">
        <v>3.13</v>
      </c>
      <c r="M114" s="34">
        <v>4.4000000000000004</v>
      </c>
      <c r="N114" s="34">
        <v>93.4</v>
      </c>
      <c r="O114" s="34" t="s">
        <v>1640</v>
      </c>
      <c r="P114" s="34">
        <v>0.23</v>
      </c>
    </row>
    <row r="115" spans="1:16">
      <c r="A115" s="6" t="s">
        <v>1852</v>
      </c>
      <c r="B115" s="6" t="s">
        <v>1866</v>
      </c>
      <c r="C115" s="6">
        <v>45.8</v>
      </c>
      <c r="F115" s="18" t="s">
        <v>3824</v>
      </c>
      <c r="G115" s="34">
        <v>8</v>
      </c>
      <c r="H115" s="6" t="s">
        <v>1697</v>
      </c>
      <c r="I115" s="35" t="s">
        <v>1641</v>
      </c>
      <c r="J115" s="34" t="s">
        <v>401</v>
      </c>
      <c r="K115" s="34" t="s">
        <v>1865</v>
      </c>
      <c r="L115" s="34">
        <v>3.1</v>
      </c>
      <c r="M115" s="34">
        <v>4</v>
      </c>
      <c r="N115" s="34">
        <v>8</v>
      </c>
      <c r="O115" s="34" t="s">
        <v>1642</v>
      </c>
      <c r="P115" s="34">
        <v>-0.26</v>
      </c>
    </row>
    <row r="116" spans="1:16">
      <c r="A116" s="6" t="s">
        <v>1852</v>
      </c>
      <c r="B116" s="6" t="s">
        <v>1867</v>
      </c>
      <c r="C116" s="6">
        <v>50.5</v>
      </c>
      <c r="F116" s="18" t="s">
        <v>3825</v>
      </c>
      <c r="G116" s="34">
        <v>19.2</v>
      </c>
      <c r="H116" s="6" t="s">
        <v>1698</v>
      </c>
      <c r="I116" s="35" t="s">
        <v>1868</v>
      </c>
      <c r="J116" s="34" t="s">
        <v>401</v>
      </c>
      <c r="K116" s="34" t="s">
        <v>1865</v>
      </c>
      <c r="L116" s="34">
        <v>6.07</v>
      </c>
      <c r="M116" s="34">
        <v>11.4</v>
      </c>
      <c r="N116" s="34">
        <v>19.2</v>
      </c>
      <c r="O116" s="34" t="s">
        <v>1643</v>
      </c>
      <c r="P116" s="34">
        <v>-0.22</v>
      </c>
    </row>
    <row r="117" spans="1:16">
      <c r="A117" s="6" t="s">
        <v>1852</v>
      </c>
      <c r="B117" s="6" t="s">
        <v>1869</v>
      </c>
      <c r="C117" s="6">
        <v>55.3</v>
      </c>
      <c r="F117" s="18" t="s">
        <v>3826</v>
      </c>
      <c r="G117" s="34">
        <v>97.6</v>
      </c>
      <c r="H117" s="6" t="s">
        <v>1645</v>
      </c>
      <c r="I117" s="35" t="s">
        <v>1644</v>
      </c>
      <c r="J117" s="34" t="s">
        <v>401</v>
      </c>
      <c r="K117" s="34" t="s">
        <v>1865</v>
      </c>
      <c r="L117" s="34">
        <v>3.56</v>
      </c>
      <c r="M117" s="34">
        <v>5.6</v>
      </c>
      <c r="N117" s="34">
        <v>97.6</v>
      </c>
      <c r="O117" s="34" t="s">
        <v>1645</v>
      </c>
      <c r="P117" s="34">
        <v>0.26</v>
      </c>
    </row>
    <row r="118" spans="1:16">
      <c r="A118" s="6" t="s">
        <v>1852</v>
      </c>
      <c r="B118" s="6" t="s">
        <v>1870</v>
      </c>
      <c r="C118" s="6">
        <v>56</v>
      </c>
      <c r="F118" s="18" t="s">
        <v>3827</v>
      </c>
      <c r="G118" s="34">
        <v>70</v>
      </c>
      <c r="H118" s="6" t="s">
        <v>1647</v>
      </c>
      <c r="I118" s="35" t="s">
        <v>1646</v>
      </c>
      <c r="J118" s="34" t="s">
        <v>403</v>
      </c>
      <c r="K118" s="34" t="s">
        <v>1865</v>
      </c>
      <c r="L118" s="34">
        <v>3.55</v>
      </c>
      <c r="M118" s="34">
        <v>7.3</v>
      </c>
      <c r="N118" s="34">
        <v>70</v>
      </c>
      <c r="O118" s="34" t="s">
        <v>1647</v>
      </c>
      <c r="P118" s="34">
        <v>-0.22</v>
      </c>
    </row>
    <row r="119" spans="1:16">
      <c r="A119" s="6" t="s">
        <v>1852</v>
      </c>
      <c r="B119" s="6" t="s">
        <v>1871</v>
      </c>
      <c r="C119" s="6">
        <v>56.7</v>
      </c>
      <c r="F119" s="18" t="s">
        <v>3828</v>
      </c>
      <c r="G119" s="34">
        <v>27.6</v>
      </c>
      <c r="H119" s="6" t="s">
        <v>1649</v>
      </c>
      <c r="I119" s="35" t="s">
        <v>1648</v>
      </c>
      <c r="J119" s="34" t="s">
        <v>406</v>
      </c>
      <c r="K119" s="34" t="s">
        <v>1865</v>
      </c>
      <c r="L119" s="34">
        <v>4.0199999999999996</v>
      </c>
      <c r="M119" s="34">
        <v>7.1</v>
      </c>
      <c r="N119" s="34">
        <v>27.6</v>
      </c>
      <c r="O119" s="34" t="s">
        <v>1649</v>
      </c>
      <c r="P119" s="34">
        <v>-0.36</v>
      </c>
    </row>
    <row r="120" spans="1:16">
      <c r="A120" s="6" t="s">
        <v>1852</v>
      </c>
      <c r="B120" s="6" t="s">
        <v>1872</v>
      </c>
      <c r="C120" s="6">
        <v>58.1</v>
      </c>
      <c r="F120" s="18" t="s">
        <v>3829</v>
      </c>
      <c r="G120" s="34">
        <v>24.3</v>
      </c>
      <c r="H120" s="6" t="s">
        <v>1650</v>
      </c>
      <c r="I120" s="35" t="s">
        <v>1873</v>
      </c>
      <c r="J120" s="34" t="s">
        <v>910</v>
      </c>
      <c r="K120" s="34" t="s">
        <v>1865</v>
      </c>
      <c r="L120" s="34">
        <v>6.68</v>
      </c>
      <c r="M120" s="34">
        <v>11.3</v>
      </c>
      <c r="N120" s="34">
        <v>24.3</v>
      </c>
      <c r="O120" s="34" t="s">
        <v>1650</v>
      </c>
      <c r="P120" s="34">
        <v>0.42</v>
      </c>
    </row>
    <row r="121" spans="1:16">
      <c r="A121" s="6" t="s">
        <v>1852</v>
      </c>
      <c r="B121" s="6" t="s">
        <v>1874</v>
      </c>
      <c r="C121" s="6">
        <v>59</v>
      </c>
      <c r="F121" s="18" t="s">
        <v>3830</v>
      </c>
      <c r="G121" s="34">
        <v>45.5</v>
      </c>
      <c r="H121" s="6" t="s">
        <v>1652</v>
      </c>
      <c r="I121" s="35" t="s">
        <v>1651</v>
      </c>
      <c r="J121" s="34" t="s">
        <v>910</v>
      </c>
      <c r="K121" s="34" t="s">
        <v>1865</v>
      </c>
      <c r="L121" s="34">
        <v>5.33</v>
      </c>
      <c r="M121" s="34">
        <v>7.2</v>
      </c>
      <c r="N121" s="34">
        <v>45.5</v>
      </c>
      <c r="O121" s="34" t="s">
        <v>1652</v>
      </c>
      <c r="P121" s="34">
        <v>0.26</v>
      </c>
    </row>
    <row r="122" spans="1:16">
      <c r="A122" s="6" t="s">
        <v>1852</v>
      </c>
      <c r="B122" s="6" t="s">
        <v>1875</v>
      </c>
      <c r="C122" s="6">
        <v>60.9</v>
      </c>
      <c r="F122" s="20" t="s">
        <v>3831</v>
      </c>
      <c r="G122" s="37">
        <v>53.6</v>
      </c>
      <c r="H122" s="8" t="s">
        <v>1699</v>
      </c>
      <c r="I122" s="38" t="s">
        <v>1876</v>
      </c>
      <c r="J122" s="37" t="s">
        <v>413</v>
      </c>
      <c r="K122" s="37" t="s">
        <v>1865</v>
      </c>
      <c r="L122" s="37">
        <v>4.7300000000000004</v>
      </c>
      <c r="M122" s="37">
        <v>10</v>
      </c>
      <c r="N122" s="37">
        <v>53.6</v>
      </c>
      <c r="O122" s="37" t="s">
        <v>1653</v>
      </c>
      <c r="P122" s="37">
        <v>0.02</v>
      </c>
    </row>
    <row r="123" spans="1:16">
      <c r="A123" s="6" t="s">
        <v>1852</v>
      </c>
      <c r="B123" s="6" t="s">
        <v>1877</v>
      </c>
      <c r="C123" s="6">
        <v>64.7</v>
      </c>
      <c r="F123" s="104" t="s">
        <v>3832</v>
      </c>
      <c r="G123" s="112">
        <v>62.7</v>
      </c>
      <c r="H123" s="102" t="s">
        <v>1700</v>
      </c>
      <c r="I123" s="38" t="s">
        <v>1654</v>
      </c>
      <c r="J123" s="37" t="s">
        <v>413</v>
      </c>
      <c r="K123" s="37" t="s">
        <v>1865</v>
      </c>
      <c r="L123" s="37">
        <v>3.36</v>
      </c>
      <c r="M123" s="37">
        <v>4.9000000000000004</v>
      </c>
      <c r="N123" s="37">
        <v>62.7</v>
      </c>
      <c r="O123" s="37" t="s">
        <v>1655</v>
      </c>
      <c r="P123" s="37">
        <v>0.14000000000000001</v>
      </c>
    </row>
    <row r="124" spans="1:16" ht="15.75" thickBot="1">
      <c r="A124" s="6" t="s">
        <v>1852</v>
      </c>
      <c r="B124" s="6" t="s">
        <v>1878</v>
      </c>
      <c r="C124" s="6">
        <v>66.099999999999994</v>
      </c>
      <c r="F124" s="105"/>
      <c r="G124" s="113"/>
      <c r="H124" s="106"/>
      <c r="I124" s="39" t="s">
        <v>1656</v>
      </c>
      <c r="J124" s="40" t="s">
        <v>413</v>
      </c>
      <c r="K124" s="40" t="s">
        <v>1865</v>
      </c>
      <c r="L124" s="40">
        <v>6.08</v>
      </c>
      <c r="M124" s="40">
        <v>9.4</v>
      </c>
      <c r="N124" s="40">
        <v>62.7</v>
      </c>
      <c r="O124" s="40" t="s">
        <v>1657</v>
      </c>
      <c r="P124" s="40">
        <v>0.38</v>
      </c>
    </row>
    <row r="125" spans="1:16">
      <c r="A125" s="6" t="s">
        <v>1852</v>
      </c>
      <c r="B125" s="6" t="s">
        <v>1879</v>
      </c>
      <c r="C125" s="6">
        <v>68.7</v>
      </c>
    </row>
    <row r="126" spans="1:16">
      <c r="A126" s="6" t="s">
        <v>1852</v>
      </c>
      <c r="B126" s="6" t="s">
        <v>1880</v>
      </c>
      <c r="C126" s="6">
        <v>70</v>
      </c>
      <c r="F126" s="6" t="s">
        <v>2149</v>
      </c>
    </row>
    <row r="127" spans="1:16">
      <c r="A127" s="6" t="s">
        <v>1852</v>
      </c>
      <c r="B127" s="6" t="s">
        <v>1881</v>
      </c>
      <c r="C127" s="6">
        <v>73.3</v>
      </c>
      <c r="F127" s="21" t="s">
        <v>2150</v>
      </c>
    </row>
    <row r="128" spans="1:16">
      <c r="A128" s="6" t="s">
        <v>1852</v>
      </c>
      <c r="B128" s="6" t="s">
        <v>1882</v>
      </c>
      <c r="C128" s="6">
        <v>95.6</v>
      </c>
    </row>
    <row r="129" spans="1:3">
      <c r="A129" s="6" t="s">
        <v>1883</v>
      </c>
      <c r="B129" s="6" t="s">
        <v>1884</v>
      </c>
      <c r="C129" s="6">
        <v>0</v>
      </c>
    </row>
    <row r="130" spans="1:3">
      <c r="A130" s="6" t="s">
        <v>1883</v>
      </c>
      <c r="B130" s="6" t="s">
        <v>1885</v>
      </c>
      <c r="C130" s="6">
        <v>3.2</v>
      </c>
    </row>
    <row r="131" spans="1:3">
      <c r="A131" s="6" t="s">
        <v>1883</v>
      </c>
      <c r="B131" s="6" t="s">
        <v>1886</v>
      </c>
      <c r="C131" s="6">
        <v>10.100000000000001</v>
      </c>
    </row>
    <row r="132" spans="1:3">
      <c r="A132" s="6" t="s">
        <v>1883</v>
      </c>
      <c r="B132" s="6" t="s">
        <v>1887</v>
      </c>
      <c r="C132" s="6">
        <v>19.400000000000002</v>
      </c>
    </row>
    <row r="133" spans="1:3">
      <c r="A133" s="6" t="s">
        <v>1883</v>
      </c>
      <c r="B133" s="6" t="s">
        <v>1888</v>
      </c>
      <c r="C133" s="6">
        <v>30.5</v>
      </c>
    </row>
    <row r="134" spans="1:3">
      <c r="A134" s="6" t="s">
        <v>1883</v>
      </c>
      <c r="B134" s="6" t="s">
        <v>1889</v>
      </c>
      <c r="C134" s="6">
        <v>39.299999999999997</v>
      </c>
    </row>
    <row r="135" spans="1:3">
      <c r="A135" s="6" t="s">
        <v>1883</v>
      </c>
      <c r="B135" s="6" t="s">
        <v>1890</v>
      </c>
      <c r="C135" s="6">
        <v>53.8</v>
      </c>
    </row>
    <row r="136" spans="1:3">
      <c r="A136" s="6" t="s">
        <v>1883</v>
      </c>
      <c r="B136" s="6" t="s">
        <v>1891</v>
      </c>
      <c r="C136" s="6">
        <v>57.099999999999994</v>
      </c>
    </row>
    <row r="137" spans="1:3">
      <c r="A137" s="6" t="s">
        <v>1883</v>
      </c>
      <c r="B137" s="6" t="s">
        <v>1892</v>
      </c>
      <c r="C137" s="6">
        <v>60.099999999999994</v>
      </c>
    </row>
    <row r="138" spans="1:3">
      <c r="A138" s="6" t="s">
        <v>1883</v>
      </c>
      <c r="B138" s="6" t="s">
        <v>1893</v>
      </c>
      <c r="C138" s="6">
        <v>61.199999999999996</v>
      </c>
    </row>
    <row r="139" spans="1:3">
      <c r="A139" s="6" t="s">
        <v>1883</v>
      </c>
      <c r="B139" s="6" t="s">
        <v>1894</v>
      </c>
      <c r="C139" s="6">
        <v>72.8</v>
      </c>
    </row>
    <row r="140" spans="1:3">
      <c r="A140" s="6" t="s">
        <v>1883</v>
      </c>
      <c r="B140" s="6" t="s">
        <v>1895</v>
      </c>
      <c r="C140" s="6">
        <v>74.3</v>
      </c>
    </row>
    <row r="141" spans="1:3">
      <c r="A141" s="6" t="s">
        <v>1896</v>
      </c>
      <c r="B141" s="6" t="s">
        <v>1897</v>
      </c>
      <c r="C141" s="6">
        <v>0</v>
      </c>
    </row>
    <row r="142" spans="1:3">
      <c r="A142" s="6" t="s">
        <v>1896</v>
      </c>
      <c r="B142" s="6" t="s">
        <v>1898</v>
      </c>
      <c r="C142" s="6">
        <v>6.1</v>
      </c>
    </row>
    <row r="143" spans="1:3">
      <c r="A143" s="6" t="s">
        <v>1896</v>
      </c>
      <c r="B143" s="6" t="s">
        <v>1899</v>
      </c>
      <c r="C143" s="6">
        <v>12.2</v>
      </c>
    </row>
    <row r="144" spans="1:3">
      <c r="A144" s="6" t="s">
        <v>1896</v>
      </c>
      <c r="B144" s="6" t="s">
        <v>1900</v>
      </c>
      <c r="C144" s="6">
        <v>17.600000000000001</v>
      </c>
    </row>
    <row r="145" spans="1:3">
      <c r="A145" s="6" t="s">
        <v>1896</v>
      </c>
      <c r="B145" s="6" t="s">
        <v>1901</v>
      </c>
      <c r="C145" s="6">
        <v>18.600000000000001</v>
      </c>
    </row>
    <row r="146" spans="1:3">
      <c r="A146" s="6" t="s">
        <v>1896</v>
      </c>
      <c r="B146" s="6" t="s">
        <v>1902</v>
      </c>
      <c r="C146" s="6">
        <v>48.1</v>
      </c>
    </row>
    <row r="147" spans="1:3">
      <c r="A147" s="6" t="s">
        <v>1896</v>
      </c>
      <c r="B147" s="6" t="s">
        <v>1903</v>
      </c>
      <c r="C147" s="6">
        <v>54.6</v>
      </c>
    </row>
    <row r="148" spans="1:3">
      <c r="A148" s="6" t="s">
        <v>1904</v>
      </c>
      <c r="B148" s="6" t="s">
        <v>1905</v>
      </c>
      <c r="C148" s="6">
        <v>0</v>
      </c>
    </row>
    <row r="149" spans="1:3">
      <c r="A149" s="6" t="s">
        <v>1904</v>
      </c>
      <c r="B149" s="6" t="s">
        <v>1906</v>
      </c>
      <c r="C149" s="6">
        <v>5.9</v>
      </c>
    </row>
    <row r="150" spans="1:3">
      <c r="A150" s="6" t="s">
        <v>1904</v>
      </c>
      <c r="B150" s="6" t="s">
        <v>1907</v>
      </c>
      <c r="C150" s="6">
        <v>9</v>
      </c>
    </row>
    <row r="151" spans="1:3">
      <c r="A151" s="6" t="s">
        <v>1904</v>
      </c>
      <c r="B151" s="6" t="s">
        <v>1908</v>
      </c>
      <c r="C151" s="6">
        <v>9.1999999999999993</v>
      </c>
    </row>
    <row r="152" spans="1:3">
      <c r="A152" s="6" t="s">
        <v>1904</v>
      </c>
      <c r="B152" s="6" t="s">
        <v>1909</v>
      </c>
      <c r="C152" s="6">
        <v>10.7</v>
      </c>
    </row>
    <row r="153" spans="1:3">
      <c r="A153" s="6" t="s">
        <v>1904</v>
      </c>
      <c r="B153" s="6" t="s">
        <v>1910</v>
      </c>
      <c r="C153" s="6">
        <v>13.7</v>
      </c>
    </row>
    <row r="154" spans="1:3">
      <c r="A154" s="6" t="s">
        <v>1904</v>
      </c>
      <c r="B154" s="6" t="s">
        <v>1911</v>
      </c>
      <c r="C154" s="6">
        <v>23.6</v>
      </c>
    </row>
    <row r="155" spans="1:3">
      <c r="A155" s="6" t="s">
        <v>1904</v>
      </c>
      <c r="B155" s="6" t="s">
        <v>1912</v>
      </c>
      <c r="C155" s="6">
        <v>30.900000000000002</v>
      </c>
    </row>
    <row r="156" spans="1:3">
      <c r="A156" s="6" t="s">
        <v>1904</v>
      </c>
      <c r="B156" s="6" t="s">
        <v>1913</v>
      </c>
      <c r="C156" s="6">
        <v>31.800000000000004</v>
      </c>
    </row>
    <row r="157" spans="1:3">
      <c r="A157" s="6" t="s">
        <v>1904</v>
      </c>
      <c r="B157" s="6" t="s">
        <v>1914</v>
      </c>
      <c r="C157" s="6">
        <v>42.600000000000009</v>
      </c>
    </row>
    <row r="158" spans="1:3">
      <c r="A158" s="6" t="s">
        <v>1904</v>
      </c>
      <c r="B158" s="6" t="s">
        <v>1915</v>
      </c>
      <c r="C158" s="6">
        <v>48.800000000000011</v>
      </c>
    </row>
    <row r="159" spans="1:3">
      <c r="A159" s="6" t="s">
        <v>1904</v>
      </c>
      <c r="B159" s="6" t="s">
        <v>1916</v>
      </c>
      <c r="C159" s="6">
        <v>49.700000000000017</v>
      </c>
    </row>
    <row r="160" spans="1:3">
      <c r="A160" s="6" t="s">
        <v>1917</v>
      </c>
      <c r="B160" s="6" t="s">
        <v>1918</v>
      </c>
      <c r="C160" s="6">
        <v>0</v>
      </c>
    </row>
    <row r="161" spans="1:3">
      <c r="A161" s="6" t="s">
        <v>1917</v>
      </c>
      <c r="B161" s="6" t="s">
        <v>1919</v>
      </c>
      <c r="C161" s="6">
        <v>10.8</v>
      </c>
    </row>
    <row r="162" spans="1:3">
      <c r="A162" s="6" t="s">
        <v>1917</v>
      </c>
      <c r="B162" s="6" t="s">
        <v>1920</v>
      </c>
      <c r="C162" s="6">
        <v>11.6</v>
      </c>
    </row>
    <row r="163" spans="1:3">
      <c r="A163" s="6" t="s">
        <v>1917</v>
      </c>
      <c r="B163" s="6" t="s">
        <v>1921</v>
      </c>
      <c r="C163" s="6">
        <v>19.2</v>
      </c>
    </row>
    <row r="164" spans="1:3">
      <c r="A164" s="6" t="s">
        <v>1917</v>
      </c>
      <c r="B164" s="6" t="s">
        <v>1922</v>
      </c>
      <c r="C164" s="6">
        <v>22.099999999999998</v>
      </c>
    </row>
    <row r="165" spans="1:3">
      <c r="A165" s="6" t="s">
        <v>1917</v>
      </c>
      <c r="B165" s="6" t="s">
        <v>1923</v>
      </c>
      <c r="C165" s="6">
        <v>24.299999999999997</v>
      </c>
    </row>
    <row r="166" spans="1:3">
      <c r="A166" s="6" t="s">
        <v>1917</v>
      </c>
      <c r="B166" s="6" t="s">
        <v>1924</v>
      </c>
      <c r="C166" s="6">
        <v>27.799999999999997</v>
      </c>
    </row>
    <row r="167" spans="1:3">
      <c r="A167" s="6" t="s">
        <v>1917</v>
      </c>
      <c r="B167" s="6" t="s">
        <v>1925</v>
      </c>
      <c r="C167" s="6">
        <v>32.699999999999996</v>
      </c>
    </row>
    <row r="168" spans="1:3">
      <c r="A168" s="6" t="s">
        <v>1917</v>
      </c>
      <c r="B168" s="6" t="s">
        <v>1926</v>
      </c>
      <c r="C168" s="6">
        <v>41.5</v>
      </c>
    </row>
    <row r="169" spans="1:3">
      <c r="A169" s="6" t="s">
        <v>1917</v>
      </c>
      <c r="B169" s="6" t="s">
        <v>1927</v>
      </c>
      <c r="C169" s="6">
        <v>46.3</v>
      </c>
    </row>
    <row r="170" spans="1:3">
      <c r="A170" s="6" t="s">
        <v>1917</v>
      </c>
      <c r="B170" s="6" t="s">
        <v>1928</v>
      </c>
      <c r="C170" s="6">
        <v>46.5</v>
      </c>
    </row>
    <row r="171" spans="1:3">
      <c r="A171" s="6" t="s">
        <v>1917</v>
      </c>
      <c r="B171" s="6" t="s">
        <v>1929</v>
      </c>
      <c r="C171" s="6">
        <v>47.8</v>
      </c>
    </row>
    <row r="172" spans="1:3">
      <c r="A172" s="6" t="s">
        <v>1917</v>
      </c>
      <c r="B172" s="6" t="s">
        <v>1930</v>
      </c>
      <c r="C172" s="6">
        <v>56.599999999999994</v>
      </c>
    </row>
    <row r="173" spans="1:3">
      <c r="A173" s="6" t="s">
        <v>1917</v>
      </c>
      <c r="B173" s="6" t="s">
        <v>1931</v>
      </c>
      <c r="C173" s="6">
        <v>57.699999999999996</v>
      </c>
    </row>
    <row r="174" spans="1:3">
      <c r="A174" s="6" t="s">
        <v>1932</v>
      </c>
      <c r="B174" s="6" t="s">
        <v>1933</v>
      </c>
      <c r="C174" s="6">
        <v>0</v>
      </c>
    </row>
    <row r="175" spans="1:3">
      <c r="A175" s="6" t="s">
        <v>1932</v>
      </c>
      <c r="B175" s="6" t="s">
        <v>1934</v>
      </c>
      <c r="C175" s="6">
        <v>7.1</v>
      </c>
    </row>
    <row r="176" spans="1:3">
      <c r="A176" s="6" t="s">
        <v>1932</v>
      </c>
      <c r="B176" s="6" t="s">
        <v>1935</v>
      </c>
      <c r="C176" s="6">
        <v>8.5</v>
      </c>
    </row>
    <row r="177" spans="1:3">
      <c r="A177" s="6" t="s">
        <v>1932</v>
      </c>
      <c r="B177" s="6" t="s">
        <v>1936</v>
      </c>
      <c r="C177" s="6">
        <v>8.6999999999999993</v>
      </c>
    </row>
    <row r="178" spans="1:3">
      <c r="A178" s="6" t="s">
        <v>1932</v>
      </c>
      <c r="B178" s="6" t="s">
        <v>1937</v>
      </c>
      <c r="C178" s="6">
        <v>11.2</v>
      </c>
    </row>
    <row r="179" spans="1:3">
      <c r="A179" s="6" t="s">
        <v>1932</v>
      </c>
      <c r="B179" s="6" t="s">
        <v>1938</v>
      </c>
      <c r="C179" s="6">
        <v>12.5</v>
      </c>
    </row>
    <row r="180" spans="1:3">
      <c r="A180" s="6" t="s">
        <v>1932</v>
      </c>
      <c r="B180" s="6" t="s">
        <v>1939</v>
      </c>
      <c r="C180" s="6">
        <v>13.2</v>
      </c>
    </row>
    <row r="181" spans="1:3">
      <c r="A181" s="6" t="s">
        <v>1932</v>
      </c>
      <c r="B181" s="6" t="s">
        <v>1940</v>
      </c>
      <c r="C181" s="6">
        <v>15.299999999999999</v>
      </c>
    </row>
    <row r="182" spans="1:3">
      <c r="A182" s="6" t="s">
        <v>1932</v>
      </c>
      <c r="B182" s="6" t="s">
        <v>1941</v>
      </c>
      <c r="C182" s="6">
        <v>15.699999999999998</v>
      </c>
    </row>
    <row r="183" spans="1:3">
      <c r="A183" s="6" t="s">
        <v>1932</v>
      </c>
      <c r="B183" s="6" t="s">
        <v>1942</v>
      </c>
      <c r="C183" s="6">
        <v>20.399999999999999</v>
      </c>
    </row>
    <row r="184" spans="1:3">
      <c r="A184" s="6" t="s">
        <v>1932</v>
      </c>
      <c r="B184" s="6" t="s">
        <v>1943</v>
      </c>
      <c r="C184" s="6">
        <v>26</v>
      </c>
    </row>
    <row r="185" spans="1:3">
      <c r="A185" s="6" t="s">
        <v>1932</v>
      </c>
      <c r="B185" s="6" t="s">
        <v>1944</v>
      </c>
      <c r="C185" s="6">
        <v>28.4</v>
      </c>
    </row>
    <row r="186" spans="1:3">
      <c r="A186" s="6" t="s">
        <v>1932</v>
      </c>
      <c r="B186" s="6" t="s">
        <v>1945</v>
      </c>
      <c r="C186" s="6">
        <v>28.8</v>
      </c>
    </row>
    <row r="187" spans="1:3">
      <c r="A187" s="6" t="s">
        <v>1932</v>
      </c>
      <c r="B187" s="6" t="s">
        <v>1946</v>
      </c>
      <c r="C187" s="6">
        <v>30.1</v>
      </c>
    </row>
    <row r="188" spans="1:3">
      <c r="A188" s="6" t="s">
        <v>1932</v>
      </c>
      <c r="B188" s="6" t="s">
        <v>1947</v>
      </c>
      <c r="C188" s="6">
        <v>31.200000000000003</v>
      </c>
    </row>
    <row r="189" spans="1:3">
      <c r="A189" s="6" t="s">
        <v>1932</v>
      </c>
      <c r="B189" s="6" t="s">
        <v>1948</v>
      </c>
      <c r="C189" s="6">
        <v>33.200000000000003</v>
      </c>
    </row>
    <row r="190" spans="1:3">
      <c r="A190" s="6" t="s">
        <v>1932</v>
      </c>
      <c r="B190" s="6" t="s">
        <v>1949</v>
      </c>
      <c r="C190" s="6">
        <v>33.799999999999997</v>
      </c>
    </row>
    <row r="191" spans="1:3">
      <c r="A191" s="6" t="s">
        <v>1932</v>
      </c>
      <c r="B191" s="6" t="s">
        <v>1950</v>
      </c>
      <c r="C191" s="6">
        <v>49.4</v>
      </c>
    </row>
    <row r="192" spans="1:3">
      <c r="A192" s="6" t="s">
        <v>1932</v>
      </c>
      <c r="B192" s="6" t="s">
        <v>1951</v>
      </c>
      <c r="C192" s="6">
        <v>60.5</v>
      </c>
    </row>
    <row r="193" spans="1:3">
      <c r="A193" s="6" t="s">
        <v>1932</v>
      </c>
      <c r="B193" s="6" t="s">
        <v>1952</v>
      </c>
      <c r="C193" s="6">
        <v>63.4</v>
      </c>
    </row>
    <row r="194" spans="1:3">
      <c r="A194" s="6" t="s">
        <v>1932</v>
      </c>
      <c r="B194" s="6" t="s">
        <v>1953</v>
      </c>
      <c r="C194" s="6">
        <v>64.400000000000006</v>
      </c>
    </row>
    <row r="195" spans="1:3">
      <c r="A195" s="6" t="s">
        <v>1932</v>
      </c>
      <c r="B195" s="6" t="s">
        <v>1954</v>
      </c>
      <c r="C195" s="6">
        <v>65.099999999999994</v>
      </c>
    </row>
    <row r="196" spans="1:3">
      <c r="A196" s="6" t="s">
        <v>1932</v>
      </c>
      <c r="B196" s="6" t="s">
        <v>1955</v>
      </c>
      <c r="C196" s="6">
        <v>66.8</v>
      </c>
    </row>
    <row r="197" spans="1:3">
      <c r="A197" s="6" t="s">
        <v>1932</v>
      </c>
      <c r="B197" s="6" t="s">
        <v>1956</v>
      </c>
      <c r="C197" s="6">
        <v>67.3</v>
      </c>
    </row>
    <row r="198" spans="1:3">
      <c r="A198" s="6" t="s">
        <v>1932</v>
      </c>
      <c r="B198" s="6" t="s">
        <v>1957</v>
      </c>
      <c r="C198" s="6">
        <v>68.400000000000006</v>
      </c>
    </row>
    <row r="199" spans="1:3">
      <c r="A199" s="6" t="s">
        <v>1932</v>
      </c>
      <c r="B199" s="6" t="s">
        <v>1958</v>
      </c>
      <c r="C199" s="6">
        <v>71.7</v>
      </c>
    </row>
    <row r="200" spans="1:3">
      <c r="A200" s="6" t="s">
        <v>1932</v>
      </c>
      <c r="B200" s="6" t="s">
        <v>1959</v>
      </c>
      <c r="C200" s="6">
        <v>72.400000000000006</v>
      </c>
    </row>
    <row r="201" spans="1:3">
      <c r="A201" s="6" t="s">
        <v>1932</v>
      </c>
      <c r="B201" s="6" t="s">
        <v>1960</v>
      </c>
      <c r="C201" s="6">
        <v>73.2</v>
      </c>
    </row>
    <row r="202" spans="1:3">
      <c r="A202" s="6" t="s">
        <v>1932</v>
      </c>
      <c r="B202" s="6" t="s">
        <v>1961</v>
      </c>
      <c r="C202" s="6">
        <v>78.3</v>
      </c>
    </row>
    <row r="203" spans="1:3">
      <c r="A203" s="6" t="s">
        <v>1932</v>
      </c>
      <c r="B203" s="6" t="s">
        <v>1962</v>
      </c>
      <c r="C203" s="6">
        <v>86.3</v>
      </c>
    </row>
    <row r="204" spans="1:3">
      <c r="A204" s="6" t="s">
        <v>1932</v>
      </c>
      <c r="B204" s="6" t="s">
        <v>1963</v>
      </c>
      <c r="C204" s="6">
        <v>86.8</v>
      </c>
    </row>
    <row r="205" spans="1:3">
      <c r="A205" s="6" t="s">
        <v>1932</v>
      </c>
      <c r="B205" s="6" t="s">
        <v>1964</v>
      </c>
      <c r="C205" s="6">
        <v>87.3</v>
      </c>
    </row>
    <row r="206" spans="1:3">
      <c r="A206" s="6" t="s">
        <v>1932</v>
      </c>
      <c r="B206" s="6" t="s">
        <v>1965</v>
      </c>
      <c r="C206" s="6">
        <v>89.6</v>
      </c>
    </row>
    <row r="207" spans="1:3">
      <c r="A207" s="6" t="s">
        <v>1932</v>
      </c>
      <c r="B207" s="6" t="s">
        <v>1966</v>
      </c>
      <c r="C207" s="6">
        <v>94.6</v>
      </c>
    </row>
    <row r="208" spans="1:3">
      <c r="A208" s="6" t="s">
        <v>1932</v>
      </c>
      <c r="B208" s="6" t="s">
        <v>1967</v>
      </c>
      <c r="C208" s="6">
        <v>99.6</v>
      </c>
    </row>
    <row r="209" spans="1:3">
      <c r="A209" s="6" t="s">
        <v>1932</v>
      </c>
      <c r="B209" s="6" t="s">
        <v>1968</v>
      </c>
      <c r="C209" s="6">
        <v>101.3</v>
      </c>
    </row>
    <row r="210" spans="1:3">
      <c r="A210" s="6" t="s">
        <v>1932</v>
      </c>
      <c r="B210" s="6" t="s">
        <v>1969</v>
      </c>
      <c r="C210" s="6">
        <v>102.5</v>
      </c>
    </row>
    <row r="211" spans="1:3">
      <c r="A211" s="6" t="s">
        <v>1932</v>
      </c>
      <c r="B211" s="6" t="s">
        <v>1970</v>
      </c>
      <c r="C211" s="6">
        <v>117.2</v>
      </c>
    </row>
    <row r="212" spans="1:3">
      <c r="A212" s="6" t="s">
        <v>1932</v>
      </c>
      <c r="B212" s="6" t="s">
        <v>1971</v>
      </c>
      <c r="C212" s="6">
        <v>123.1</v>
      </c>
    </row>
    <row r="213" spans="1:3">
      <c r="A213" s="6" t="s">
        <v>1932</v>
      </c>
      <c r="B213" s="6" t="s">
        <v>1972</v>
      </c>
      <c r="C213" s="6">
        <v>138.9</v>
      </c>
    </row>
    <row r="214" spans="1:3">
      <c r="A214" s="6" t="s">
        <v>1932</v>
      </c>
      <c r="B214" s="6" t="s">
        <v>1973</v>
      </c>
      <c r="C214" s="6">
        <v>144.30000000000001</v>
      </c>
    </row>
    <row r="215" spans="1:3">
      <c r="A215" s="6" t="s">
        <v>1932</v>
      </c>
      <c r="B215" s="6" t="s">
        <v>1974</v>
      </c>
      <c r="C215" s="6">
        <v>147.4</v>
      </c>
    </row>
    <row r="216" spans="1:3">
      <c r="A216" s="6" t="s">
        <v>1975</v>
      </c>
      <c r="B216" s="6" t="s">
        <v>1976</v>
      </c>
      <c r="C216" s="6">
        <v>0</v>
      </c>
    </row>
    <row r="217" spans="1:3">
      <c r="A217" s="6" t="s">
        <v>1975</v>
      </c>
      <c r="B217" s="6" t="s">
        <v>1977</v>
      </c>
      <c r="C217" s="6">
        <v>1.5</v>
      </c>
    </row>
    <row r="218" spans="1:3">
      <c r="A218" s="6" t="s">
        <v>1975</v>
      </c>
      <c r="B218" s="6" t="s">
        <v>1978</v>
      </c>
      <c r="C218" s="6">
        <v>3</v>
      </c>
    </row>
    <row r="219" spans="1:3">
      <c r="A219" s="6" t="s">
        <v>1975</v>
      </c>
      <c r="B219" s="6" t="s">
        <v>1979</v>
      </c>
      <c r="C219" s="6">
        <v>7.1</v>
      </c>
    </row>
    <row r="220" spans="1:3">
      <c r="A220" s="6" t="s">
        <v>1975</v>
      </c>
      <c r="B220" s="6" t="s">
        <v>1980</v>
      </c>
      <c r="C220" s="6">
        <v>12.399999999999999</v>
      </c>
    </row>
    <row r="221" spans="1:3">
      <c r="A221" s="6" t="s">
        <v>1975</v>
      </c>
      <c r="B221" s="6" t="s">
        <v>1981</v>
      </c>
      <c r="C221" s="6">
        <v>14.999999999999998</v>
      </c>
    </row>
    <row r="222" spans="1:3">
      <c r="A222" s="6" t="s">
        <v>1975</v>
      </c>
      <c r="B222" s="6" t="s">
        <v>1982</v>
      </c>
      <c r="C222" s="6">
        <v>19.5</v>
      </c>
    </row>
    <row r="223" spans="1:3">
      <c r="A223" s="6" t="s">
        <v>1975</v>
      </c>
      <c r="B223" s="6" t="s">
        <v>1983</v>
      </c>
      <c r="C223" s="6">
        <v>24.3</v>
      </c>
    </row>
    <row r="224" spans="1:3">
      <c r="A224" s="6" t="s">
        <v>1975</v>
      </c>
      <c r="B224" s="6" t="s">
        <v>1984</v>
      </c>
      <c r="C224" s="6">
        <v>28.4</v>
      </c>
    </row>
    <row r="225" spans="1:3">
      <c r="A225" s="6" t="s">
        <v>1975</v>
      </c>
      <c r="B225" s="6" t="s">
        <v>1985</v>
      </c>
      <c r="C225" s="6">
        <v>29.9</v>
      </c>
    </row>
    <row r="226" spans="1:3">
      <c r="A226" s="6" t="s">
        <v>1975</v>
      </c>
      <c r="B226" s="6" t="s">
        <v>1986</v>
      </c>
      <c r="C226" s="6">
        <v>32</v>
      </c>
    </row>
    <row r="227" spans="1:3">
      <c r="A227" s="6" t="s">
        <v>1975</v>
      </c>
      <c r="B227" s="6" t="s">
        <v>1987</v>
      </c>
      <c r="C227" s="6">
        <v>46</v>
      </c>
    </row>
    <row r="228" spans="1:3">
      <c r="A228" s="6" t="s">
        <v>1975</v>
      </c>
      <c r="B228" s="6" t="s">
        <v>1988</v>
      </c>
      <c r="C228" s="6">
        <v>49.9</v>
      </c>
    </row>
    <row r="229" spans="1:3">
      <c r="A229" s="6" t="s">
        <v>1975</v>
      </c>
      <c r="B229" s="6" t="s">
        <v>1989</v>
      </c>
      <c r="C229" s="6">
        <v>51.8</v>
      </c>
    </row>
    <row r="230" spans="1:3">
      <c r="A230" s="6" t="s">
        <v>1975</v>
      </c>
      <c r="B230" s="6" t="s">
        <v>1990</v>
      </c>
      <c r="C230" s="6">
        <v>52.2</v>
      </c>
    </row>
    <row r="231" spans="1:3">
      <c r="A231" s="6" t="s">
        <v>1975</v>
      </c>
      <c r="B231" s="6" t="s">
        <v>1991</v>
      </c>
      <c r="C231" s="6">
        <v>53.6</v>
      </c>
    </row>
    <row r="232" spans="1:3">
      <c r="A232" s="6" t="s">
        <v>1975</v>
      </c>
      <c r="B232" s="6" t="s">
        <v>1992</v>
      </c>
      <c r="C232" s="6">
        <v>57.5</v>
      </c>
    </row>
    <row r="233" spans="1:3">
      <c r="A233" s="6" t="s">
        <v>1975</v>
      </c>
      <c r="B233" s="6" t="s">
        <v>1993</v>
      </c>
      <c r="C233" s="6">
        <v>60.7</v>
      </c>
    </row>
    <row r="234" spans="1:3">
      <c r="A234" s="6" t="s">
        <v>1975</v>
      </c>
      <c r="B234" s="6" t="s">
        <v>1994</v>
      </c>
      <c r="C234" s="6">
        <v>65.099999999999994</v>
      </c>
    </row>
    <row r="235" spans="1:3">
      <c r="A235" s="6" t="s">
        <v>1975</v>
      </c>
      <c r="B235" s="6" t="s">
        <v>1995</v>
      </c>
      <c r="C235" s="6">
        <v>70.5</v>
      </c>
    </row>
    <row r="236" spans="1:3">
      <c r="A236" s="6" t="s">
        <v>1975</v>
      </c>
      <c r="B236" s="6" t="s">
        <v>1996</v>
      </c>
      <c r="C236" s="6">
        <v>71.400000000000006</v>
      </c>
    </row>
    <row r="237" spans="1:3">
      <c r="A237" s="6" t="s">
        <v>1975</v>
      </c>
      <c r="B237" s="6" t="s">
        <v>1997</v>
      </c>
      <c r="C237" s="6">
        <v>75.099999999999994</v>
      </c>
    </row>
    <row r="238" spans="1:3">
      <c r="A238" s="6" t="s">
        <v>1975</v>
      </c>
      <c r="B238" s="6" t="s">
        <v>1998</v>
      </c>
      <c r="C238" s="6">
        <v>78</v>
      </c>
    </row>
    <row r="239" spans="1:3">
      <c r="A239" s="6" t="s">
        <v>1975</v>
      </c>
      <c r="B239" s="6" t="s">
        <v>1999</v>
      </c>
      <c r="C239" s="6">
        <v>81.599999999999994</v>
      </c>
    </row>
    <row r="240" spans="1:3">
      <c r="A240" s="6" t="s">
        <v>1975</v>
      </c>
      <c r="B240" s="6" t="s">
        <v>2000</v>
      </c>
      <c r="C240" s="6">
        <v>84.3</v>
      </c>
    </row>
    <row r="241" spans="1:3">
      <c r="A241" s="6" t="s">
        <v>1975</v>
      </c>
      <c r="B241" s="6" t="s">
        <v>2001</v>
      </c>
      <c r="C241" s="6">
        <v>87.7</v>
      </c>
    </row>
    <row r="242" spans="1:3">
      <c r="A242" s="6" t="s">
        <v>1975</v>
      </c>
      <c r="B242" s="6" t="s">
        <v>2002</v>
      </c>
      <c r="C242" s="6">
        <v>90.9</v>
      </c>
    </row>
    <row r="243" spans="1:3">
      <c r="A243" s="6" t="s">
        <v>1975</v>
      </c>
      <c r="B243" s="6" t="s">
        <v>2003</v>
      </c>
      <c r="C243" s="6">
        <v>95</v>
      </c>
    </row>
    <row r="244" spans="1:3">
      <c r="A244" s="6" t="s">
        <v>1975</v>
      </c>
      <c r="B244" s="6" t="s">
        <v>2004</v>
      </c>
      <c r="C244" s="6">
        <v>96.3</v>
      </c>
    </row>
    <row r="245" spans="1:3">
      <c r="A245" s="6" t="s">
        <v>1975</v>
      </c>
      <c r="B245" s="6" t="s">
        <v>2005</v>
      </c>
      <c r="C245" s="6">
        <v>96.9</v>
      </c>
    </row>
    <row r="246" spans="1:3">
      <c r="A246" s="6" t="s">
        <v>1975</v>
      </c>
      <c r="B246" s="6" t="s">
        <v>2006</v>
      </c>
      <c r="C246" s="6">
        <v>97.5</v>
      </c>
    </row>
    <row r="247" spans="1:3">
      <c r="A247" s="6" t="s">
        <v>1975</v>
      </c>
      <c r="B247" s="6" t="s">
        <v>2007</v>
      </c>
      <c r="C247" s="6">
        <v>98.7</v>
      </c>
    </row>
    <row r="248" spans="1:3">
      <c r="A248" s="6" t="s">
        <v>1975</v>
      </c>
      <c r="B248" s="6" t="s">
        <v>2008</v>
      </c>
      <c r="C248" s="6">
        <v>102.7</v>
      </c>
    </row>
    <row r="249" spans="1:3">
      <c r="A249" s="6" t="s">
        <v>1975</v>
      </c>
      <c r="B249" s="6" t="s">
        <v>2009</v>
      </c>
      <c r="C249" s="6">
        <v>106.9</v>
      </c>
    </row>
    <row r="250" spans="1:3">
      <c r="A250" s="6" t="s">
        <v>1975</v>
      </c>
      <c r="B250" s="6" t="s">
        <v>2010</v>
      </c>
      <c r="C250" s="6">
        <v>110.4</v>
      </c>
    </row>
    <row r="251" spans="1:3">
      <c r="A251" s="6" t="s">
        <v>1975</v>
      </c>
      <c r="B251" s="6" t="s">
        <v>2011</v>
      </c>
      <c r="C251" s="6">
        <v>116.3</v>
      </c>
    </row>
    <row r="252" spans="1:3">
      <c r="A252" s="6" t="s">
        <v>1975</v>
      </c>
      <c r="B252" s="6" t="s">
        <v>2012</v>
      </c>
      <c r="C252" s="6">
        <v>117.5</v>
      </c>
    </row>
    <row r="253" spans="1:3">
      <c r="A253" s="6" t="s">
        <v>1975</v>
      </c>
      <c r="B253" s="6" t="s">
        <v>2013</v>
      </c>
      <c r="C253" s="6">
        <v>119.9</v>
      </c>
    </row>
    <row r="254" spans="1:3">
      <c r="A254" s="6" t="s">
        <v>1975</v>
      </c>
      <c r="B254" s="6" t="s">
        <v>2014</v>
      </c>
      <c r="C254" s="6">
        <v>123.1</v>
      </c>
    </row>
    <row r="255" spans="1:3">
      <c r="A255" s="6" t="s">
        <v>1975</v>
      </c>
      <c r="B255" s="6" t="s">
        <v>2015</v>
      </c>
      <c r="C255" s="6">
        <v>124</v>
      </c>
    </row>
    <row r="256" spans="1:3">
      <c r="A256" s="6" t="s">
        <v>1975</v>
      </c>
      <c r="B256" s="6" t="s">
        <v>2016</v>
      </c>
      <c r="C256" s="6">
        <v>127.1</v>
      </c>
    </row>
    <row r="257" spans="1:3">
      <c r="A257" s="6" t="s">
        <v>1975</v>
      </c>
      <c r="B257" s="6" t="s">
        <v>2017</v>
      </c>
      <c r="C257" s="6">
        <v>137.4</v>
      </c>
    </row>
    <row r="258" spans="1:3">
      <c r="A258" s="6" t="s">
        <v>1975</v>
      </c>
      <c r="B258" s="6" t="s">
        <v>2018</v>
      </c>
      <c r="C258" s="6">
        <v>139.5</v>
      </c>
    </row>
    <row r="259" spans="1:3">
      <c r="A259" s="6" t="s">
        <v>1975</v>
      </c>
      <c r="B259" s="6" t="s">
        <v>2019</v>
      </c>
      <c r="C259" s="6">
        <v>143.19999999999999</v>
      </c>
    </row>
    <row r="260" spans="1:3">
      <c r="A260" s="6" t="s">
        <v>1975</v>
      </c>
      <c r="B260" s="6" t="s">
        <v>2020</v>
      </c>
      <c r="C260" s="6">
        <v>145.9</v>
      </c>
    </row>
    <row r="261" spans="1:3">
      <c r="A261" s="6" t="s">
        <v>1975</v>
      </c>
      <c r="B261" s="6" t="s">
        <v>2021</v>
      </c>
      <c r="C261" s="6">
        <v>149.1</v>
      </c>
    </row>
    <row r="262" spans="1:3">
      <c r="A262" s="6" t="s">
        <v>1975</v>
      </c>
      <c r="B262" s="6" t="s">
        <v>2022</v>
      </c>
      <c r="C262" s="6">
        <v>151.6</v>
      </c>
    </row>
    <row r="263" spans="1:3">
      <c r="A263" s="6" t="s">
        <v>1975</v>
      </c>
      <c r="B263" s="6" t="s">
        <v>2023</v>
      </c>
      <c r="C263" s="6">
        <v>152.69999999999999</v>
      </c>
    </row>
    <row r="264" spans="1:3">
      <c r="A264" s="6" t="s">
        <v>1975</v>
      </c>
      <c r="B264" s="6" t="s">
        <v>2024</v>
      </c>
      <c r="C264" s="6">
        <v>154</v>
      </c>
    </row>
    <row r="265" spans="1:3">
      <c r="A265" s="6" t="s">
        <v>1975</v>
      </c>
      <c r="B265" s="6" t="s">
        <v>2025</v>
      </c>
      <c r="C265" s="6">
        <v>158.69999999999999</v>
      </c>
    </row>
    <row r="266" spans="1:3">
      <c r="A266" s="6" t="s">
        <v>1975</v>
      </c>
      <c r="B266" s="6" t="s">
        <v>2026</v>
      </c>
      <c r="C266" s="6">
        <v>160.19999999999999</v>
      </c>
    </row>
    <row r="267" spans="1:3">
      <c r="A267" s="6" t="s">
        <v>1975</v>
      </c>
      <c r="B267" s="6" t="s">
        <v>2027</v>
      </c>
      <c r="C267" s="6">
        <v>170.7</v>
      </c>
    </row>
    <row r="268" spans="1:3">
      <c r="A268" s="6" t="s">
        <v>1975</v>
      </c>
      <c r="B268" s="6" t="s">
        <v>2028</v>
      </c>
      <c r="C268" s="6">
        <v>173.4</v>
      </c>
    </row>
    <row r="269" spans="1:3">
      <c r="A269" s="6" t="s">
        <v>1975</v>
      </c>
      <c r="B269" s="6" t="s">
        <v>2029</v>
      </c>
      <c r="C269" s="6">
        <v>191.70000000000002</v>
      </c>
    </row>
    <row r="270" spans="1:3">
      <c r="A270" s="6" t="s">
        <v>2030</v>
      </c>
      <c r="B270" s="6" t="s">
        <v>2031</v>
      </c>
      <c r="C270" s="6">
        <v>0</v>
      </c>
    </row>
    <row r="271" spans="1:3">
      <c r="A271" s="6" t="s">
        <v>2030</v>
      </c>
      <c r="B271" s="6" t="s">
        <v>2032</v>
      </c>
      <c r="C271" s="6">
        <v>8.8000000000000007</v>
      </c>
    </row>
    <row r="272" spans="1:3">
      <c r="A272" s="6" t="s">
        <v>2030</v>
      </c>
      <c r="B272" s="6" t="s">
        <v>2033</v>
      </c>
      <c r="C272" s="6">
        <v>13.8</v>
      </c>
    </row>
    <row r="273" spans="1:3">
      <c r="A273" s="6" t="s">
        <v>2030</v>
      </c>
      <c r="B273" s="6" t="s">
        <v>2034</v>
      </c>
      <c r="C273" s="6">
        <v>17.100000000000001</v>
      </c>
    </row>
    <row r="274" spans="1:3">
      <c r="A274" s="6" t="s">
        <v>2030</v>
      </c>
      <c r="B274" s="6" t="s">
        <v>2035</v>
      </c>
      <c r="C274" s="6">
        <v>19.200000000000003</v>
      </c>
    </row>
    <row r="275" spans="1:3">
      <c r="A275" s="6" t="s">
        <v>2030</v>
      </c>
      <c r="B275" s="6" t="s">
        <v>2036</v>
      </c>
      <c r="C275" s="6">
        <v>22.200000000000003</v>
      </c>
    </row>
    <row r="276" spans="1:3">
      <c r="A276" s="6" t="s">
        <v>2030</v>
      </c>
      <c r="B276" s="6" t="s">
        <v>2037</v>
      </c>
      <c r="C276" s="6">
        <v>24.500000000000004</v>
      </c>
    </row>
    <row r="277" spans="1:3">
      <c r="A277" s="6" t="s">
        <v>2030</v>
      </c>
      <c r="B277" s="6" t="s">
        <v>2038</v>
      </c>
      <c r="C277" s="6">
        <v>24.500000000000004</v>
      </c>
    </row>
    <row r="278" spans="1:3">
      <c r="A278" s="6" t="s">
        <v>2030</v>
      </c>
      <c r="B278" s="6" t="s">
        <v>2039</v>
      </c>
      <c r="C278" s="6">
        <v>26.000000000000004</v>
      </c>
    </row>
    <row r="279" spans="1:3">
      <c r="A279" s="6" t="s">
        <v>2030</v>
      </c>
      <c r="B279" s="6" t="s">
        <v>2040</v>
      </c>
      <c r="C279" s="6">
        <v>40</v>
      </c>
    </row>
    <row r="280" spans="1:3">
      <c r="A280" s="6" t="s">
        <v>2030</v>
      </c>
      <c r="B280" s="6" t="s">
        <v>2041</v>
      </c>
      <c r="C280" s="6">
        <v>64.2</v>
      </c>
    </row>
    <row r="281" spans="1:3">
      <c r="A281" s="6" t="s">
        <v>2030</v>
      </c>
      <c r="B281" s="6" t="s">
        <v>2042</v>
      </c>
      <c r="C281" s="6">
        <v>65.3</v>
      </c>
    </row>
    <row r="282" spans="1:3">
      <c r="A282" s="6" t="s">
        <v>2030</v>
      </c>
      <c r="B282" s="6" t="s">
        <v>2043</v>
      </c>
      <c r="C282" s="6">
        <v>71.8</v>
      </c>
    </row>
    <row r="283" spans="1:3">
      <c r="A283" s="6" t="s">
        <v>2030</v>
      </c>
      <c r="B283" s="6" t="s">
        <v>2044</v>
      </c>
      <c r="C283" s="6">
        <v>81.599999999999994</v>
      </c>
    </row>
    <row r="284" spans="1:3">
      <c r="A284" s="6" t="s">
        <v>2030</v>
      </c>
      <c r="B284" s="6" t="s">
        <v>2045</v>
      </c>
      <c r="C284" s="6">
        <v>84.3</v>
      </c>
    </row>
    <row r="285" spans="1:3">
      <c r="A285" s="6" t="s">
        <v>2046</v>
      </c>
      <c r="B285" s="6" t="s">
        <v>2047</v>
      </c>
      <c r="C285" s="6">
        <v>0</v>
      </c>
    </row>
    <row r="286" spans="1:3">
      <c r="A286" s="6" t="s">
        <v>2046</v>
      </c>
      <c r="B286" s="6" t="s">
        <v>2048</v>
      </c>
      <c r="C286" s="6">
        <v>1.7</v>
      </c>
    </row>
    <row r="287" spans="1:3">
      <c r="A287" s="6" t="s">
        <v>2046</v>
      </c>
      <c r="B287" s="6" t="s">
        <v>2049</v>
      </c>
      <c r="C287" s="6">
        <v>26.099999999999998</v>
      </c>
    </row>
    <row r="288" spans="1:3">
      <c r="A288" s="6" t="s">
        <v>2046</v>
      </c>
      <c r="B288" s="6" t="s">
        <v>2050</v>
      </c>
      <c r="C288" s="6">
        <v>28.2</v>
      </c>
    </row>
    <row r="289" spans="1:3">
      <c r="A289" s="6" t="s">
        <v>2046</v>
      </c>
      <c r="B289" s="6" t="s">
        <v>2051</v>
      </c>
      <c r="C289" s="6">
        <v>31.3</v>
      </c>
    </row>
    <row r="290" spans="1:3">
      <c r="A290" s="6" t="s">
        <v>2046</v>
      </c>
      <c r="B290" s="6" t="s">
        <v>2052</v>
      </c>
      <c r="C290" s="6">
        <v>50.2</v>
      </c>
    </row>
    <row r="291" spans="1:3">
      <c r="A291" s="6" t="s">
        <v>2046</v>
      </c>
      <c r="B291" s="6" t="s">
        <v>2053</v>
      </c>
      <c r="C291" s="6">
        <v>57.1</v>
      </c>
    </row>
    <row r="292" spans="1:3">
      <c r="A292" s="6" t="s">
        <v>2046</v>
      </c>
      <c r="B292" s="6" t="s">
        <v>2054</v>
      </c>
      <c r="C292" s="6">
        <v>65</v>
      </c>
    </row>
    <row r="293" spans="1:3">
      <c r="A293" s="6" t="s">
        <v>2046</v>
      </c>
      <c r="B293" s="6" t="s">
        <v>2055</v>
      </c>
      <c r="C293" s="6">
        <v>66.400000000000006</v>
      </c>
    </row>
    <row r="294" spans="1:3">
      <c r="A294" s="6" t="s">
        <v>2046</v>
      </c>
      <c r="B294" s="6" t="s">
        <v>2056</v>
      </c>
      <c r="C294" s="6">
        <v>81.800000000000011</v>
      </c>
    </row>
    <row r="295" spans="1:3">
      <c r="A295" s="6" t="s">
        <v>2057</v>
      </c>
      <c r="B295" s="6" t="s">
        <v>2058</v>
      </c>
      <c r="C295" s="6">
        <v>0</v>
      </c>
    </row>
    <row r="296" spans="1:3">
      <c r="A296" s="6" t="s">
        <v>2057</v>
      </c>
      <c r="B296" s="6" t="s">
        <v>2059</v>
      </c>
      <c r="C296" s="6">
        <v>1.6</v>
      </c>
    </row>
    <row r="297" spans="1:3">
      <c r="A297" s="6" t="s">
        <v>2057</v>
      </c>
      <c r="B297" s="6" t="s">
        <v>2060</v>
      </c>
      <c r="C297" s="6">
        <v>2.7</v>
      </c>
    </row>
    <row r="298" spans="1:3">
      <c r="A298" s="6" t="s">
        <v>2057</v>
      </c>
      <c r="B298" s="6" t="s">
        <v>2061</v>
      </c>
      <c r="C298" s="6">
        <v>12.8</v>
      </c>
    </row>
    <row r="299" spans="1:3">
      <c r="A299" s="6" t="s">
        <v>2057</v>
      </c>
      <c r="B299" s="6" t="s">
        <v>2062</v>
      </c>
      <c r="C299" s="6">
        <v>23.200000000000003</v>
      </c>
    </row>
    <row r="300" spans="1:3">
      <c r="A300" s="6" t="s">
        <v>2057</v>
      </c>
      <c r="B300" s="6" t="s">
        <v>2063</v>
      </c>
      <c r="C300" s="6">
        <v>26.6</v>
      </c>
    </row>
    <row r="301" spans="1:3">
      <c r="A301" s="6" t="s">
        <v>2057</v>
      </c>
      <c r="B301" s="6" t="s">
        <v>2064</v>
      </c>
      <c r="C301" s="6">
        <v>28</v>
      </c>
    </row>
    <row r="302" spans="1:3">
      <c r="A302" s="6" t="s">
        <v>2057</v>
      </c>
      <c r="B302" s="6" t="s">
        <v>2065</v>
      </c>
      <c r="C302" s="6">
        <v>31.7</v>
      </c>
    </row>
    <row r="303" spans="1:3">
      <c r="A303" s="6" t="s">
        <v>2057</v>
      </c>
      <c r="B303" s="6" t="s">
        <v>2066</v>
      </c>
      <c r="C303" s="6">
        <v>36.799999999999997</v>
      </c>
    </row>
    <row r="304" spans="1:3">
      <c r="A304" s="6" t="s">
        <v>2057</v>
      </c>
      <c r="B304" s="6" t="s">
        <v>2067</v>
      </c>
      <c r="C304" s="6">
        <v>39.70000000000001</v>
      </c>
    </row>
    <row r="305" spans="1:3">
      <c r="A305" s="6" t="s">
        <v>2057</v>
      </c>
      <c r="B305" s="6" t="s">
        <v>2068</v>
      </c>
      <c r="C305" s="6">
        <v>48.600000000000009</v>
      </c>
    </row>
    <row r="306" spans="1:3">
      <c r="A306" s="6" t="s">
        <v>2057</v>
      </c>
      <c r="B306" s="6" t="s">
        <v>2069</v>
      </c>
      <c r="C306" s="6">
        <v>50.100000000000009</v>
      </c>
    </row>
    <row r="307" spans="1:3">
      <c r="A307" s="6" t="s">
        <v>2057</v>
      </c>
      <c r="B307" s="6" t="s">
        <v>2070</v>
      </c>
      <c r="C307" s="6">
        <v>50.100000000000009</v>
      </c>
    </row>
    <row r="308" spans="1:3">
      <c r="A308" s="6" t="s">
        <v>2057</v>
      </c>
      <c r="B308" s="6" t="s">
        <v>2071</v>
      </c>
      <c r="C308" s="6">
        <v>51.20000000000001</v>
      </c>
    </row>
    <row r="309" spans="1:3">
      <c r="A309" s="6" t="s">
        <v>2057</v>
      </c>
      <c r="B309" s="6" t="s">
        <v>2072</v>
      </c>
      <c r="C309" s="6">
        <v>56.8</v>
      </c>
    </row>
    <row r="310" spans="1:3">
      <c r="A310" s="6" t="s">
        <v>2057</v>
      </c>
      <c r="B310" s="6" t="s">
        <v>2073</v>
      </c>
      <c r="C310" s="6">
        <v>61.9</v>
      </c>
    </row>
    <row r="311" spans="1:3">
      <c r="A311" s="6" t="s">
        <v>2057</v>
      </c>
      <c r="B311" s="6" t="s">
        <v>2074</v>
      </c>
      <c r="C311" s="6">
        <v>67.099999999999994</v>
      </c>
    </row>
    <row r="312" spans="1:3">
      <c r="A312" s="6" t="s">
        <v>2057</v>
      </c>
      <c r="B312" s="6" t="s">
        <v>2075</v>
      </c>
      <c r="C312" s="6">
        <v>69.2</v>
      </c>
    </row>
    <row r="313" spans="1:3">
      <c r="A313" s="6" t="s">
        <v>2057</v>
      </c>
      <c r="B313" s="6" t="s">
        <v>2076</v>
      </c>
      <c r="C313" s="6">
        <v>71.8</v>
      </c>
    </row>
    <row r="314" spans="1:3">
      <c r="A314" s="6" t="s">
        <v>2057</v>
      </c>
      <c r="B314" s="6" t="s">
        <v>2077</v>
      </c>
      <c r="C314" s="6">
        <v>77.8</v>
      </c>
    </row>
    <row r="315" spans="1:3">
      <c r="A315" s="6" t="s">
        <v>2057</v>
      </c>
      <c r="B315" s="6" t="s">
        <v>2078</v>
      </c>
      <c r="C315" s="6">
        <v>79.5</v>
      </c>
    </row>
    <row r="316" spans="1:3">
      <c r="A316" s="6" t="s">
        <v>2057</v>
      </c>
      <c r="B316" s="6" t="s">
        <v>2079</v>
      </c>
      <c r="C316" s="6">
        <v>80.3</v>
      </c>
    </row>
    <row r="317" spans="1:3">
      <c r="A317" s="6" t="s">
        <v>2057</v>
      </c>
      <c r="B317" s="6" t="s">
        <v>2080</v>
      </c>
      <c r="C317" s="6">
        <v>82.3</v>
      </c>
    </row>
    <row r="318" spans="1:3">
      <c r="A318" s="6" t="s">
        <v>2057</v>
      </c>
      <c r="B318" s="6" t="s">
        <v>2081</v>
      </c>
      <c r="C318" s="6">
        <v>85.1</v>
      </c>
    </row>
    <row r="319" spans="1:3">
      <c r="A319" s="6" t="s">
        <v>2057</v>
      </c>
      <c r="B319" s="6" t="s">
        <v>2082</v>
      </c>
      <c r="C319" s="6">
        <v>89.2</v>
      </c>
    </row>
    <row r="320" spans="1:3">
      <c r="A320" s="6" t="s">
        <v>2057</v>
      </c>
      <c r="B320" s="6" t="s">
        <v>2083</v>
      </c>
      <c r="C320" s="6">
        <v>95</v>
      </c>
    </row>
    <row r="321" spans="1:3">
      <c r="A321" s="6" t="s">
        <v>2084</v>
      </c>
      <c r="B321" s="6" t="s">
        <v>2085</v>
      </c>
      <c r="C321" s="6">
        <v>0</v>
      </c>
    </row>
    <row r="322" spans="1:3">
      <c r="A322" s="6" t="s">
        <v>2084</v>
      </c>
      <c r="B322" s="6" t="s">
        <v>2086</v>
      </c>
      <c r="C322" s="6">
        <v>2.9</v>
      </c>
    </row>
    <row r="323" spans="1:3">
      <c r="A323" s="6" t="s">
        <v>2084</v>
      </c>
      <c r="B323" s="6" t="s">
        <v>2087</v>
      </c>
      <c r="C323" s="6">
        <v>3.9</v>
      </c>
    </row>
    <row r="324" spans="1:3">
      <c r="A324" s="6" t="s">
        <v>2084</v>
      </c>
      <c r="B324" s="6" t="s">
        <v>2088</v>
      </c>
      <c r="C324" s="6">
        <v>3.9</v>
      </c>
    </row>
    <row r="325" spans="1:3">
      <c r="A325" s="6" t="s">
        <v>2084</v>
      </c>
      <c r="B325" s="6" t="s">
        <v>2089</v>
      </c>
      <c r="C325" s="6">
        <v>6.1</v>
      </c>
    </row>
    <row r="326" spans="1:3">
      <c r="A326" s="6" t="s">
        <v>2084</v>
      </c>
      <c r="B326" s="6" t="s">
        <v>2090</v>
      </c>
      <c r="C326" s="6">
        <v>8.6</v>
      </c>
    </row>
    <row r="327" spans="1:3">
      <c r="A327" s="6" t="s">
        <v>2084</v>
      </c>
      <c r="B327" s="6" t="s">
        <v>2091</v>
      </c>
      <c r="C327" s="6">
        <v>9.1999999999999993</v>
      </c>
    </row>
    <row r="328" spans="1:3">
      <c r="A328" s="6" t="s">
        <v>2084</v>
      </c>
      <c r="B328" s="6" t="s">
        <v>2092</v>
      </c>
      <c r="C328" s="6">
        <v>9.4</v>
      </c>
    </row>
    <row r="329" spans="1:3">
      <c r="A329" s="6" t="s">
        <v>2084</v>
      </c>
      <c r="B329" s="6" t="s">
        <v>2093</v>
      </c>
      <c r="C329" s="6">
        <v>11.7</v>
      </c>
    </row>
    <row r="330" spans="1:3">
      <c r="A330" s="6" t="s">
        <v>2084</v>
      </c>
      <c r="B330" s="6" t="s">
        <v>2094</v>
      </c>
      <c r="C330" s="6">
        <v>13</v>
      </c>
    </row>
    <row r="331" spans="1:3">
      <c r="A331" s="6" t="s">
        <v>2084</v>
      </c>
      <c r="B331" s="6" t="s">
        <v>2095</v>
      </c>
      <c r="C331" s="6">
        <v>13.5</v>
      </c>
    </row>
    <row r="332" spans="1:3">
      <c r="A332" s="6" t="s">
        <v>2084</v>
      </c>
      <c r="B332" s="6" t="s">
        <v>2096</v>
      </c>
      <c r="C332" s="6">
        <v>14.2</v>
      </c>
    </row>
    <row r="333" spans="1:3">
      <c r="A333" s="6" t="s">
        <v>2084</v>
      </c>
      <c r="B333" s="6" t="s">
        <v>2097</v>
      </c>
      <c r="C333" s="6">
        <v>15</v>
      </c>
    </row>
    <row r="334" spans="1:3">
      <c r="A334" s="6" t="s">
        <v>2084</v>
      </c>
      <c r="B334" s="6" t="s">
        <v>2098</v>
      </c>
      <c r="C334" s="6">
        <v>16.5</v>
      </c>
    </row>
    <row r="335" spans="1:3">
      <c r="A335" s="6" t="s">
        <v>2084</v>
      </c>
      <c r="B335" s="6" t="s">
        <v>2099</v>
      </c>
      <c r="C335" s="6">
        <v>21.5</v>
      </c>
    </row>
    <row r="336" spans="1:3">
      <c r="A336" s="6" t="s">
        <v>2084</v>
      </c>
      <c r="B336" s="6" t="s">
        <v>2100</v>
      </c>
      <c r="C336" s="6">
        <v>24.6</v>
      </c>
    </row>
    <row r="337" spans="1:3">
      <c r="A337" s="6" t="s">
        <v>2084</v>
      </c>
      <c r="B337" s="6" t="s">
        <v>2101</v>
      </c>
      <c r="C337" s="6">
        <v>26.3</v>
      </c>
    </row>
    <row r="338" spans="1:3">
      <c r="A338" s="6" t="s">
        <v>2084</v>
      </c>
      <c r="B338" s="6" t="s">
        <v>2102</v>
      </c>
      <c r="C338" s="6">
        <v>31.5</v>
      </c>
    </row>
    <row r="339" spans="1:3">
      <c r="A339" s="6" t="s">
        <v>2103</v>
      </c>
      <c r="B339" s="6" t="s">
        <v>2104</v>
      </c>
      <c r="C339" s="6">
        <v>0</v>
      </c>
    </row>
    <row r="340" spans="1:3">
      <c r="A340" s="6" t="s">
        <v>2103</v>
      </c>
      <c r="B340" s="6" t="s">
        <v>2105</v>
      </c>
      <c r="C340" s="6">
        <v>3.6</v>
      </c>
    </row>
    <row r="341" spans="1:3">
      <c r="A341" s="6" t="s">
        <v>2103</v>
      </c>
      <c r="B341" s="6" t="s">
        <v>2106</v>
      </c>
      <c r="C341" s="6">
        <v>4</v>
      </c>
    </row>
    <row r="342" spans="1:3">
      <c r="A342" s="6" t="s">
        <v>2103</v>
      </c>
      <c r="B342" s="6" t="s">
        <v>2107</v>
      </c>
      <c r="C342" s="6">
        <v>5.5</v>
      </c>
    </row>
    <row r="343" spans="1:3">
      <c r="A343" s="6" t="s">
        <v>2103</v>
      </c>
      <c r="B343" s="6" t="s">
        <v>2108</v>
      </c>
      <c r="C343" s="6">
        <v>6.4</v>
      </c>
    </row>
    <row r="344" spans="1:3">
      <c r="A344" s="6" t="s">
        <v>2103</v>
      </c>
      <c r="B344" s="6" t="s">
        <v>2109</v>
      </c>
      <c r="C344" s="6">
        <v>12.4</v>
      </c>
    </row>
    <row r="345" spans="1:3">
      <c r="A345" s="6" t="s">
        <v>2103</v>
      </c>
      <c r="B345" s="6" t="s">
        <v>2110</v>
      </c>
      <c r="C345" s="6">
        <v>35.5</v>
      </c>
    </row>
    <row r="346" spans="1:3">
      <c r="A346" s="6" t="s">
        <v>2103</v>
      </c>
      <c r="B346" s="6" t="s">
        <v>2111</v>
      </c>
      <c r="C346" s="6">
        <v>44.7</v>
      </c>
    </row>
    <row r="347" spans="1:3">
      <c r="A347" s="6" t="s">
        <v>2103</v>
      </c>
      <c r="B347" s="6" t="s">
        <v>2112</v>
      </c>
      <c r="C347" s="6">
        <v>49.400000000000006</v>
      </c>
    </row>
    <row r="348" spans="1:3">
      <c r="A348" s="6" t="s">
        <v>2103</v>
      </c>
      <c r="B348" s="6" t="s">
        <v>2113</v>
      </c>
      <c r="C348" s="6">
        <v>60.300000000000004</v>
      </c>
    </row>
    <row r="349" spans="1:3">
      <c r="A349" s="6" t="s">
        <v>2103</v>
      </c>
      <c r="B349" s="6" t="s">
        <v>2114</v>
      </c>
      <c r="C349" s="6">
        <v>62.200000000000017</v>
      </c>
    </row>
    <row r="350" spans="1:3">
      <c r="A350" s="6" t="s">
        <v>2103</v>
      </c>
      <c r="B350" s="6" t="s">
        <v>2115</v>
      </c>
      <c r="C350" s="6">
        <v>63.90000000000002</v>
      </c>
    </row>
    <row r="351" spans="1:3">
      <c r="A351" s="6" t="s">
        <v>2103</v>
      </c>
      <c r="B351" s="6" t="s">
        <v>2116</v>
      </c>
      <c r="C351" s="6">
        <v>66.500000000000014</v>
      </c>
    </row>
    <row r="352" spans="1:3">
      <c r="A352" s="6" t="s">
        <v>2103</v>
      </c>
      <c r="B352" s="6" t="s">
        <v>2117</v>
      </c>
      <c r="C352" s="6">
        <v>68.000000000000014</v>
      </c>
    </row>
    <row r="353" spans="1:3">
      <c r="A353" s="6" t="s">
        <v>2103</v>
      </c>
      <c r="B353" s="6" t="s">
        <v>2118</v>
      </c>
      <c r="C353" s="6">
        <v>72.90000000000002</v>
      </c>
    </row>
    <row r="354" spans="1:3">
      <c r="A354" s="6" t="s">
        <v>2103</v>
      </c>
      <c r="B354" s="6" t="s">
        <v>2119</v>
      </c>
      <c r="C354" s="6">
        <v>78.600000000000009</v>
      </c>
    </row>
    <row r="355" spans="1:3">
      <c r="A355" s="6" t="s">
        <v>2103</v>
      </c>
      <c r="B355" s="6" t="s">
        <v>2120</v>
      </c>
      <c r="C355" s="6">
        <v>80.300000000000011</v>
      </c>
    </row>
    <row r="356" spans="1:3">
      <c r="A356" s="6" t="s">
        <v>2103</v>
      </c>
      <c r="B356" s="6" t="s">
        <v>2121</v>
      </c>
      <c r="C356" s="6">
        <v>84.600000000000009</v>
      </c>
    </row>
    <row r="357" spans="1:3">
      <c r="A357" s="6" t="s">
        <v>2103</v>
      </c>
      <c r="B357" s="6" t="s">
        <v>2122</v>
      </c>
      <c r="C357" s="6">
        <v>89.90000000000002</v>
      </c>
    </row>
    <row r="358" spans="1:3">
      <c r="A358" s="6" t="s">
        <v>2103</v>
      </c>
      <c r="B358" s="6" t="s">
        <v>2123</v>
      </c>
      <c r="C358" s="6">
        <v>101.50000000000001</v>
      </c>
    </row>
    <row r="359" spans="1:3">
      <c r="A359" s="6" t="s">
        <v>2124</v>
      </c>
      <c r="B359" s="6" t="s">
        <v>2125</v>
      </c>
      <c r="C359" s="6">
        <v>0</v>
      </c>
    </row>
    <row r="360" spans="1:3">
      <c r="A360" s="6" t="s">
        <v>2124</v>
      </c>
      <c r="B360" s="6" t="s">
        <v>2126</v>
      </c>
      <c r="C360" s="6">
        <v>6.6</v>
      </c>
    </row>
    <row r="361" spans="1:3">
      <c r="A361" s="6" t="s">
        <v>2124</v>
      </c>
      <c r="B361" s="6" t="s">
        <v>2127</v>
      </c>
      <c r="C361" s="6">
        <v>14.6</v>
      </c>
    </row>
    <row r="362" spans="1:3">
      <c r="A362" s="6" t="s">
        <v>2124</v>
      </c>
      <c r="B362" s="6" t="s">
        <v>2128</v>
      </c>
      <c r="C362" s="6">
        <v>16.3</v>
      </c>
    </row>
    <row r="363" spans="1:3">
      <c r="A363" s="6" t="s">
        <v>2124</v>
      </c>
      <c r="B363" s="6" t="s">
        <v>2129</v>
      </c>
      <c r="C363" s="6">
        <v>19.2</v>
      </c>
    </row>
    <row r="364" spans="1:3">
      <c r="A364" s="6" t="s">
        <v>2124</v>
      </c>
      <c r="B364" s="6" t="s">
        <v>2130</v>
      </c>
      <c r="C364" s="6">
        <v>20</v>
      </c>
    </row>
    <row r="365" spans="1:3">
      <c r="A365" s="6" t="s">
        <v>2124</v>
      </c>
      <c r="B365" s="6" t="s">
        <v>2131</v>
      </c>
      <c r="C365" s="6">
        <v>21.1</v>
      </c>
    </row>
    <row r="366" spans="1:3">
      <c r="A366" s="6" t="s">
        <v>2124</v>
      </c>
      <c r="B366" s="6" t="s">
        <v>2132</v>
      </c>
      <c r="C366" s="6">
        <v>22.1</v>
      </c>
    </row>
    <row r="367" spans="1:3">
      <c r="A367" s="6" t="s">
        <v>2124</v>
      </c>
      <c r="B367" s="6" t="s">
        <v>2133</v>
      </c>
      <c r="C367" s="6">
        <v>23.6</v>
      </c>
    </row>
    <row r="368" spans="1:3">
      <c r="A368" s="6" t="s">
        <v>2124</v>
      </c>
      <c r="B368" s="6" t="s">
        <v>2111</v>
      </c>
      <c r="C368" s="6">
        <v>28.5</v>
      </c>
    </row>
    <row r="369" spans="1:3">
      <c r="A369" s="6" t="s">
        <v>2124</v>
      </c>
      <c r="B369" s="6" t="s">
        <v>2134</v>
      </c>
      <c r="C369" s="6">
        <v>33.700000000000003</v>
      </c>
    </row>
    <row r="370" spans="1:3">
      <c r="A370" s="6" t="s">
        <v>2124</v>
      </c>
      <c r="B370" s="6" t="s">
        <v>2135</v>
      </c>
      <c r="C370" s="6">
        <v>38.400000000000006</v>
      </c>
    </row>
    <row r="371" spans="1:3">
      <c r="A371" s="6" t="s">
        <v>2124</v>
      </c>
      <c r="B371" s="6" t="s">
        <v>2136</v>
      </c>
      <c r="C371" s="6">
        <v>39.500000000000007</v>
      </c>
    </row>
    <row r="372" spans="1:3">
      <c r="A372" s="6" t="s">
        <v>2124</v>
      </c>
      <c r="B372" s="6" t="s">
        <v>2137</v>
      </c>
      <c r="C372" s="6">
        <v>42.800000000000004</v>
      </c>
    </row>
    <row r="373" spans="1:3">
      <c r="A373" s="6" t="s">
        <v>2124</v>
      </c>
      <c r="B373" s="6" t="s">
        <v>2138</v>
      </c>
      <c r="C373" s="6">
        <v>48.200000000000017</v>
      </c>
    </row>
    <row r="374" spans="1:3">
      <c r="A374" s="6" t="s">
        <v>2124</v>
      </c>
      <c r="B374" s="6" t="s">
        <v>2139</v>
      </c>
      <c r="C374" s="6">
        <v>48.900000000000013</v>
      </c>
    </row>
    <row r="375" spans="1:3">
      <c r="A375" s="6" t="s">
        <v>2124</v>
      </c>
      <c r="B375" s="6" t="s">
        <v>2140</v>
      </c>
      <c r="C375" s="6">
        <v>49.300000000000011</v>
      </c>
    </row>
    <row r="376" spans="1:3">
      <c r="A376" s="6" t="s">
        <v>2124</v>
      </c>
      <c r="B376" s="6" t="s">
        <v>2141</v>
      </c>
      <c r="C376" s="6">
        <v>50.500000000000014</v>
      </c>
    </row>
    <row r="377" spans="1:3">
      <c r="A377" s="6" t="s">
        <v>2124</v>
      </c>
      <c r="B377" s="6" t="s">
        <v>2142</v>
      </c>
      <c r="C377" s="6">
        <v>52.500000000000014</v>
      </c>
    </row>
    <row r="378" spans="1:3">
      <c r="A378" s="6" t="s">
        <v>2124</v>
      </c>
      <c r="B378" s="6" t="s">
        <v>2143</v>
      </c>
      <c r="C378" s="6">
        <v>53.300000000000011</v>
      </c>
    </row>
    <row r="379" spans="1:3">
      <c r="A379" s="6" t="s">
        <v>2124</v>
      </c>
      <c r="B379" s="6" t="s">
        <v>2144</v>
      </c>
      <c r="C379" s="6">
        <v>54.500000000000014</v>
      </c>
    </row>
    <row r="380" spans="1:3">
      <c r="A380" s="6" t="s">
        <v>2124</v>
      </c>
      <c r="B380" s="6" t="s">
        <v>2145</v>
      </c>
      <c r="C380" s="6">
        <v>58.700000000000017</v>
      </c>
    </row>
    <row r="381" spans="1:3">
      <c r="A381" s="6" t="s">
        <v>2124</v>
      </c>
      <c r="B381" s="6" t="s">
        <v>2146</v>
      </c>
      <c r="C381" s="6">
        <v>66.600000000000009</v>
      </c>
    </row>
    <row r="382" spans="1:3">
      <c r="A382" s="6" t="s">
        <v>2124</v>
      </c>
      <c r="B382" s="6" t="s">
        <v>2147</v>
      </c>
      <c r="C382" s="6">
        <v>70.800000000000011</v>
      </c>
    </row>
    <row r="383" spans="1:3" ht="15.75" thickBot="1">
      <c r="A383" s="11" t="s">
        <v>2124</v>
      </c>
      <c r="B383" s="11" t="s">
        <v>2148</v>
      </c>
      <c r="C383" s="11">
        <v>81.200000000000017</v>
      </c>
    </row>
  </sheetData>
  <mergeCells count="70">
    <mergeCell ref="F123:F124"/>
    <mergeCell ref="G123:G124"/>
    <mergeCell ref="H123:H124"/>
    <mergeCell ref="F93:F94"/>
    <mergeCell ref="G93:G94"/>
    <mergeCell ref="H93:H94"/>
    <mergeCell ref="F100:F101"/>
    <mergeCell ref="G100:G101"/>
    <mergeCell ref="H100:H101"/>
    <mergeCell ref="F75:F76"/>
    <mergeCell ref="G75:G76"/>
    <mergeCell ref="H75:H76"/>
    <mergeCell ref="F90:F91"/>
    <mergeCell ref="G90:G91"/>
    <mergeCell ref="H90:H91"/>
    <mergeCell ref="F67:F68"/>
    <mergeCell ref="G67:G68"/>
    <mergeCell ref="H67:H68"/>
    <mergeCell ref="F71:F72"/>
    <mergeCell ref="G71:G72"/>
    <mergeCell ref="H71:H72"/>
    <mergeCell ref="F60:F61"/>
    <mergeCell ref="G60:G61"/>
    <mergeCell ref="H60:H61"/>
    <mergeCell ref="F65:F66"/>
    <mergeCell ref="G65:G66"/>
    <mergeCell ref="H65:H66"/>
    <mergeCell ref="F52:F54"/>
    <mergeCell ref="G52:G54"/>
    <mergeCell ref="H52:H54"/>
    <mergeCell ref="F57:F58"/>
    <mergeCell ref="G57:G58"/>
    <mergeCell ref="H57:H58"/>
    <mergeCell ref="F43:F45"/>
    <mergeCell ref="G43:G45"/>
    <mergeCell ref="H43:H45"/>
    <mergeCell ref="F48:F49"/>
    <mergeCell ref="G48:G49"/>
    <mergeCell ref="H48:H49"/>
    <mergeCell ref="F37:F38"/>
    <mergeCell ref="G37:G38"/>
    <mergeCell ref="H37:H38"/>
    <mergeCell ref="F40:F41"/>
    <mergeCell ref="G40:G41"/>
    <mergeCell ref="H40:H41"/>
    <mergeCell ref="F30:F32"/>
    <mergeCell ref="G30:G32"/>
    <mergeCell ref="H30:H32"/>
    <mergeCell ref="F33:F35"/>
    <mergeCell ref="G33:G35"/>
    <mergeCell ref="H33:H35"/>
    <mergeCell ref="F22:F23"/>
    <mergeCell ref="G22:G23"/>
    <mergeCell ref="H22:H23"/>
    <mergeCell ref="F27:F28"/>
    <mergeCell ref="G27:G28"/>
    <mergeCell ref="H27:H28"/>
    <mergeCell ref="F11:F12"/>
    <mergeCell ref="G11:G12"/>
    <mergeCell ref="H11:H12"/>
    <mergeCell ref="F17:F19"/>
    <mergeCell ref="G17:G19"/>
    <mergeCell ref="H17:H19"/>
    <mergeCell ref="A2:C2"/>
    <mergeCell ref="F2:P2"/>
    <mergeCell ref="F3:H3"/>
    <mergeCell ref="I3:P3"/>
    <mergeCell ref="F9:F10"/>
    <mergeCell ref="G9:G10"/>
    <mergeCell ref="H9:H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5"/>
  <dimension ref="A2:P789"/>
  <sheetViews>
    <sheetView workbookViewId="0">
      <selection activeCell="A2" sqref="A2:C3"/>
    </sheetView>
  </sheetViews>
  <sheetFormatPr defaultRowHeight="15"/>
  <cols>
    <col min="1" max="2" width="9" style="57"/>
    <col min="3" max="3" width="9" style="46"/>
    <col min="5" max="5" width="9" style="31"/>
    <col min="6" max="6" width="15.5" style="6" customWidth="1"/>
    <col min="7" max="14" width="9" style="6"/>
    <col min="15" max="15" width="9" style="78"/>
    <col min="16" max="16" width="9" style="45"/>
  </cols>
  <sheetData>
    <row r="2" spans="1:16" ht="22.5">
      <c r="A2" s="107" t="s">
        <v>3672</v>
      </c>
      <c r="B2" s="107"/>
      <c r="C2" s="107"/>
      <c r="F2" s="103" t="s">
        <v>1274</v>
      </c>
      <c r="G2" s="103"/>
      <c r="H2" s="103"/>
      <c r="I2" s="103"/>
      <c r="J2" s="103"/>
      <c r="K2" s="103"/>
      <c r="L2" s="103"/>
      <c r="M2" s="103"/>
      <c r="N2" s="103"/>
      <c r="O2" s="103"/>
      <c r="P2" s="103"/>
    </row>
    <row r="3" spans="1:16" ht="15.75">
      <c r="A3" s="12" t="s">
        <v>447</v>
      </c>
      <c r="B3" s="22" t="s">
        <v>423</v>
      </c>
      <c r="C3" s="13" t="s">
        <v>446</v>
      </c>
      <c r="F3" s="98" t="s">
        <v>445</v>
      </c>
      <c r="G3" s="98"/>
      <c r="H3" s="99"/>
      <c r="I3" s="98" t="s">
        <v>449</v>
      </c>
      <c r="J3" s="98"/>
      <c r="K3" s="98"/>
      <c r="L3" s="98"/>
      <c r="M3" s="98"/>
      <c r="N3" s="98"/>
      <c r="O3" s="98"/>
      <c r="P3" s="98"/>
    </row>
    <row r="4" spans="1:16">
      <c r="A4" s="58" t="s">
        <v>2151</v>
      </c>
      <c r="B4" s="58" t="s">
        <v>2152</v>
      </c>
      <c r="C4" s="59">
        <v>0</v>
      </c>
      <c r="F4" s="7" t="s">
        <v>1274</v>
      </c>
      <c r="G4" s="7" t="s">
        <v>446</v>
      </c>
      <c r="H4" s="16" t="s">
        <v>444</v>
      </c>
      <c r="I4" s="7" t="s">
        <v>1274</v>
      </c>
      <c r="J4" s="16" t="s">
        <v>447</v>
      </c>
      <c r="K4" s="16" t="s">
        <v>448</v>
      </c>
      <c r="L4" s="16" t="s">
        <v>442</v>
      </c>
      <c r="M4" s="16" t="s">
        <v>443</v>
      </c>
      <c r="N4" s="7" t="s">
        <v>446</v>
      </c>
      <c r="O4" s="79" t="s">
        <v>444</v>
      </c>
      <c r="P4" s="16" t="s">
        <v>450</v>
      </c>
    </row>
    <row r="5" spans="1:16">
      <c r="A5" s="58" t="s">
        <v>2151</v>
      </c>
      <c r="B5" s="58" t="s">
        <v>2153</v>
      </c>
      <c r="C5" s="59">
        <v>4.8840000000000003</v>
      </c>
      <c r="F5" s="75" t="s">
        <v>3833</v>
      </c>
      <c r="G5" s="49">
        <v>15.7</v>
      </c>
      <c r="H5" s="16" t="s">
        <v>3276</v>
      </c>
      <c r="I5" s="75" t="s">
        <v>2904</v>
      </c>
      <c r="J5" s="48" t="s">
        <v>396</v>
      </c>
      <c r="K5" s="16" t="s">
        <v>2905</v>
      </c>
      <c r="L5" s="55">
        <v>3.7</v>
      </c>
      <c r="M5" s="55">
        <v>6.3</v>
      </c>
      <c r="N5" s="51">
        <v>15.7</v>
      </c>
      <c r="O5" s="80" t="s">
        <v>3276</v>
      </c>
    </row>
    <row r="6" spans="1:16" ht="15" customHeight="1">
      <c r="A6" s="60" t="s">
        <v>2151</v>
      </c>
      <c r="B6" s="58" t="s">
        <v>2154</v>
      </c>
      <c r="C6" s="59">
        <v>8.67</v>
      </c>
      <c r="F6" s="75" t="s">
        <v>3834</v>
      </c>
      <c r="G6" s="49">
        <v>33.1</v>
      </c>
      <c r="H6" s="16" t="s">
        <v>3277</v>
      </c>
      <c r="I6" s="75" t="s">
        <v>2906</v>
      </c>
      <c r="J6" s="48" t="s">
        <v>396</v>
      </c>
      <c r="K6" s="16" t="s">
        <v>2905</v>
      </c>
      <c r="L6" s="55">
        <v>8.5</v>
      </c>
      <c r="M6" s="55">
        <v>14.2</v>
      </c>
      <c r="N6" s="51">
        <v>33.1</v>
      </c>
      <c r="O6" s="80" t="s">
        <v>3277</v>
      </c>
    </row>
    <row r="7" spans="1:16">
      <c r="A7" s="60" t="s">
        <v>2151</v>
      </c>
      <c r="B7" s="58" t="s">
        <v>455</v>
      </c>
      <c r="C7" s="59">
        <v>14.817</v>
      </c>
      <c r="F7" s="114" t="s">
        <v>3835</v>
      </c>
      <c r="G7" s="115">
        <v>39.74</v>
      </c>
      <c r="H7" s="102" t="s">
        <v>3278</v>
      </c>
      <c r="I7" s="75" t="s">
        <v>2907</v>
      </c>
      <c r="J7" s="48" t="s">
        <v>396</v>
      </c>
      <c r="K7" s="16" t="s">
        <v>2905</v>
      </c>
      <c r="L7" s="55">
        <v>4.9000000000000004</v>
      </c>
      <c r="M7" s="55">
        <v>8.5</v>
      </c>
      <c r="N7" s="51">
        <v>39.4</v>
      </c>
      <c r="O7" s="80" t="s">
        <v>3442</v>
      </c>
    </row>
    <row r="8" spans="1:16">
      <c r="A8" s="60" t="s">
        <v>2151</v>
      </c>
      <c r="B8" s="58" t="s">
        <v>2155</v>
      </c>
      <c r="C8" s="59">
        <v>15.647</v>
      </c>
      <c r="F8" s="114"/>
      <c r="G8" s="115"/>
      <c r="H8" s="102"/>
      <c r="I8" s="75" t="s">
        <v>2908</v>
      </c>
      <c r="J8" s="48" t="s">
        <v>396</v>
      </c>
      <c r="K8" s="16" t="s">
        <v>2905</v>
      </c>
      <c r="L8" s="55">
        <v>6.3</v>
      </c>
      <c r="M8" s="55">
        <v>10.7</v>
      </c>
      <c r="N8" s="51">
        <v>40</v>
      </c>
      <c r="O8" s="80" t="s">
        <v>3443</v>
      </c>
    </row>
    <row r="9" spans="1:16">
      <c r="A9" s="60" t="s">
        <v>2151</v>
      </c>
      <c r="B9" s="58" t="s">
        <v>2156</v>
      </c>
      <c r="C9" s="59">
        <v>17.512</v>
      </c>
      <c r="F9" s="75" t="s">
        <v>3836</v>
      </c>
      <c r="G9" s="49">
        <v>55</v>
      </c>
      <c r="H9" s="16" t="s">
        <v>3279</v>
      </c>
      <c r="I9" s="75" t="s">
        <v>2909</v>
      </c>
      <c r="J9" s="48" t="s">
        <v>396</v>
      </c>
      <c r="K9" s="16" t="s">
        <v>2905</v>
      </c>
      <c r="L9" s="55">
        <v>8</v>
      </c>
      <c r="M9" s="55">
        <v>18</v>
      </c>
      <c r="N9" s="51">
        <v>55</v>
      </c>
      <c r="O9" s="80" t="s">
        <v>3279</v>
      </c>
    </row>
    <row r="10" spans="1:16">
      <c r="A10" s="60" t="s">
        <v>2151</v>
      </c>
      <c r="B10" s="58" t="s">
        <v>2157</v>
      </c>
      <c r="C10" s="59">
        <v>19.175999999999998</v>
      </c>
      <c r="F10" s="75" t="s">
        <v>3837</v>
      </c>
      <c r="G10" s="49">
        <v>64.8</v>
      </c>
      <c r="H10" s="16" t="s">
        <v>3280</v>
      </c>
      <c r="I10" s="75" t="s">
        <v>2910</v>
      </c>
      <c r="J10" s="48" t="s">
        <v>396</v>
      </c>
      <c r="K10" s="16" t="s">
        <v>2905</v>
      </c>
      <c r="L10" s="55">
        <v>5.6</v>
      </c>
      <c r="M10" s="55">
        <v>6</v>
      </c>
      <c r="N10" s="51">
        <v>64.8</v>
      </c>
      <c r="O10" s="80" t="s">
        <v>3280</v>
      </c>
    </row>
    <row r="11" spans="1:16">
      <c r="A11" s="60" t="s">
        <v>2151</v>
      </c>
      <c r="B11" s="58" t="s">
        <v>2158</v>
      </c>
      <c r="C11" s="59">
        <v>20.306999999999999</v>
      </c>
      <c r="F11" s="75" t="s">
        <v>3838</v>
      </c>
      <c r="G11" s="49">
        <v>10.9</v>
      </c>
      <c r="H11" s="16" t="s">
        <v>3281</v>
      </c>
      <c r="I11" s="75" t="s">
        <v>2911</v>
      </c>
      <c r="J11" s="48" t="s">
        <v>399</v>
      </c>
      <c r="K11" s="16" t="s">
        <v>2905</v>
      </c>
      <c r="L11" s="55">
        <v>3.6</v>
      </c>
      <c r="M11" s="55">
        <v>6</v>
      </c>
      <c r="N11" s="51">
        <v>10.9</v>
      </c>
      <c r="O11" s="80" t="s">
        <v>3281</v>
      </c>
    </row>
    <row r="12" spans="1:16">
      <c r="A12" s="60" t="s">
        <v>2151</v>
      </c>
      <c r="B12" s="58" t="s">
        <v>2159</v>
      </c>
      <c r="C12" s="59">
        <v>21.016999999999999</v>
      </c>
      <c r="F12" s="75" t="s">
        <v>3839</v>
      </c>
      <c r="G12" s="49">
        <v>18.8</v>
      </c>
      <c r="H12" s="16" t="s">
        <v>3282</v>
      </c>
      <c r="I12" s="75" t="s">
        <v>2912</v>
      </c>
      <c r="J12" s="48" t="s">
        <v>399</v>
      </c>
      <c r="K12" s="16" t="s">
        <v>2905</v>
      </c>
      <c r="L12" s="55">
        <v>4.2</v>
      </c>
      <c r="M12" s="55">
        <v>7.8</v>
      </c>
      <c r="N12" s="51">
        <v>18.8</v>
      </c>
      <c r="O12" s="80" t="s">
        <v>3282</v>
      </c>
    </row>
    <row r="13" spans="1:16">
      <c r="A13" s="60" t="s">
        <v>2151</v>
      </c>
      <c r="B13" s="58" t="s">
        <v>2160</v>
      </c>
      <c r="C13" s="59">
        <v>21.594999999999999</v>
      </c>
      <c r="F13" s="75" t="s">
        <v>3840</v>
      </c>
      <c r="G13" s="49">
        <v>42.1</v>
      </c>
      <c r="H13" s="16" t="s">
        <v>3283</v>
      </c>
      <c r="I13" s="75" t="s">
        <v>2913</v>
      </c>
      <c r="J13" s="48" t="s">
        <v>399</v>
      </c>
      <c r="K13" s="16" t="s">
        <v>2905</v>
      </c>
      <c r="L13" s="55">
        <v>10.1</v>
      </c>
      <c r="M13" s="55">
        <v>17.2</v>
      </c>
      <c r="N13" s="51">
        <v>42.1</v>
      </c>
      <c r="O13" s="80" t="s">
        <v>3283</v>
      </c>
    </row>
    <row r="14" spans="1:16">
      <c r="A14" s="60" t="s">
        <v>2151</v>
      </c>
      <c r="B14" s="58" t="s">
        <v>2161</v>
      </c>
      <c r="C14" s="59">
        <v>22.689</v>
      </c>
      <c r="F14" s="114" t="s">
        <v>3841</v>
      </c>
      <c r="G14" s="117">
        <v>51.9</v>
      </c>
      <c r="H14" s="102" t="s">
        <v>3284</v>
      </c>
      <c r="I14" s="75" t="s">
        <v>2914</v>
      </c>
      <c r="J14" s="48" t="s">
        <v>399</v>
      </c>
      <c r="K14" s="16" t="s">
        <v>2905</v>
      </c>
      <c r="L14" s="55">
        <v>4</v>
      </c>
      <c r="M14" s="55">
        <v>7</v>
      </c>
      <c r="N14" s="51">
        <v>49.1</v>
      </c>
      <c r="O14" s="80" t="s">
        <v>3444</v>
      </c>
    </row>
    <row r="15" spans="1:16">
      <c r="A15" s="60" t="s">
        <v>2151</v>
      </c>
      <c r="B15" s="58" t="s">
        <v>2162</v>
      </c>
      <c r="C15" s="59">
        <v>25.841000000000001</v>
      </c>
      <c r="F15" s="114"/>
      <c r="G15" s="117"/>
      <c r="H15" s="102"/>
      <c r="I15" s="75" t="s">
        <v>2915</v>
      </c>
      <c r="J15" s="48" t="s">
        <v>399</v>
      </c>
      <c r="K15" s="16" t="s">
        <v>2905</v>
      </c>
      <c r="L15" s="55">
        <v>8.4</v>
      </c>
      <c r="M15" s="55">
        <v>17.600000000000001</v>
      </c>
      <c r="N15" s="51">
        <v>52.4</v>
      </c>
      <c r="O15" s="80" t="s">
        <v>3445</v>
      </c>
    </row>
    <row r="16" spans="1:16">
      <c r="A16" s="60" t="s">
        <v>2151</v>
      </c>
      <c r="B16" s="58" t="s">
        <v>2163</v>
      </c>
      <c r="C16" s="59">
        <v>27.788</v>
      </c>
      <c r="F16" s="114" t="s">
        <v>3842</v>
      </c>
      <c r="G16" s="117">
        <v>66.709999999999994</v>
      </c>
      <c r="H16" s="102" t="s">
        <v>3285</v>
      </c>
      <c r="I16" s="75" t="s">
        <v>2916</v>
      </c>
      <c r="J16" s="48" t="s">
        <v>399</v>
      </c>
      <c r="K16" s="16" t="s">
        <v>2905</v>
      </c>
      <c r="L16" s="55">
        <v>3.3</v>
      </c>
      <c r="M16" s="55">
        <v>6.4</v>
      </c>
      <c r="N16" s="51">
        <v>65.3</v>
      </c>
      <c r="O16" s="80" t="s">
        <v>3446</v>
      </c>
    </row>
    <row r="17" spans="1:15">
      <c r="A17" s="60" t="s">
        <v>2151</v>
      </c>
      <c r="B17" s="58" t="s">
        <v>2164</v>
      </c>
      <c r="C17" s="59">
        <v>28.83</v>
      </c>
      <c r="F17" s="114"/>
      <c r="G17" s="117"/>
      <c r="H17" s="102"/>
      <c r="I17" s="75" t="s">
        <v>2917</v>
      </c>
      <c r="J17" s="48" t="s">
        <v>399</v>
      </c>
      <c r="K17" s="16" t="s">
        <v>2905</v>
      </c>
      <c r="L17" s="55">
        <v>2.9</v>
      </c>
      <c r="M17" s="55">
        <v>5.3</v>
      </c>
      <c r="N17" s="51">
        <v>68.400000000000006</v>
      </c>
      <c r="O17" s="80" t="s">
        <v>3447</v>
      </c>
    </row>
    <row r="18" spans="1:15">
      <c r="A18" s="60" t="s">
        <v>2151</v>
      </c>
      <c r="B18" s="58" t="s">
        <v>2165</v>
      </c>
      <c r="C18" s="59">
        <v>30.140999999999998</v>
      </c>
      <c r="F18" s="114" t="s">
        <v>3843</v>
      </c>
      <c r="G18" s="118">
        <v>74.400000000000006</v>
      </c>
      <c r="H18" s="102" t="s">
        <v>3286</v>
      </c>
      <c r="I18" s="75" t="s">
        <v>2918</v>
      </c>
      <c r="J18" s="48" t="s">
        <v>399</v>
      </c>
      <c r="K18" s="16" t="s">
        <v>2905</v>
      </c>
      <c r="L18" s="55">
        <v>3.2</v>
      </c>
      <c r="M18" s="55">
        <v>5.9</v>
      </c>
      <c r="N18" s="51">
        <v>74.400000000000006</v>
      </c>
      <c r="O18" s="80" t="s">
        <v>3448</v>
      </c>
    </row>
    <row r="19" spans="1:15">
      <c r="A19" s="60" t="s">
        <v>2151</v>
      </c>
      <c r="B19" s="58" t="s">
        <v>2166</v>
      </c>
      <c r="C19" s="59">
        <v>31.266999999999999</v>
      </c>
      <c r="F19" s="114"/>
      <c r="G19" s="118"/>
      <c r="H19" s="102"/>
      <c r="I19" s="75" t="s">
        <v>2919</v>
      </c>
      <c r="J19" s="48" t="s">
        <v>399</v>
      </c>
      <c r="K19" s="16" t="s">
        <v>2905</v>
      </c>
      <c r="L19" s="55">
        <v>3.6</v>
      </c>
      <c r="M19" s="55">
        <v>5.6</v>
      </c>
      <c r="N19" s="51">
        <v>74.400000000000006</v>
      </c>
      <c r="O19" s="80" t="s">
        <v>3449</v>
      </c>
    </row>
    <row r="20" spans="1:15">
      <c r="A20" s="60" t="s">
        <v>2151</v>
      </c>
      <c r="B20" s="58" t="s">
        <v>2167</v>
      </c>
      <c r="C20" s="59">
        <v>31.981999999999999</v>
      </c>
      <c r="F20" s="75" t="s">
        <v>3844</v>
      </c>
      <c r="G20" s="49">
        <v>77</v>
      </c>
      <c r="H20" s="16" t="s">
        <v>3287</v>
      </c>
      <c r="I20" s="75" t="s">
        <v>2920</v>
      </c>
      <c r="J20" s="48" t="s">
        <v>399</v>
      </c>
      <c r="K20" s="16" t="s">
        <v>2905</v>
      </c>
      <c r="L20" s="55">
        <v>4</v>
      </c>
      <c r="M20" s="55">
        <v>6.9</v>
      </c>
      <c r="N20" s="51">
        <v>77</v>
      </c>
      <c r="O20" s="80" t="s">
        <v>3287</v>
      </c>
    </row>
    <row r="21" spans="1:15">
      <c r="A21" s="60" t="s">
        <v>2151</v>
      </c>
      <c r="B21" s="58" t="s">
        <v>2168</v>
      </c>
      <c r="C21" s="59">
        <v>33.08</v>
      </c>
      <c r="F21" s="75" t="s">
        <v>3845</v>
      </c>
      <c r="G21" s="49">
        <v>124.6</v>
      </c>
      <c r="H21" s="16" t="s">
        <v>3288</v>
      </c>
      <c r="I21" s="75" t="s">
        <v>2921</v>
      </c>
      <c r="J21" s="48" t="s">
        <v>399</v>
      </c>
      <c r="K21" s="16" t="s">
        <v>2905</v>
      </c>
      <c r="L21" s="55">
        <v>3.6</v>
      </c>
      <c r="M21" s="55">
        <v>4.5999999999999996</v>
      </c>
      <c r="N21" s="51">
        <v>124.6</v>
      </c>
      <c r="O21" s="80" t="s">
        <v>3288</v>
      </c>
    </row>
    <row r="22" spans="1:15">
      <c r="A22" s="60" t="s">
        <v>2151</v>
      </c>
      <c r="B22" s="58" t="s">
        <v>2169</v>
      </c>
      <c r="C22" s="59">
        <v>34.015000000000001</v>
      </c>
      <c r="F22" s="75" t="s">
        <v>3846</v>
      </c>
      <c r="G22" s="49">
        <v>26.3</v>
      </c>
      <c r="H22" s="16" t="s">
        <v>3289</v>
      </c>
      <c r="I22" s="75" t="s">
        <v>2922</v>
      </c>
      <c r="J22" s="48" t="s">
        <v>401</v>
      </c>
      <c r="K22" s="16" t="s">
        <v>2905</v>
      </c>
      <c r="L22" s="55">
        <v>7.1</v>
      </c>
      <c r="M22" s="55">
        <v>12.8</v>
      </c>
      <c r="N22" s="51">
        <v>26.3</v>
      </c>
      <c r="O22" s="80" t="s">
        <v>3289</v>
      </c>
    </row>
    <row r="23" spans="1:15">
      <c r="A23" s="60" t="s">
        <v>2151</v>
      </c>
      <c r="B23" s="58" t="s">
        <v>2170</v>
      </c>
      <c r="C23" s="59">
        <v>35.545999999999999</v>
      </c>
      <c r="F23" s="75" t="s">
        <v>3847</v>
      </c>
      <c r="G23" s="49">
        <v>32.5</v>
      </c>
      <c r="H23" s="16" t="s">
        <v>3290</v>
      </c>
      <c r="I23" s="75" t="s">
        <v>2923</v>
      </c>
      <c r="J23" s="48" t="s">
        <v>401</v>
      </c>
      <c r="K23" s="16" t="s">
        <v>2905</v>
      </c>
      <c r="L23" s="55">
        <v>6</v>
      </c>
      <c r="M23" s="55">
        <v>10.6</v>
      </c>
      <c r="N23" s="51">
        <v>32.5</v>
      </c>
      <c r="O23" s="80" t="s">
        <v>3290</v>
      </c>
    </row>
    <row r="24" spans="1:15">
      <c r="A24" s="60" t="s">
        <v>2151</v>
      </c>
      <c r="B24" s="58" t="s">
        <v>2171</v>
      </c>
      <c r="C24" s="59">
        <v>39.122999999999998</v>
      </c>
      <c r="F24" s="114" t="s">
        <v>3848</v>
      </c>
      <c r="G24" s="117">
        <v>37.799999999999997</v>
      </c>
      <c r="H24" s="102" t="s">
        <v>3291</v>
      </c>
      <c r="I24" s="75" t="s">
        <v>2924</v>
      </c>
      <c r="J24" s="48" t="s">
        <v>401</v>
      </c>
      <c r="K24" s="16" t="s">
        <v>2905</v>
      </c>
      <c r="L24" s="55">
        <v>3.3</v>
      </c>
      <c r="M24" s="55">
        <v>5.7</v>
      </c>
      <c r="N24" s="51">
        <v>36.9</v>
      </c>
      <c r="O24" s="80" t="s">
        <v>3450</v>
      </c>
    </row>
    <row r="25" spans="1:15">
      <c r="A25" s="60" t="s">
        <v>2151</v>
      </c>
      <c r="B25" s="58" t="s">
        <v>460</v>
      </c>
      <c r="C25" s="59">
        <v>39.386000000000003</v>
      </c>
      <c r="F25" s="114"/>
      <c r="G25" s="117"/>
      <c r="H25" s="102"/>
      <c r="I25" s="75" t="s">
        <v>2925</v>
      </c>
      <c r="J25" s="48" t="s">
        <v>401</v>
      </c>
      <c r="K25" s="16" t="s">
        <v>2905</v>
      </c>
      <c r="L25" s="55">
        <v>6</v>
      </c>
      <c r="M25" s="55">
        <v>10.8</v>
      </c>
      <c r="N25" s="51">
        <v>37.9</v>
      </c>
      <c r="O25" s="80" t="s">
        <v>3451</v>
      </c>
    </row>
    <row r="26" spans="1:15">
      <c r="A26" s="60" t="s">
        <v>2151</v>
      </c>
      <c r="B26" s="58" t="s">
        <v>2172</v>
      </c>
      <c r="C26" s="59">
        <v>39.963000000000001</v>
      </c>
      <c r="F26" s="75" t="s">
        <v>3849</v>
      </c>
      <c r="G26" s="49">
        <v>60.9</v>
      </c>
      <c r="H26" s="16" t="s">
        <v>3292</v>
      </c>
      <c r="I26" s="75" t="s">
        <v>2926</v>
      </c>
      <c r="J26" s="48" t="s">
        <v>401</v>
      </c>
      <c r="K26" s="16" t="s">
        <v>2905</v>
      </c>
      <c r="L26" s="55">
        <v>4</v>
      </c>
      <c r="M26" s="55">
        <v>3.8</v>
      </c>
      <c r="N26" s="51">
        <v>60.9</v>
      </c>
      <c r="O26" s="80" t="s">
        <v>3292</v>
      </c>
    </row>
    <row r="27" spans="1:15">
      <c r="A27" s="60" t="s">
        <v>2151</v>
      </c>
      <c r="B27" s="58" t="s">
        <v>2173</v>
      </c>
      <c r="C27" s="59">
        <v>44.027000000000001</v>
      </c>
      <c r="F27" s="75" t="s">
        <v>3850</v>
      </c>
      <c r="G27" s="49">
        <v>73</v>
      </c>
      <c r="H27" s="16" t="s">
        <v>3293</v>
      </c>
      <c r="I27" s="75" t="s">
        <v>2927</v>
      </c>
      <c r="J27" s="48" t="s">
        <v>401</v>
      </c>
      <c r="K27" s="16" t="s">
        <v>2905</v>
      </c>
      <c r="L27" s="55">
        <v>4</v>
      </c>
      <c r="M27" s="55">
        <v>4.0999999999999996</v>
      </c>
      <c r="N27" s="51">
        <v>73</v>
      </c>
      <c r="O27" s="80" t="s">
        <v>3293</v>
      </c>
    </row>
    <row r="28" spans="1:15">
      <c r="A28" s="60" t="s">
        <v>2151</v>
      </c>
      <c r="B28" s="58" t="s">
        <v>2174</v>
      </c>
      <c r="C28" s="59">
        <v>45.975999999999999</v>
      </c>
      <c r="F28" s="75" t="s">
        <v>3851</v>
      </c>
      <c r="G28" s="49">
        <v>82.3</v>
      </c>
      <c r="H28" s="16" t="s">
        <v>3294</v>
      </c>
      <c r="I28" s="75" t="s">
        <v>2928</v>
      </c>
      <c r="J28" s="48" t="s">
        <v>401</v>
      </c>
      <c r="K28" s="16" t="s">
        <v>2905</v>
      </c>
      <c r="L28" s="55">
        <v>2.8</v>
      </c>
      <c r="M28" s="55">
        <v>4.5999999999999996</v>
      </c>
      <c r="N28" s="51">
        <v>82.3</v>
      </c>
      <c r="O28" s="80" t="s">
        <v>3294</v>
      </c>
    </row>
    <row r="29" spans="1:15">
      <c r="A29" s="60" t="s">
        <v>2151</v>
      </c>
      <c r="B29" s="58" t="s">
        <v>2175</v>
      </c>
      <c r="C29" s="59">
        <v>48.417000000000002</v>
      </c>
      <c r="F29" s="75" t="s">
        <v>3852</v>
      </c>
      <c r="G29" s="49">
        <v>87.6</v>
      </c>
      <c r="H29" s="16" t="s">
        <v>3295</v>
      </c>
      <c r="I29" s="75" t="s">
        <v>2929</v>
      </c>
      <c r="J29" s="48" t="s">
        <v>401</v>
      </c>
      <c r="K29" s="16" t="s">
        <v>2905</v>
      </c>
      <c r="L29" s="55">
        <v>3.7</v>
      </c>
      <c r="M29" s="55">
        <v>6.9</v>
      </c>
      <c r="N29" s="51">
        <v>87.6</v>
      </c>
      <c r="O29" s="80" t="s">
        <v>3295</v>
      </c>
    </row>
    <row r="30" spans="1:15">
      <c r="A30" s="60" t="s">
        <v>2151</v>
      </c>
      <c r="B30" s="58" t="s">
        <v>2176</v>
      </c>
      <c r="C30" s="59">
        <v>50.12</v>
      </c>
      <c r="F30" s="75" t="s">
        <v>3853</v>
      </c>
      <c r="G30" s="49">
        <v>96.7</v>
      </c>
      <c r="H30" s="16" t="s">
        <v>3296</v>
      </c>
      <c r="I30" s="75" t="s">
        <v>2930</v>
      </c>
      <c r="J30" s="48" t="s">
        <v>401</v>
      </c>
      <c r="K30" s="16" t="s">
        <v>2905</v>
      </c>
      <c r="L30" s="55">
        <v>5.9</v>
      </c>
      <c r="M30" s="55">
        <v>10.1</v>
      </c>
      <c r="N30" s="51">
        <v>96.7</v>
      </c>
      <c r="O30" s="80" t="s">
        <v>3296</v>
      </c>
    </row>
    <row r="31" spans="1:15">
      <c r="A31" s="60" t="s">
        <v>2151</v>
      </c>
      <c r="B31" s="58" t="s">
        <v>2177</v>
      </c>
      <c r="C31" s="59">
        <v>50.527999999999999</v>
      </c>
      <c r="F31" s="75" t="s">
        <v>3854</v>
      </c>
      <c r="G31" s="49">
        <v>76.3</v>
      </c>
      <c r="H31" s="16" t="s">
        <v>3297</v>
      </c>
      <c r="I31" s="75" t="s">
        <v>2931</v>
      </c>
      <c r="J31" s="48" t="s">
        <v>402</v>
      </c>
      <c r="K31" s="16" t="s">
        <v>2905</v>
      </c>
      <c r="L31" s="55">
        <v>3</v>
      </c>
      <c r="M31" s="55">
        <v>5</v>
      </c>
      <c r="N31" s="51">
        <v>76.3</v>
      </c>
      <c r="O31" s="80" t="s">
        <v>3297</v>
      </c>
    </row>
    <row r="32" spans="1:15">
      <c r="A32" s="60" t="s">
        <v>2151</v>
      </c>
      <c r="B32" s="58" t="s">
        <v>2178</v>
      </c>
      <c r="C32" s="59">
        <v>53.465000000000003</v>
      </c>
      <c r="F32" s="75" t="s">
        <v>3855</v>
      </c>
      <c r="G32" s="49">
        <v>22.3</v>
      </c>
      <c r="H32" s="16" t="s">
        <v>3298</v>
      </c>
      <c r="I32" s="75" t="s">
        <v>2932</v>
      </c>
      <c r="J32" s="48" t="s">
        <v>403</v>
      </c>
      <c r="K32" s="16" t="s">
        <v>2905</v>
      </c>
      <c r="L32" s="55">
        <v>4.4000000000000004</v>
      </c>
      <c r="M32" s="55">
        <v>4.5999999999999996</v>
      </c>
      <c r="N32" s="51">
        <v>22.3</v>
      </c>
      <c r="O32" s="80" t="s">
        <v>3298</v>
      </c>
    </row>
    <row r="33" spans="1:15">
      <c r="A33" s="60" t="s">
        <v>2151</v>
      </c>
      <c r="B33" s="58" t="s">
        <v>2179</v>
      </c>
      <c r="C33" s="59">
        <v>58.533000000000001</v>
      </c>
      <c r="F33" s="114" t="s">
        <v>3856</v>
      </c>
      <c r="G33" s="117">
        <v>32.04</v>
      </c>
      <c r="H33" s="102" t="s">
        <v>3299</v>
      </c>
      <c r="I33" s="75" t="s">
        <v>2933</v>
      </c>
      <c r="J33" s="48" t="s">
        <v>403</v>
      </c>
      <c r="K33" s="16" t="s">
        <v>2905</v>
      </c>
      <c r="L33" s="55">
        <v>3</v>
      </c>
      <c r="M33" s="55">
        <v>4.9000000000000004</v>
      </c>
      <c r="N33" s="51">
        <v>28.7</v>
      </c>
      <c r="O33" s="80" t="s">
        <v>3452</v>
      </c>
    </row>
    <row r="34" spans="1:15">
      <c r="A34" s="60" t="s">
        <v>2151</v>
      </c>
      <c r="B34" s="58" t="s">
        <v>2180</v>
      </c>
      <c r="C34" s="59">
        <v>62.546999999999997</v>
      </c>
      <c r="F34" s="114"/>
      <c r="G34" s="117"/>
      <c r="H34" s="102"/>
      <c r="I34" s="75" t="s">
        <v>2934</v>
      </c>
      <c r="J34" s="48" t="s">
        <v>403</v>
      </c>
      <c r="K34" s="16" t="s">
        <v>2905</v>
      </c>
      <c r="L34" s="55">
        <v>3.2</v>
      </c>
      <c r="M34" s="55">
        <v>6.1</v>
      </c>
      <c r="N34" s="51">
        <v>35.299999999999997</v>
      </c>
      <c r="O34" s="80" t="s">
        <v>3453</v>
      </c>
    </row>
    <row r="35" spans="1:15">
      <c r="A35" s="60" t="s">
        <v>2151</v>
      </c>
      <c r="B35" s="58" t="s">
        <v>2181</v>
      </c>
      <c r="C35" s="59">
        <v>64.754999999999995</v>
      </c>
      <c r="F35" s="114" t="s">
        <v>3857</v>
      </c>
      <c r="G35" s="117">
        <v>43.7</v>
      </c>
      <c r="H35" s="102" t="s">
        <v>3300</v>
      </c>
      <c r="I35" s="75" t="s">
        <v>2935</v>
      </c>
      <c r="J35" s="48" t="s">
        <v>403</v>
      </c>
      <c r="K35" s="16" t="s">
        <v>2905</v>
      </c>
      <c r="L35" s="55">
        <v>3.6</v>
      </c>
      <c r="M35" s="55">
        <v>5.2</v>
      </c>
      <c r="N35" s="51">
        <v>43.7</v>
      </c>
      <c r="O35" s="80" t="s">
        <v>3454</v>
      </c>
    </row>
    <row r="36" spans="1:15">
      <c r="A36" s="60" t="s">
        <v>2151</v>
      </c>
      <c r="B36" s="58" t="s">
        <v>2182</v>
      </c>
      <c r="C36" s="59">
        <v>65.816000000000003</v>
      </c>
      <c r="F36" s="114"/>
      <c r="G36" s="117"/>
      <c r="H36" s="102"/>
      <c r="I36" s="75" t="s">
        <v>2936</v>
      </c>
      <c r="J36" s="48" t="s">
        <v>403</v>
      </c>
      <c r="K36" s="16" t="s">
        <v>2905</v>
      </c>
      <c r="L36" s="55">
        <v>3.6</v>
      </c>
      <c r="M36" s="55">
        <v>7</v>
      </c>
      <c r="N36" s="51">
        <v>43.7</v>
      </c>
      <c r="O36" s="80" t="s">
        <v>3455</v>
      </c>
    </row>
    <row r="37" spans="1:15">
      <c r="A37" s="60" t="s">
        <v>2151</v>
      </c>
      <c r="B37" s="58" t="s">
        <v>2183</v>
      </c>
      <c r="C37" s="59">
        <v>67.391000000000005</v>
      </c>
      <c r="F37" s="114" t="s">
        <v>3858</v>
      </c>
      <c r="G37" s="115">
        <v>56.72</v>
      </c>
      <c r="H37" s="102" t="s">
        <v>3301</v>
      </c>
      <c r="I37" s="75" t="s">
        <v>2937</v>
      </c>
      <c r="J37" s="48" t="s">
        <v>403</v>
      </c>
      <c r="K37" s="16" t="s">
        <v>2905</v>
      </c>
      <c r="L37" s="55">
        <v>3.3</v>
      </c>
      <c r="M37" s="55">
        <v>4.8</v>
      </c>
      <c r="N37" s="51">
        <v>52.3</v>
      </c>
      <c r="O37" s="80" t="s">
        <v>3456</v>
      </c>
    </row>
    <row r="38" spans="1:15">
      <c r="A38" s="60" t="s">
        <v>2151</v>
      </c>
      <c r="B38" s="58" t="s">
        <v>2184</v>
      </c>
      <c r="C38" s="59">
        <v>68.105000000000004</v>
      </c>
      <c r="F38" s="114"/>
      <c r="G38" s="115"/>
      <c r="H38" s="102"/>
      <c r="I38" s="75" t="s">
        <v>2938</v>
      </c>
      <c r="J38" s="48" t="s">
        <v>403</v>
      </c>
      <c r="K38" s="16" t="s">
        <v>2905</v>
      </c>
      <c r="L38" s="55">
        <v>2.9</v>
      </c>
      <c r="M38" s="55">
        <v>4.7</v>
      </c>
      <c r="N38" s="51">
        <v>52.3</v>
      </c>
      <c r="O38" s="80" t="s">
        <v>3457</v>
      </c>
    </row>
    <row r="39" spans="1:15">
      <c r="A39" s="60" t="s">
        <v>2151</v>
      </c>
      <c r="B39" s="58" t="s">
        <v>2185</v>
      </c>
      <c r="C39" s="59">
        <v>68.825999999999993</v>
      </c>
      <c r="F39" s="114"/>
      <c r="G39" s="115"/>
      <c r="H39" s="102"/>
      <c r="I39" s="75" t="s">
        <v>2939</v>
      </c>
      <c r="J39" s="48" t="s">
        <v>403</v>
      </c>
      <c r="K39" s="16" t="s">
        <v>2905</v>
      </c>
      <c r="L39" s="55">
        <v>4.5</v>
      </c>
      <c r="M39" s="55">
        <v>8.6</v>
      </c>
      <c r="N39" s="51">
        <v>59</v>
      </c>
      <c r="O39" s="80" t="s">
        <v>3458</v>
      </c>
    </row>
    <row r="40" spans="1:15">
      <c r="A40" s="60" t="s">
        <v>2151</v>
      </c>
      <c r="B40" s="58" t="s">
        <v>249</v>
      </c>
      <c r="C40" s="59">
        <v>69.596000000000004</v>
      </c>
      <c r="F40" s="114" t="s">
        <v>3859</v>
      </c>
      <c r="G40" s="115">
        <v>68.58</v>
      </c>
      <c r="H40" s="102" t="s">
        <v>3302</v>
      </c>
      <c r="I40" s="75" t="s">
        <v>2940</v>
      </c>
      <c r="J40" s="48" t="s">
        <v>403</v>
      </c>
      <c r="K40" s="16" t="s">
        <v>2905</v>
      </c>
      <c r="L40" s="55">
        <v>6.4</v>
      </c>
      <c r="M40" s="55">
        <v>7.2</v>
      </c>
      <c r="N40" s="51">
        <v>68.3</v>
      </c>
      <c r="O40" s="80" t="s">
        <v>3459</v>
      </c>
    </row>
    <row r="41" spans="1:15">
      <c r="A41" s="60" t="s">
        <v>2151</v>
      </c>
      <c r="B41" s="58" t="s">
        <v>2186</v>
      </c>
      <c r="C41" s="59">
        <v>70.183000000000007</v>
      </c>
      <c r="F41" s="114"/>
      <c r="G41" s="115"/>
      <c r="H41" s="102"/>
      <c r="I41" s="75" t="s">
        <v>2941</v>
      </c>
      <c r="J41" s="48" t="s">
        <v>403</v>
      </c>
      <c r="K41" s="16" t="s">
        <v>2905</v>
      </c>
      <c r="L41" s="55">
        <v>5.7</v>
      </c>
      <c r="M41" s="55">
        <v>10.6</v>
      </c>
      <c r="N41" s="51">
        <v>70.099999999999994</v>
      </c>
      <c r="O41" s="80" t="s">
        <v>3460</v>
      </c>
    </row>
    <row r="42" spans="1:15">
      <c r="A42" s="60" t="s">
        <v>2151</v>
      </c>
      <c r="B42" s="58" t="s">
        <v>2187</v>
      </c>
      <c r="C42" s="59">
        <v>70.620999999999995</v>
      </c>
      <c r="F42" s="75" t="s">
        <v>3860</v>
      </c>
      <c r="G42" s="49">
        <v>79.7</v>
      </c>
      <c r="H42" s="16" t="s">
        <v>3303</v>
      </c>
      <c r="I42" s="75" t="s">
        <v>2942</v>
      </c>
      <c r="J42" s="48" t="s">
        <v>403</v>
      </c>
      <c r="K42" s="16" t="s">
        <v>2905</v>
      </c>
      <c r="L42" s="55">
        <v>4.2</v>
      </c>
      <c r="M42" s="55">
        <v>4.0999999999999996</v>
      </c>
      <c r="N42" s="51">
        <v>79.7</v>
      </c>
      <c r="O42" s="80" t="s">
        <v>3303</v>
      </c>
    </row>
    <row r="43" spans="1:15">
      <c r="A43" s="60" t="s">
        <v>2151</v>
      </c>
      <c r="B43" s="58" t="s">
        <v>2188</v>
      </c>
      <c r="C43" s="59">
        <v>70.8</v>
      </c>
      <c r="F43" s="75" t="s">
        <v>3861</v>
      </c>
      <c r="G43" s="49">
        <v>105.5</v>
      </c>
      <c r="H43" s="16" t="s">
        <v>3304</v>
      </c>
      <c r="I43" s="75" t="s">
        <v>2943</v>
      </c>
      <c r="J43" s="48" t="s">
        <v>3441</v>
      </c>
      <c r="K43" s="16" t="s">
        <v>2905</v>
      </c>
      <c r="L43" s="55">
        <v>3.1</v>
      </c>
      <c r="M43" s="55">
        <v>5.4</v>
      </c>
      <c r="N43" s="51">
        <v>105.5</v>
      </c>
      <c r="O43" s="80" t="s">
        <v>3304</v>
      </c>
    </row>
    <row r="44" spans="1:15">
      <c r="A44" s="60" t="s">
        <v>2151</v>
      </c>
      <c r="B44" s="58" t="s">
        <v>2189</v>
      </c>
      <c r="C44" s="59">
        <v>71.944999999999993</v>
      </c>
      <c r="F44" s="75" t="s">
        <v>3862</v>
      </c>
      <c r="G44" s="49">
        <v>19.3</v>
      </c>
      <c r="H44" s="16" t="s">
        <v>3305</v>
      </c>
      <c r="I44" s="75" t="s">
        <v>2944</v>
      </c>
      <c r="J44" s="48" t="s">
        <v>910</v>
      </c>
      <c r="K44" s="16" t="s">
        <v>2905</v>
      </c>
      <c r="L44" s="55">
        <v>3.5</v>
      </c>
      <c r="M44" s="55">
        <v>5.4</v>
      </c>
      <c r="N44" s="51">
        <v>19.3</v>
      </c>
      <c r="O44" s="80" t="s">
        <v>3305</v>
      </c>
    </row>
    <row r="45" spans="1:15">
      <c r="A45" s="60" t="s">
        <v>2151</v>
      </c>
      <c r="B45" s="58" t="s">
        <v>2190</v>
      </c>
      <c r="C45" s="59">
        <v>72.451999999999998</v>
      </c>
      <c r="F45" s="114" t="s">
        <v>3863</v>
      </c>
      <c r="G45" s="117">
        <v>33.369999999999997</v>
      </c>
      <c r="H45" s="102" t="s">
        <v>3306</v>
      </c>
      <c r="I45" s="75" t="s">
        <v>2945</v>
      </c>
      <c r="J45" s="48" t="s">
        <v>910</v>
      </c>
      <c r="K45" s="16" t="s">
        <v>2905</v>
      </c>
      <c r="L45" s="55">
        <v>4.9000000000000004</v>
      </c>
      <c r="M45" s="55">
        <v>8.4</v>
      </c>
      <c r="N45" s="51">
        <v>32.6</v>
      </c>
      <c r="O45" s="80" t="s">
        <v>3461</v>
      </c>
    </row>
    <row r="46" spans="1:15">
      <c r="A46" s="60" t="s">
        <v>2151</v>
      </c>
      <c r="B46" s="58" t="s">
        <v>2191</v>
      </c>
      <c r="C46" s="59">
        <v>73.2</v>
      </c>
      <c r="F46" s="114"/>
      <c r="G46" s="117"/>
      <c r="H46" s="102"/>
      <c r="I46" s="75" t="s">
        <v>2946</v>
      </c>
      <c r="J46" s="48" t="s">
        <v>910</v>
      </c>
      <c r="K46" s="16" t="s">
        <v>2905</v>
      </c>
      <c r="L46" s="55">
        <v>7.2</v>
      </c>
      <c r="M46" s="55">
        <v>12.6</v>
      </c>
      <c r="N46" s="51">
        <v>33.9</v>
      </c>
      <c r="O46" s="80" t="s">
        <v>3462</v>
      </c>
    </row>
    <row r="47" spans="1:15">
      <c r="A47" s="60" t="s">
        <v>2151</v>
      </c>
      <c r="B47" s="58" t="s">
        <v>2192</v>
      </c>
      <c r="C47" s="59">
        <v>73.406999999999996</v>
      </c>
      <c r="F47" s="75" t="s">
        <v>3864</v>
      </c>
      <c r="G47" s="49">
        <v>40.200000000000003</v>
      </c>
      <c r="H47" s="16" t="s">
        <v>3307</v>
      </c>
      <c r="I47" s="75" t="s">
        <v>2947</v>
      </c>
      <c r="J47" s="48" t="s">
        <v>910</v>
      </c>
      <c r="K47" s="16" t="s">
        <v>2905</v>
      </c>
      <c r="L47" s="55">
        <v>4.5999999999999996</v>
      </c>
      <c r="M47" s="55">
        <v>8.1999999999999993</v>
      </c>
      <c r="N47" s="51">
        <v>40.200000000000003</v>
      </c>
      <c r="O47" s="80" t="s">
        <v>3307</v>
      </c>
    </row>
    <row r="48" spans="1:15">
      <c r="A48" s="60" t="s">
        <v>2151</v>
      </c>
      <c r="B48" s="58" t="s">
        <v>2193</v>
      </c>
      <c r="C48" s="59">
        <v>75.741</v>
      </c>
      <c r="F48" s="75" t="s">
        <v>3865</v>
      </c>
      <c r="G48" s="49">
        <v>41.4</v>
      </c>
      <c r="H48" s="16" t="s">
        <v>3308</v>
      </c>
      <c r="I48" s="75" t="s">
        <v>2948</v>
      </c>
      <c r="J48" s="48" t="s">
        <v>910</v>
      </c>
      <c r="K48" s="16" t="s">
        <v>2905</v>
      </c>
      <c r="L48" s="55">
        <v>8</v>
      </c>
      <c r="M48" s="55">
        <v>13.9</v>
      </c>
      <c r="N48" s="51">
        <v>41.4</v>
      </c>
      <c r="O48" s="80" t="s">
        <v>3308</v>
      </c>
    </row>
    <row r="49" spans="1:15">
      <c r="A49" s="60" t="s">
        <v>2151</v>
      </c>
      <c r="B49" s="58" t="s">
        <v>2194</v>
      </c>
      <c r="C49" s="59">
        <v>75.921999999999997</v>
      </c>
      <c r="F49" s="75" t="s">
        <v>3866</v>
      </c>
      <c r="G49" s="49">
        <v>48.3</v>
      </c>
      <c r="H49" s="16" t="s">
        <v>3309</v>
      </c>
      <c r="I49" s="75" t="s">
        <v>2949</v>
      </c>
      <c r="J49" s="48" t="s">
        <v>910</v>
      </c>
      <c r="K49" s="16" t="s">
        <v>2905</v>
      </c>
      <c r="L49" s="55">
        <v>6.1</v>
      </c>
      <c r="M49" s="55">
        <v>13</v>
      </c>
      <c r="N49" s="51">
        <v>48.3</v>
      </c>
      <c r="O49" s="80" t="s">
        <v>3309</v>
      </c>
    </row>
    <row r="50" spans="1:15">
      <c r="A50" s="60" t="s">
        <v>2151</v>
      </c>
      <c r="B50" s="58" t="s">
        <v>2195</v>
      </c>
      <c r="C50" s="59">
        <v>76.061000000000007</v>
      </c>
      <c r="F50" s="75" t="s">
        <v>3867</v>
      </c>
      <c r="G50" s="49">
        <v>23.9</v>
      </c>
      <c r="H50" s="16" t="s">
        <v>3310</v>
      </c>
      <c r="I50" s="75" t="s">
        <v>2950</v>
      </c>
      <c r="J50" s="48" t="s">
        <v>413</v>
      </c>
      <c r="K50" s="16" t="s">
        <v>2905</v>
      </c>
      <c r="L50" s="55">
        <v>3.7</v>
      </c>
      <c r="M50" s="55">
        <v>3.8</v>
      </c>
      <c r="N50" s="51">
        <v>23.9</v>
      </c>
      <c r="O50" s="80" t="s">
        <v>3310</v>
      </c>
    </row>
    <row r="51" spans="1:15">
      <c r="A51" s="60" t="s">
        <v>2151</v>
      </c>
      <c r="B51" s="58" t="s">
        <v>2196</v>
      </c>
      <c r="C51" s="59">
        <v>77.081000000000003</v>
      </c>
      <c r="F51" s="75" t="s">
        <v>3868</v>
      </c>
      <c r="G51" s="49">
        <v>130.19999999999999</v>
      </c>
      <c r="H51" s="16" t="s">
        <v>3311</v>
      </c>
      <c r="I51" s="75" t="s">
        <v>2951</v>
      </c>
      <c r="J51" s="48" t="s">
        <v>413</v>
      </c>
      <c r="K51" s="16" t="s">
        <v>2905</v>
      </c>
      <c r="L51" s="55">
        <v>3.4</v>
      </c>
      <c r="M51" s="55">
        <v>6.3</v>
      </c>
      <c r="N51" s="51">
        <v>130.19999999999999</v>
      </c>
      <c r="O51" s="80" t="s">
        <v>3311</v>
      </c>
    </row>
    <row r="52" spans="1:15">
      <c r="A52" s="60" t="s">
        <v>2151</v>
      </c>
      <c r="B52" s="58" t="s">
        <v>2197</v>
      </c>
      <c r="C52" s="59">
        <v>77.716999999999999</v>
      </c>
      <c r="F52" s="75" t="s">
        <v>3869</v>
      </c>
      <c r="G52" s="49">
        <v>143.69999999999999</v>
      </c>
      <c r="H52" s="16" t="s">
        <v>3312</v>
      </c>
      <c r="I52" s="75" t="s">
        <v>2952</v>
      </c>
      <c r="J52" s="48" t="s">
        <v>413</v>
      </c>
      <c r="K52" s="16" t="s">
        <v>2905</v>
      </c>
      <c r="L52" s="55">
        <v>7.3</v>
      </c>
      <c r="M52" s="55">
        <v>14</v>
      </c>
      <c r="N52" s="51">
        <v>143.69999999999999</v>
      </c>
      <c r="O52" s="80" t="s">
        <v>3312</v>
      </c>
    </row>
    <row r="53" spans="1:15">
      <c r="A53" s="60" t="s">
        <v>2151</v>
      </c>
      <c r="B53" s="58" t="s">
        <v>2198</v>
      </c>
      <c r="C53" s="59">
        <v>78.965999999999994</v>
      </c>
      <c r="F53" s="75" t="s">
        <v>3870</v>
      </c>
      <c r="G53" s="49">
        <v>151</v>
      </c>
      <c r="H53" s="16" t="s">
        <v>3313</v>
      </c>
      <c r="I53" s="75" t="s">
        <v>2953</v>
      </c>
      <c r="J53" s="48" t="s">
        <v>413</v>
      </c>
      <c r="K53" s="16" t="s">
        <v>2905</v>
      </c>
      <c r="L53" s="55">
        <v>6.2</v>
      </c>
      <c r="M53" s="55">
        <v>12.9</v>
      </c>
      <c r="N53" s="51">
        <v>151</v>
      </c>
      <c r="O53" s="80" t="s">
        <v>3313</v>
      </c>
    </row>
    <row r="54" spans="1:15">
      <c r="A54" s="60" t="s">
        <v>2151</v>
      </c>
      <c r="B54" s="58" t="s">
        <v>2199</v>
      </c>
      <c r="C54" s="59">
        <v>79.897000000000006</v>
      </c>
      <c r="F54" s="75" t="s">
        <v>3871</v>
      </c>
      <c r="G54" s="49">
        <v>22</v>
      </c>
      <c r="H54" s="16" t="s">
        <v>3314</v>
      </c>
      <c r="I54" s="75" t="s">
        <v>2954</v>
      </c>
      <c r="J54" s="48" t="s">
        <v>416</v>
      </c>
      <c r="K54" s="16" t="s">
        <v>2905</v>
      </c>
      <c r="L54" s="55">
        <v>3.2</v>
      </c>
      <c r="M54" s="55">
        <v>5.9</v>
      </c>
      <c r="N54" s="51">
        <v>22</v>
      </c>
      <c r="O54" s="80" t="s">
        <v>3314</v>
      </c>
    </row>
    <row r="55" spans="1:15">
      <c r="A55" s="60" t="s">
        <v>2151</v>
      </c>
      <c r="B55" s="58" t="s">
        <v>2200</v>
      </c>
      <c r="C55" s="59">
        <v>81.498999999999995</v>
      </c>
      <c r="F55" s="75" t="s">
        <v>3872</v>
      </c>
      <c r="G55" s="49">
        <v>78.5</v>
      </c>
      <c r="H55" s="16" t="s">
        <v>3315</v>
      </c>
      <c r="I55" s="75" t="s">
        <v>2955</v>
      </c>
      <c r="J55" s="48" t="s">
        <v>416</v>
      </c>
      <c r="K55" s="16" t="s">
        <v>2905</v>
      </c>
      <c r="L55" s="55">
        <v>3.8</v>
      </c>
      <c r="M55" s="55">
        <v>6.1</v>
      </c>
      <c r="N55" s="51">
        <v>78.5</v>
      </c>
      <c r="O55" s="80" t="s">
        <v>3315</v>
      </c>
    </row>
    <row r="56" spans="1:15">
      <c r="A56" s="60" t="s">
        <v>2151</v>
      </c>
      <c r="B56" s="58" t="s">
        <v>2201</v>
      </c>
      <c r="C56" s="59">
        <v>82.23</v>
      </c>
      <c r="F56" s="114" t="s">
        <v>3873</v>
      </c>
      <c r="G56" s="117">
        <v>7.09</v>
      </c>
      <c r="H56" s="102" t="s">
        <v>3316</v>
      </c>
      <c r="I56" s="75" t="s">
        <v>2956</v>
      </c>
      <c r="J56" s="48" t="s">
        <v>418</v>
      </c>
      <c r="K56" s="16" t="s">
        <v>2905</v>
      </c>
      <c r="L56" s="55">
        <v>4.4000000000000004</v>
      </c>
      <c r="M56" s="55">
        <v>5</v>
      </c>
      <c r="N56" s="51">
        <v>5</v>
      </c>
      <c r="O56" s="80" t="s">
        <v>3463</v>
      </c>
    </row>
    <row r="57" spans="1:15">
      <c r="A57" s="60" t="s">
        <v>2151</v>
      </c>
      <c r="B57" s="58" t="s">
        <v>2202</v>
      </c>
      <c r="C57" s="59">
        <v>86.37</v>
      </c>
      <c r="F57" s="114"/>
      <c r="G57" s="117"/>
      <c r="H57" s="102"/>
      <c r="I57" s="75" t="s">
        <v>2957</v>
      </c>
      <c r="J57" s="48" t="s">
        <v>418</v>
      </c>
      <c r="K57" s="16" t="s">
        <v>2905</v>
      </c>
      <c r="L57" s="55">
        <v>3</v>
      </c>
      <c r="M57" s="55">
        <v>5.6</v>
      </c>
      <c r="N57" s="51">
        <v>7.1</v>
      </c>
      <c r="O57" s="80" t="s">
        <v>3464</v>
      </c>
    </row>
    <row r="58" spans="1:15">
      <c r="A58" s="60" t="s">
        <v>2151</v>
      </c>
      <c r="B58" s="58" t="s">
        <v>2203</v>
      </c>
      <c r="C58" s="59">
        <v>88.063999999999993</v>
      </c>
      <c r="F58" s="114"/>
      <c r="G58" s="117"/>
      <c r="H58" s="102"/>
      <c r="I58" s="75" t="s">
        <v>2958</v>
      </c>
      <c r="J58" s="48" t="s">
        <v>418</v>
      </c>
      <c r="K58" s="16" t="s">
        <v>2905</v>
      </c>
      <c r="L58" s="55">
        <v>5.6</v>
      </c>
      <c r="M58" s="55">
        <v>9.8000000000000007</v>
      </c>
      <c r="N58" s="51">
        <v>8.1</v>
      </c>
      <c r="O58" s="80" t="s">
        <v>3465</v>
      </c>
    </row>
    <row r="59" spans="1:15">
      <c r="A59" s="60" t="s">
        <v>2151</v>
      </c>
      <c r="B59" s="58" t="s">
        <v>2204</v>
      </c>
      <c r="C59" s="59">
        <v>89.792000000000002</v>
      </c>
      <c r="F59" s="114"/>
      <c r="G59" s="117"/>
      <c r="H59" s="102"/>
      <c r="I59" s="75" t="s">
        <v>2959</v>
      </c>
      <c r="J59" s="48" t="s">
        <v>418</v>
      </c>
      <c r="K59" s="16" t="s">
        <v>2905</v>
      </c>
      <c r="L59" s="55">
        <v>4.5999999999999996</v>
      </c>
      <c r="M59" s="55">
        <v>5.2</v>
      </c>
      <c r="N59" s="51">
        <v>8.1</v>
      </c>
      <c r="O59" s="80" t="s">
        <v>3466</v>
      </c>
    </row>
    <row r="60" spans="1:15">
      <c r="A60" s="60" t="s">
        <v>2151</v>
      </c>
      <c r="B60" s="58" t="s">
        <v>2205</v>
      </c>
      <c r="C60" s="59">
        <v>91.591999999999999</v>
      </c>
      <c r="F60" s="114"/>
      <c r="G60" s="117"/>
      <c r="H60" s="102"/>
      <c r="I60" s="75" t="s">
        <v>2960</v>
      </c>
      <c r="J60" s="48" t="s">
        <v>418</v>
      </c>
      <c r="K60" s="16" t="s">
        <v>2905</v>
      </c>
      <c r="L60" s="55">
        <v>2.8</v>
      </c>
      <c r="M60" s="55">
        <v>4.4000000000000004</v>
      </c>
      <c r="N60" s="51">
        <v>9.9</v>
      </c>
      <c r="O60" s="80" t="s">
        <v>3467</v>
      </c>
    </row>
    <row r="61" spans="1:15">
      <c r="A61" s="60" t="s">
        <v>2151</v>
      </c>
      <c r="B61" s="58" t="s">
        <v>2206</v>
      </c>
      <c r="C61" s="59">
        <v>93.52</v>
      </c>
      <c r="F61" s="114" t="s">
        <v>3874</v>
      </c>
      <c r="G61" s="115">
        <v>27.33</v>
      </c>
      <c r="H61" s="102" t="s">
        <v>3317</v>
      </c>
      <c r="I61" s="75" t="s">
        <v>2961</v>
      </c>
      <c r="J61" s="48" t="s">
        <v>418</v>
      </c>
      <c r="K61" s="16" t="s">
        <v>2905</v>
      </c>
      <c r="L61" s="55">
        <v>2.8</v>
      </c>
      <c r="M61" s="55">
        <v>4.3</v>
      </c>
      <c r="N61" s="51">
        <v>24.1</v>
      </c>
      <c r="O61" s="80" t="s">
        <v>3468</v>
      </c>
    </row>
    <row r="62" spans="1:15">
      <c r="A62" s="60" t="s">
        <v>2151</v>
      </c>
      <c r="B62" s="58" t="s">
        <v>2207</v>
      </c>
      <c r="C62" s="59">
        <v>98.537999999999997</v>
      </c>
      <c r="F62" s="114"/>
      <c r="G62" s="115"/>
      <c r="H62" s="102"/>
      <c r="I62" s="75" t="s">
        <v>2962</v>
      </c>
      <c r="J62" s="48" t="s">
        <v>418</v>
      </c>
      <c r="K62" s="16" t="s">
        <v>2905</v>
      </c>
      <c r="L62" s="55">
        <v>3.3</v>
      </c>
      <c r="M62" s="55">
        <v>5.6</v>
      </c>
      <c r="N62" s="51">
        <v>29.8</v>
      </c>
      <c r="O62" s="80" t="s">
        <v>3469</v>
      </c>
    </row>
    <row r="63" spans="1:15">
      <c r="A63" s="60" t="s">
        <v>2151</v>
      </c>
      <c r="B63" s="58" t="s">
        <v>2208</v>
      </c>
      <c r="C63" s="59">
        <v>99.277000000000001</v>
      </c>
      <c r="F63" s="75" t="s">
        <v>3875</v>
      </c>
      <c r="G63" s="50">
        <v>66.69</v>
      </c>
      <c r="H63" s="16" t="s">
        <v>3318</v>
      </c>
      <c r="I63" s="75" t="s">
        <v>2963</v>
      </c>
      <c r="J63" s="48" t="s">
        <v>418</v>
      </c>
      <c r="K63" s="16" t="s">
        <v>2905</v>
      </c>
      <c r="L63" s="55">
        <v>2.9</v>
      </c>
      <c r="M63" s="55">
        <v>4.7</v>
      </c>
      <c r="N63" s="51">
        <v>66.7</v>
      </c>
      <c r="O63" s="80" t="s">
        <v>3318</v>
      </c>
    </row>
    <row r="64" spans="1:15">
      <c r="A64" s="60" t="s">
        <v>2151</v>
      </c>
      <c r="B64" s="58" t="s">
        <v>2209</v>
      </c>
      <c r="C64" s="59">
        <v>100.214</v>
      </c>
      <c r="F64" s="75" t="s">
        <v>3876</v>
      </c>
      <c r="G64" s="49">
        <v>6.9</v>
      </c>
      <c r="H64" s="16" t="s">
        <v>3319</v>
      </c>
      <c r="I64" s="77" t="s">
        <v>2964</v>
      </c>
      <c r="J64" s="48" t="s">
        <v>396</v>
      </c>
      <c r="K64" s="16" t="s">
        <v>2965</v>
      </c>
      <c r="L64" s="55">
        <v>5.7</v>
      </c>
      <c r="M64" s="55">
        <v>5.8</v>
      </c>
      <c r="N64" s="52">
        <v>6.9</v>
      </c>
      <c r="O64" s="80" t="s">
        <v>3319</v>
      </c>
    </row>
    <row r="65" spans="1:15">
      <c r="A65" s="60" t="s">
        <v>2151</v>
      </c>
      <c r="B65" s="58" t="s">
        <v>2210</v>
      </c>
      <c r="C65" s="59">
        <v>101.398</v>
      </c>
      <c r="F65" s="75" t="s">
        <v>3877</v>
      </c>
      <c r="G65" s="49">
        <v>55.5</v>
      </c>
      <c r="H65" s="16" t="s">
        <v>3320</v>
      </c>
      <c r="I65" s="77" t="s">
        <v>2966</v>
      </c>
      <c r="J65" s="48" t="s">
        <v>396</v>
      </c>
      <c r="K65" s="16" t="s">
        <v>2965</v>
      </c>
      <c r="L65" s="55">
        <v>7.6</v>
      </c>
      <c r="M65" s="55">
        <v>7.6</v>
      </c>
      <c r="N65" s="51">
        <v>55.5</v>
      </c>
      <c r="O65" s="80" t="s">
        <v>3320</v>
      </c>
    </row>
    <row r="66" spans="1:15">
      <c r="A66" s="60" t="s">
        <v>2151</v>
      </c>
      <c r="B66" s="58" t="s">
        <v>2211</v>
      </c>
      <c r="C66" s="59">
        <v>114.15600000000001</v>
      </c>
      <c r="F66" s="75" t="s">
        <v>3878</v>
      </c>
      <c r="G66" s="49">
        <v>83.2</v>
      </c>
      <c r="H66" s="16" t="s">
        <v>3321</v>
      </c>
      <c r="I66" s="77" t="s">
        <v>2967</v>
      </c>
      <c r="J66" s="48" t="s">
        <v>396</v>
      </c>
      <c r="K66" s="16" t="s">
        <v>2965</v>
      </c>
      <c r="L66" s="55">
        <v>4.3</v>
      </c>
      <c r="M66" s="55">
        <v>4.8</v>
      </c>
      <c r="N66" s="51">
        <v>83.2</v>
      </c>
      <c r="O66" s="80" t="s">
        <v>3321</v>
      </c>
    </row>
    <row r="67" spans="1:15">
      <c r="A67" s="60" t="s">
        <v>406</v>
      </c>
      <c r="B67" s="58" t="s">
        <v>2212</v>
      </c>
      <c r="C67" s="59">
        <v>0</v>
      </c>
      <c r="F67" s="75" t="s">
        <v>3879</v>
      </c>
      <c r="G67" s="49">
        <v>77.2</v>
      </c>
      <c r="H67" s="16" t="s">
        <v>3322</v>
      </c>
      <c r="I67" s="77" t="s">
        <v>2968</v>
      </c>
      <c r="J67" s="48" t="s">
        <v>399</v>
      </c>
      <c r="K67" s="16" t="s">
        <v>2965</v>
      </c>
      <c r="L67" s="55">
        <v>4.3</v>
      </c>
      <c r="M67" s="55">
        <v>5</v>
      </c>
      <c r="N67" s="51">
        <v>77.2</v>
      </c>
      <c r="O67" s="80" t="s">
        <v>3322</v>
      </c>
    </row>
    <row r="68" spans="1:15">
      <c r="A68" s="61" t="s">
        <v>406</v>
      </c>
      <c r="B68" s="61" t="s">
        <v>2213</v>
      </c>
      <c r="C68" s="62">
        <v>3.621</v>
      </c>
      <c r="F68" s="75" t="s">
        <v>3880</v>
      </c>
      <c r="G68" s="49">
        <v>87.3</v>
      </c>
      <c r="H68" s="16" t="s">
        <v>3323</v>
      </c>
      <c r="I68" s="77" t="s">
        <v>2969</v>
      </c>
      <c r="J68" s="48" t="s">
        <v>399</v>
      </c>
      <c r="K68" s="16" t="s">
        <v>2965</v>
      </c>
      <c r="L68" s="55">
        <v>10</v>
      </c>
      <c r="M68" s="55">
        <v>11</v>
      </c>
      <c r="N68" s="51">
        <v>87.3</v>
      </c>
      <c r="O68" s="80" t="s">
        <v>3323</v>
      </c>
    </row>
    <row r="69" spans="1:15">
      <c r="A69" s="60" t="s">
        <v>406</v>
      </c>
      <c r="B69" s="58" t="s">
        <v>2214</v>
      </c>
      <c r="C69" s="59">
        <v>24.184000000000001</v>
      </c>
      <c r="F69" s="75" t="s">
        <v>3881</v>
      </c>
      <c r="G69" s="49">
        <v>96.7</v>
      </c>
      <c r="H69" s="16" t="s">
        <v>3324</v>
      </c>
      <c r="I69" s="77" t="s">
        <v>2970</v>
      </c>
      <c r="J69" s="48" t="s">
        <v>399</v>
      </c>
      <c r="K69" s="16" t="s">
        <v>2965</v>
      </c>
      <c r="L69" s="55">
        <v>6.5</v>
      </c>
      <c r="M69" s="55">
        <v>7.3</v>
      </c>
      <c r="N69" s="51">
        <v>96.7</v>
      </c>
      <c r="O69" s="80" t="s">
        <v>3324</v>
      </c>
    </row>
    <row r="70" spans="1:15">
      <c r="A70" s="60" t="s">
        <v>406</v>
      </c>
      <c r="B70" s="58" t="s">
        <v>2215</v>
      </c>
      <c r="C70" s="59">
        <v>25.541</v>
      </c>
      <c r="F70" s="75" t="s">
        <v>3882</v>
      </c>
      <c r="G70" s="49">
        <v>13</v>
      </c>
      <c r="H70" s="16" t="s">
        <v>3325</v>
      </c>
      <c r="I70" s="77" t="s">
        <v>2971</v>
      </c>
      <c r="J70" s="48" t="s">
        <v>403</v>
      </c>
      <c r="K70" s="16" t="s">
        <v>2965</v>
      </c>
      <c r="L70" s="55">
        <v>5.2</v>
      </c>
      <c r="M70" s="55">
        <v>8.8000000000000007</v>
      </c>
      <c r="N70" s="51">
        <v>13</v>
      </c>
      <c r="O70" s="80" t="s">
        <v>3325</v>
      </c>
    </row>
    <row r="71" spans="1:15">
      <c r="A71" s="60" t="s">
        <v>406</v>
      </c>
      <c r="B71" s="58" t="s">
        <v>2216</v>
      </c>
      <c r="C71" s="59">
        <v>29.748000000000001</v>
      </c>
      <c r="F71" s="75" t="s">
        <v>3883</v>
      </c>
      <c r="G71" s="49">
        <v>20.3</v>
      </c>
      <c r="H71" s="16" t="s">
        <v>3326</v>
      </c>
      <c r="I71" s="77" t="s">
        <v>2972</v>
      </c>
      <c r="J71" s="48" t="s">
        <v>403</v>
      </c>
      <c r="K71" s="16" t="s">
        <v>2965</v>
      </c>
      <c r="L71" s="55">
        <v>7.3</v>
      </c>
      <c r="M71" s="55">
        <v>11.1</v>
      </c>
      <c r="N71" s="51">
        <v>20.3</v>
      </c>
      <c r="O71" s="80" t="s">
        <v>3326</v>
      </c>
    </row>
    <row r="72" spans="1:15">
      <c r="A72" s="60" t="s">
        <v>406</v>
      </c>
      <c r="B72" s="58" t="s">
        <v>2217</v>
      </c>
      <c r="C72" s="59">
        <v>31.672999999999998</v>
      </c>
      <c r="F72" s="75" t="s">
        <v>3884</v>
      </c>
      <c r="G72" s="49">
        <v>32.1</v>
      </c>
      <c r="H72" s="16" t="s">
        <v>3327</v>
      </c>
      <c r="I72" s="77" t="s">
        <v>2973</v>
      </c>
      <c r="J72" s="48" t="s">
        <v>403</v>
      </c>
      <c r="K72" s="16" t="s">
        <v>2965</v>
      </c>
      <c r="L72" s="55">
        <v>6.4</v>
      </c>
      <c r="M72" s="55">
        <v>10.9</v>
      </c>
      <c r="N72" s="51">
        <v>32.1</v>
      </c>
      <c r="O72" s="80" t="s">
        <v>3327</v>
      </c>
    </row>
    <row r="73" spans="1:15">
      <c r="A73" s="60" t="s">
        <v>406</v>
      </c>
      <c r="B73" s="58" t="s">
        <v>2218</v>
      </c>
      <c r="C73" s="59">
        <v>32.299999999999997</v>
      </c>
      <c r="F73" s="75" t="s">
        <v>3885</v>
      </c>
      <c r="G73" s="49">
        <v>62.6</v>
      </c>
      <c r="H73" s="16" t="s">
        <v>3328</v>
      </c>
      <c r="I73" s="77" t="s">
        <v>2974</v>
      </c>
      <c r="J73" s="48" t="s">
        <v>405</v>
      </c>
      <c r="K73" s="16" t="s">
        <v>2965</v>
      </c>
      <c r="L73" s="55">
        <v>4.4000000000000004</v>
      </c>
      <c r="M73" s="55">
        <v>4.8</v>
      </c>
      <c r="N73" s="51">
        <v>62.6</v>
      </c>
      <c r="O73" s="80" t="s">
        <v>3328</v>
      </c>
    </row>
    <row r="74" spans="1:15">
      <c r="A74" s="60" t="s">
        <v>406</v>
      </c>
      <c r="B74" s="58" t="s">
        <v>2219</v>
      </c>
      <c r="C74" s="59">
        <v>33.701999999999998</v>
      </c>
      <c r="F74" s="75" t="s">
        <v>3886</v>
      </c>
      <c r="G74" s="49">
        <v>70.7</v>
      </c>
      <c r="H74" s="16" t="s">
        <v>3329</v>
      </c>
      <c r="I74" s="77" t="s">
        <v>2975</v>
      </c>
      <c r="J74" s="48" t="s">
        <v>405</v>
      </c>
      <c r="K74" s="16" t="s">
        <v>2965</v>
      </c>
      <c r="L74" s="55">
        <v>4.3</v>
      </c>
      <c r="M74" s="55">
        <v>4.5</v>
      </c>
      <c r="N74" s="51">
        <v>70.7</v>
      </c>
      <c r="O74" s="80" t="s">
        <v>3329</v>
      </c>
    </row>
    <row r="75" spans="1:15">
      <c r="A75" s="60" t="s">
        <v>406</v>
      </c>
      <c r="B75" s="58" t="s">
        <v>2220</v>
      </c>
      <c r="C75" s="59">
        <v>34.707000000000001</v>
      </c>
      <c r="F75" s="75" t="s">
        <v>3887</v>
      </c>
      <c r="G75" s="49">
        <v>109.2</v>
      </c>
      <c r="H75" s="16" t="s">
        <v>3330</v>
      </c>
      <c r="I75" s="77" t="s">
        <v>2976</v>
      </c>
      <c r="J75" s="48" t="s">
        <v>406</v>
      </c>
      <c r="K75" s="16" t="s">
        <v>3648</v>
      </c>
      <c r="L75" s="55">
        <v>4.0999999999999996</v>
      </c>
      <c r="M75" s="55">
        <v>8.9</v>
      </c>
      <c r="N75" s="51">
        <v>109.2</v>
      </c>
      <c r="O75" s="80" t="s">
        <v>3330</v>
      </c>
    </row>
    <row r="76" spans="1:15">
      <c r="A76" s="60" t="s">
        <v>406</v>
      </c>
      <c r="B76" s="58" t="s">
        <v>2221</v>
      </c>
      <c r="C76" s="59">
        <v>35.843000000000004</v>
      </c>
      <c r="F76" s="75" t="s">
        <v>3888</v>
      </c>
      <c r="G76" s="49">
        <v>112.2</v>
      </c>
      <c r="H76" s="16" t="s">
        <v>3331</v>
      </c>
      <c r="I76" s="77" t="s">
        <v>2977</v>
      </c>
      <c r="J76" s="48" t="s">
        <v>406</v>
      </c>
      <c r="K76" s="16" t="s">
        <v>3648</v>
      </c>
      <c r="L76" s="55">
        <v>8.5</v>
      </c>
      <c r="M76" s="55">
        <v>9.1999999999999993</v>
      </c>
      <c r="N76" s="51">
        <v>112.2</v>
      </c>
      <c r="O76" s="80" t="s">
        <v>3331</v>
      </c>
    </row>
    <row r="77" spans="1:15">
      <c r="A77" s="60" t="s">
        <v>406</v>
      </c>
      <c r="B77" s="58" t="s">
        <v>2222</v>
      </c>
      <c r="C77" s="59">
        <v>38.271999999999998</v>
      </c>
      <c r="F77" s="114" t="s">
        <v>3889</v>
      </c>
      <c r="G77" s="117">
        <v>29.15</v>
      </c>
      <c r="H77" s="102" t="s">
        <v>3332</v>
      </c>
      <c r="I77" s="77" t="s">
        <v>2978</v>
      </c>
      <c r="J77" s="48" t="s">
        <v>413</v>
      </c>
      <c r="K77" s="16" t="s">
        <v>3648</v>
      </c>
      <c r="L77" s="55">
        <v>7.2</v>
      </c>
      <c r="M77" s="55">
        <v>11.4</v>
      </c>
      <c r="N77" s="51">
        <v>27</v>
      </c>
      <c r="O77" s="80" t="s">
        <v>3470</v>
      </c>
    </row>
    <row r="78" spans="1:15">
      <c r="A78" s="60" t="s">
        <v>406</v>
      </c>
      <c r="B78" s="58" t="s">
        <v>2223</v>
      </c>
      <c r="C78" s="59">
        <v>39.636000000000003</v>
      </c>
      <c r="F78" s="114"/>
      <c r="G78" s="117"/>
      <c r="H78" s="102"/>
      <c r="I78" s="77" t="s">
        <v>2979</v>
      </c>
      <c r="J78" s="48" t="s">
        <v>413</v>
      </c>
      <c r="K78" s="16" t="s">
        <v>3648</v>
      </c>
      <c r="L78" s="55">
        <v>3.4</v>
      </c>
      <c r="M78" s="55">
        <v>3.9</v>
      </c>
      <c r="N78" s="51">
        <v>30.4</v>
      </c>
      <c r="O78" s="80" t="s">
        <v>3471</v>
      </c>
    </row>
    <row r="79" spans="1:15">
      <c r="A79" s="60" t="s">
        <v>406</v>
      </c>
      <c r="B79" s="58" t="s">
        <v>2224</v>
      </c>
      <c r="C79" s="59">
        <v>41.244</v>
      </c>
      <c r="F79" s="75" t="s">
        <v>3890</v>
      </c>
      <c r="G79" s="49">
        <v>94.4</v>
      </c>
      <c r="H79" s="16" t="s">
        <v>3333</v>
      </c>
      <c r="I79" s="77" t="s">
        <v>2980</v>
      </c>
      <c r="J79" s="48" t="s">
        <v>413</v>
      </c>
      <c r="K79" s="16" t="s">
        <v>3648</v>
      </c>
      <c r="L79" s="55">
        <v>3.7</v>
      </c>
      <c r="M79" s="55">
        <v>5.8</v>
      </c>
      <c r="N79" s="51">
        <v>94.4</v>
      </c>
      <c r="O79" s="80" t="s">
        <v>3333</v>
      </c>
    </row>
    <row r="80" spans="1:15">
      <c r="A80" s="60" t="s">
        <v>406</v>
      </c>
      <c r="B80" s="58" t="s">
        <v>2225</v>
      </c>
      <c r="C80" s="59">
        <v>43.179000000000002</v>
      </c>
      <c r="F80" s="75" t="s">
        <v>3891</v>
      </c>
      <c r="G80" s="49">
        <v>41</v>
      </c>
      <c r="H80" s="16" t="s">
        <v>3334</v>
      </c>
      <c r="I80" s="77" t="s">
        <v>2981</v>
      </c>
      <c r="J80" s="48" t="s">
        <v>414</v>
      </c>
      <c r="K80" s="16" t="s">
        <v>3648</v>
      </c>
      <c r="L80" s="55">
        <v>3.3</v>
      </c>
      <c r="M80" s="55">
        <v>6.8</v>
      </c>
      <c r="N80" s="51">
        <v>41</v>
      </c>
      <c r="O80" s="80" t="s">
        <v>3334</v>
      </c>
    </row>
    <row r="81" spans="1:15">
      <c r="A81" s="60" t="s">
        <v>406</v>
      </c>
      <c r="B81" s="58" t="s">
        <v>2226</v>
      </c>
      <c r="C81" s="59">
        <v>48.747999999999998</v>
      </c>
      <c r="F81" s="75" t="s">
        <v>3892</v>
      </c>
      <c r="G81" s="49">
        <v>4.4000000000000004</v>
      </c>
      <c r="H81" s="16" t="s">
        <v>3335</v>
      </c>
      <c r="I81" s="77" t="s">
        <v>2982</v>
      </c>
      <c r="J81" s="48" t="s">
        <v>416</v>
      </c>
      <c r="K81" s="16" t="s">
        <v>3648</v>
      </c>
      <c r="L81" s="55">
        <v>4</v>
      </c>
      <c r="M81" s="55">
        <v>8.5</v>
      </c>
      <c r="N81" s="51">
        <v>4.4000000000000004</v>
      </c>
      <c r="O81" s="80" t="s">
        <v>3335</v>
      </c>
    </row>
    <row r="82" spans="1:15">
      <c r="A82" s="60" t="s">
        <v>406</v>
      </c>
      <c r="B82" s="58" t="s">
        <v>2227</v>
      </c>
      <c r="C82" s="59">
        <v>53</v>
      </c>
      <c r="F82" s="75" t="s">
        <v>3893</v>
      </c>
      <c r="G82" s="49">
        <v>10.9</v>
      </c>
      <c r="H82" s="16" t="s">
        <v>3336</v>
      </c>
      <c r="I82" s="77" t="s">
        <v>2983</v>
      </c>
      <c r="J82" s="48" t="s">
        <v>416</v>
      </c>
      <c r="K82" s="16" t="s">
        <v>3648</v>
      </c>
      <c r="L82" s="55">
        <v>4.4000000000000004</v>
      </c>
      <c r="M82" s="55">
        <v>7.2</v>
      </c>
      <c r="N82" s="51">
        <v>10.9</v>
      </c>
      <c r="O82" s="80" t="s">
        <v>3336</v>
      </c>
    </row>
    <row r="83" spans="1:15">
      <c r="A83" s="60" t="s">
        <v>406</v>
      </c>
      <c r="B83" s="58" t="s">
        <v>2228</v>
      </c>
      <c r="C83" s="59">
        <v>56.198999999999998</v>
      </c>
      <c r="F83" s="75" t="s">
        <v>3894</v>
      </c>
      <c r="G83" s="49">
        <v>20.8</v>
      </c>
      <c r="H83" s="16" t="s">
        <v>3337</v>
      </c>
      <c r="I83" s="77" t="s">
        <v>2984</v>
      </c>
      <c r="J83" s="48" t="s">
        <v>416</v>
      </c>
      <c r="K83" s="16" t="s">
        <v>3648</v>
      </c>
      <c r="L83" s="55">
        <v>3.7</v>
      </c>
      <c r="M83" s="55">
        <v>5</v>
      </c>
      <c r="N83" s="51">
        <v>20.8</v>
      </c>
      <c r="O83" s="80" t="s">
        <v>3337</v>
      </c>
    </row>
    <row r="84" spans="1:15">
      <c r="A84" s="60" t="s">
        <v>406</v>
      </c>
      <c r="B84" s="58" t="s">
        <v>2229</v>
      </c>
      <c r="C84" s="59">
        <v>60.27</v>
      </c>
      <c r="F84" s="75" t="s">
        <v>3895</v>
      </c>
      <c r="G84" s="49">
        <v>89.5</v>
      </c>
      <c r="H84" s="16" t="s">
        <v>3338</v>
      </c>
      <c r="I84" s="77" t="s">
        <v>2985</v>
      </c>
      <c r="J84" s="48" t="s">
        <v>419</v>
      </c>
      <c r="K84" s="16" t="s">
        <v>3648</v>
      </c>
      <c r="L84" s="55">
        <v>3.9</v>
      </c>
      <c r="M84" s="55">
        <v>5.9</v>
      </c>
      <c r="N84" s="51">
        <v>89.5</v>
      </c>
      <c r="O84" s="80" t="s">
        <v>3338</v>
      </c>
    </row>
    <row r="85" spans="1:15">
      <c r="A85" s="60" t="s">
        <v>406</v>
      </c>
      <c r="B85" s="58" t="s">
        <v>2230</v>
      </c>
      <c r="C85" s="59">
        <v>65.164000000000001</v>
      </c>
      <c r="F85" s="75" t="s">
        <v>3896</v>
      </c>
      <c r="G85" s="49">
        <v>98.1</v>
      </c>
      <c r="H85" s="16" t="s">
        <v>3339</v>
      </c>
      <c r="I85" s="77" t="s">
        <v>2986</v>
      </c>
      <c r="J85" s="48" t="s">
        <v>419</v>
      </c>
      <c r="K85" s="16" t="s">
        <v>3648</v>
      </c>
      <c r="L85" s="55">
        <v>3.5</v>
      </c>
      <c r="M85" s="55">
        <v>5.8</v>
      </c>
      <c r="N85" s="51">
        <v>98.1</v>
      </c>
      <c r="O85" s="80" t="s">
        <v>3339</v>
      </c>
    </row>
    <row r="86" spans="1:15">
      <c r="A86" s="60" t="s">
        <v>406</v>
      </c>
      <c r="B86" s="58" t="s">
        <v>2231</v>
      </c>
      <c r="C86" s="59">
        <v>66.009</v>
      </c>
      <c r="F86" s="75" t="s">
        <v>3897</v>
      </c>
      <c r="G86" s="49">
        <v>44</v>
      </c>
      <c r="H86" s="16" t="s">
        <v>3340</v>
      </c>
      <c r="I86" s="75" t="s">
        <v>2987</v>
      </c>
      <c r="J86" s="48" t="s">
        <v>396</v>
      </c>
      <c r="K86" s="16" t="s">
        <v>3649</v>
      </c>
      <c r="L86" s="55">
        <v>4.5999999999999996</v>
      </c>
      <c r="M86" s="55">
        <v>6.3</v>
      </c>
      <c r="N86" s="51">
        <v>44</v>
      </c>
      <c r="O86" s="80" t="s">
        <v>3340</v>
      </c>
    </row>
    <row r="87" spans="1:15">
      <c r="A87" s="60" t="s">
        <v>406</v>
      </c>
      <c r="B87" s="58" t="s">
        <v>2232</v>
      </c>
      <c r="C87" s="59">
        <v>66.498000000000005</v>
      </c>
      <c r="F87" s="114" t="s">
        <v>3898</v>
      </c>
      <c r="G87" s="117">
        <v>56.85</v>
      </c>
      <c r="H87" s="102" t="s">
        <v>3341</v>
      </c>
      <c r="I87" s="75" t="s">
        <v>2988</v>
      </c>
      <c r="J87" s="48" t="s">
        <v>396</v>
      </c>
      <c r="K87" s="16" t="s">
        <v>3649</v>
      </c>
      <c r="L87" s="55">
        <v>4.8</v>
      </c>
      <c r="M87" s="55">
        <v>5.5</v>
      </c>
      <c r="N87" s="51">
        <v>55.5</v>
      </c>
      <c r="O87" s="80" t="s">
        <v>3472</v>
      </c>
    </row>
    <row r="88" spans="1:15">
      <c r="A88" s="60" t="s">
        <v>406</v>
      </c>
      <c r="B88" s="58" t="s">
        <v>2233</v>
      </c>
      <c r="C88" s="59">
        <v>70.861000000000004</v>
      </c>
      <c r="F88" s="114"/>
      <c r="G88" s="117"/>
      <c r="H88" s="102"/>
      <c r="I88" s="75" t="s">
        <v>2989</v>
      </c>
      <c r="J88" s="48" t="s">
        <v>396</v>
      </c>
      <c r="K88" s="16" t="s">
        <v>3649</v>
      </c>
      <c r="L88" s="55">
        <v>4.5</v>
      </c>
      <c r="M88" s="55">
        <v>9.8000000000000007</v>
      </c>
      <c r="N88" s="51">
        <v>57.5</v>
      </c>
      <c r="O88" s="80" t="s">
        <v>3473</v>
      </c>
    </row>
    <row r="89" spans="1:15">
      <c r="A89" s="60" t="s">
        <v>406</v>
      </c>
      <c r="B89" s="58" t="s">
        <v>2234</v>
      </c>
      <c r="C89" s="59">
        <v>71.808000000000007</v>
      </c>
      <c r="F89" s="114"/>
      <c r="G89" s="117"/>
      <c r="H89" s="102"/>
      <c r="I89" s="75" t="s">
        <v>2990</v>
      </c>
      <c r="J89" s="48" t="s">
        <v>396</v>
      </c>
      <c r="K89" s="16" t="s">
        <v>3649</v>
      </c>
      <c r="L89" s="55">
        <v>3.5</v>
      </c>
      <c r="M89" s="55">
        <v>4</v>
      </c>
      <c r="N89" s="51">
        <v>57.5</v>
      </c>
      <c r="O89" s="80" t="s">
        <v>3474</v>
      </c>
    </row>
    <row r="90" spans="1:15">
      <c r="A90" s="60" t="s">
        <v>406</v>
      </c>
      <c r="B90" s="58" t="s">
        <v>2235</v>
      </c>
      <c r="C90" s="59">
        <v>82.207999999999998</v>
      </c>
      <c r="F90" s="114" t="s">
        <v>3899</v>
      </c>
      <c r="G90" s="117">
        <v>62.42</v>
      </c>
      <c r="H90" s="102" t="s">
        <v>3342</v>
      </c>
      <c r="I90" s="75" t="s">
        <v>2991</v>
      </c>
      <c r="J90" s="48" t="s">
        <v>396</v>
      </c>
      <c r="K90" s="16" t="s">
        <v>3649</v>
      </c>
      <c r="L90" s="55">
        <v>6.9</v>
      </c>
      <c r="M90" s="55">
        <v>11</v>
      </c>
      <c r="N90" s="51">
        <v>61.5</v>
      </c>
      <c r="O90" s="80" t="s">
        <v>3475</v>
      </c>
    </row>
    <row r="91" spans="1:15">
      <c r="A91" s="60" t="s">
        <v>406</v>
      </c>
      <c r="B91" s="58" t="s">
        <v>2236</v>
      </c>
      <c r="C91" s="59">
        <v>84.703999999999994</v>
      </c>
      <c r="F91" s="114"/>
      <c r="G91" s="117"/>
      <c r="H91" s="102"/>
      <c r="I91" s="75" t="s">
        <v>2992</v>
      </c>
      <c r="J91" s="48" t="s">
        <v>396</v>
      </c>
      <c r="K91" s="16" t="s">
        <v>3649</v>
      </c>
      <c r="L91" s="55">
        <v>3.3</v>
      </c>
      <c r="M91" s="55">
        <v>3.1</v>
      </c>
      <c r="N91" s="51">
        <v>62.6</v>
      </c>
      <c r="O91" s="80" t="s">
        <v>3476</v>
      </c>
    </row>
    <row r="92" spans="1:15">
      <c r="A92" s="60" t="s">
        <v>406</v>
      </c>
      <c r="B92" s="58" t="s">
        <v>2237</v>
      </c>
      <c r="C92" s="59">
        <v>84.787999999999997</v>
      </c>
      <c r="F92" s="75" t="s">
        <v>3900</v>
      </c>
      <c r="G92" s="49">
        <v>68.099999999999994</v>
      </c>
      <c r="H92" s="16" t="s">
        <v>3343</v>
      </c>
      <c r="I92" s="75" t="s">
        <v>2993</v>
      </c>
      <c r="J92" s="48" t="s">
        <v>396</v>
      </c>
      <c r="K92" s="16" t="s">
        <v>3649</v>
      </c>
      <c r="L92" s="55">
        <v>3</v>
      </c>
      <c r="M92" s="55">
        <v>6</v>
      </c>
      <c r="N92" s="51">
        <v>68.099999999999994</v>
      </c>
      <c r="O92" s="80" t="s">
        <v>3343</v>
      </c>
    </row>
    <row r="93" spans="1:15">
      <c r="A93" s="60" t="s">
        <v>406</v>
      </c>
      <c r="B93" s="58" t="s">
        <v>2238</v>
      </c>
      <c r="C93" s="59">
        <v>87.072000000000003</v>
      </c>
      <c r="F93" s="114" t="s">
        <v>3901</v>
      </c>
      <c r="G93" s="115">
        <v>70.540000000000006</v>
      </c>
      <c r="H93" s="102" t="s">
        <v>3344</v>
      </c>
      <c r="I93" s="75" t="s">
        <v>2994</v>
      </c>
      <c r="J93" s="48" t="s">
        <v>396</v>
      </c>
      <c r="K93" s="16" t="s">
        <v>3649</v>
      </c>
      <c r="L93" s="55">
        <v>4.2</v>
      </c>
      <c r="M93" s="55">
        <v>6.1</v>
      </c>
      <c r="N93" s="51">
        <v>70.2</v>
      </c>
      <c r="O93" s="80" t="s">
        <v>3477</v>
      </c>
    </row>
    <row r="94" spans="1:15">
      <c r="A94" s="60" t="s">
        <v>406</v>
      </c>
      <c r="B94" s="58" t="s">
        <v>2239</v>
      </c>
      <c r="C94" s="59">
        <v>89.841999999999999</v>
      </c>
      <c r="F94" s="114"/>
      <c r="G94" s="115"/>
      <c r="H94" s="102"/>
      <c r="I94" s="75" t="s">
        <v>2995</v>
      </c>
      <c r="J94" s="48" t="s">
        <v>396</v>
      </c>
      <c r="K94" s="16" t="s">
        <v>3649</v>
      </c>
      <c r="L94" s="55">
        <v>4.2</v>
      </c>
      <c r="M94" s="55">
        <v>5.9</v>
      </c>
      <c r="N94" s="51">
        <v>70.599999999999994</v>
      </c>
      <c r="O94" s="80" t="s">
        <v>3478</v>
      </c>
    </row>
    <row r="95" spans="1:15">
      <c r="A95" s="60" t="s">
        <v>406</v>
      </c>
      <c r="B95" s="58" t="s">
        <v>2240</v>
      </c>
      <c r="C95" s="59">
        <v>90.563999999999993</v>
      </c>
      <c r="F95" s="114" t="s">
        <v>3902</v>
      </c>
      <c r="G95" s="115">
        <v>74.89</v>
      </c>
      <c r="H95" s="102" t="s">
        <v>3345</v>
      </c>
      <c r="I95" s="75" t="s">
        <v>2996</v>
      </c>
      <c r="J95" s="48" t="s">
        <v>396</v>
      </c>
      <c r="K95" s="16" t="s">
        <v>3649</v>
      </c>
      <c r="L95" s="55">
        <v>4.5</v>
      </c>
      <c r="M95" s="55">
        <v>4.0999999999999996</v>
      </c>
      <c r="N95" s="51">
        <v>74.8</v>
      </c>
      <c r="O95" s="80" t="s">
        <v>3479</v>
      </c>
    </row>
    <row r="96" spans="1:15">
      <c r="A96" s="60" t="s">
        <v>406</v>
      </c>
      <c r="B96" s="58" t="s">
        <v>2241</v>
      </c>
      <c r="C96" s="59">
        <v>90.816999999999993</v>
      </c>
      <c r="F96" s="114"/>
      <c r="G96" s="115"/>
      <c r="H96" s="102"/>
      <c r="I96" s="75" t="s">
        <v>2997</v>
      </c>
      <c r="J96" s="48" t="s">
        <v>396</v>
      </c>
      <c r="K96" s="16" t="s">
        <v>3649</v>
      </c>
      <c r="L96" s="55">
        <v>5.4</v>
      </c>
      <c r="M96" s="55">
        <v>7.7</v>
      </c>
      <c r="N96" s="51">
        <v>75.099999999999994</v>
      </c>
      <c r="O96" s="80" t="s">
        <v>3480</v>
      </c>
    </row>
    <row r="97" spans="1:15">
      <c r="A97" s="60" t="s">
        <v>406</v>
      </c>
      <c r="B97" s="58" t="s">
        <v>1082</v>
      </c>
      <c r="C97" s="59">
        <v>91.009</v>
      </c>
      <c r="F97" s="114" t="s">
        <v>3903</v>
      </c>
      <c r="G97" s="115">
        <v>83.76</v>
      </c>
      <c r="H97" s="102" t="s">
        <v>3346</v>
      </c>
      <c r="I97" s="75" t="s">
        <v>2998</v>
      </c>
      <c r="J97" s="48" t="s">
        <v>396</v>
      </c>
      <c r="K97" s="16" t="s">
        <v>3649</v>
      </c>
      <c r="L97" s="55">
        <v>3.7</v>
      </c>
      <c r="M97" s="55">
        <v>5.5</v>
      </c>
      <c r="N97" s="51">
        <v>81.5</v>
      </c>
      <c r="O97" s="80" t="s">
        <v>3481</v>
      </c>
    </row>
    <row r="98" spans="1:15">
      <c r="A98" s="60" t="s">
        <v>406</v>
      </c>
      <c r="B98" s="58" t="s">
        <v>2242</v>
      </c>
      <c r="C98" s="59">
        <v>92.694999999999993</v>
      </c>
      <c r="F98" s="114"/>
      <c r="G98" s="115"/>
      <c r="H98" s="102"/>
      <c r="I98" s="75" t="s">
        <v>2999</v>
      </c>
      <c r="J98" s="48" t="s">
        <v>396</v>
      </c>
      <c r="K98" s="16" t="s">
        <v>3649</v>
      </c>
      <c r="L98" s="55">
        <v>4</v>
      </c>
      <c r="M98" s="55">
        <v>3.9</v>
      </c>
      <c r="N98" s="51">
        <v>85.2</v>
      </c>
      <c r="O98" s="80" t="s">
        <v>3482</v>
      </c>
    </row>
    <row r="99" spans="1:15">
      <c r="A99" s="60" t="s">
        <v>406</v>
      </c>
      <c r="B99" s="58" t="s">
        <v>2243</v>
      </c>
      <c r="C99" s="59">
        <v>98.980999999999995</v>
      </c>
      <c r="F99" s="75" t="s">
        <v>3904</v>
      </c>
      <c r="G99" s="47">
        <v>99.3</v>
      </c>
      <c r="H99" s="16" t="s">
        <v>3347</v>
      </c>
      <c r="I99" s="75" t="s">
        <v>3000</v>
      </c>
      <c r="J99" s="48" t="s">
        <v>396</v>
      </c>
      <c r="K99" s="16" t="s">
        <v>3649</v>
      </c>
      <c r="L99" s="55">
        <v>3.1</v>
      </c>
      <c r="M99" s="55">
        <v>4.4000000000000004</v>
      </c>
      <c r="N99" s="51">
        <v>99.3</v>
      </c>
      <c r="O99" s="80" t="s">
        <v>3347</v>
      </c>
    </row>
    <row r="100" spans="1:15">
      <c r="A100" s="60" t="s">
        <v>406</v>
      </c>
      <c r="B100" s="58" t="s">
        <v>2244</v>
      </c>
      <c r="C100" s="59">
        <v>100.75</v>
      </c>
      <c r="F100" s="114" t="s">
        <v>3905</v>
      </c>
      <c r="G100" s="115">
        <v>101.2</v>
      </c>
      <c r="H100" s="102" t="s">
        <v>3348</v>
      </c>
      <c r="I100" s="75" t="s">
        <v>3001</v>
      </c>
      <c r="J100" s="48" t="s">
        <v>396</v>
      </c>
      <c r="K100" s="16" t="s">
        <v>3649</v>
      </c>
      <c r="L100" s="55">
        <v>3.7</v>
      </c>
      <c r="M100" s="55">
        <v>4.0999999999999996</v>
      </c>
      <c r="N100" s="51">
        <v>101.2</v>
      </c>
      <c r="O100" s="80" t="s">
        <v>3483</v>
      </c>
    </row>
    <row r="101" spans="1:15">
      <c r="A101" s="60" t="s">
        <v>406</v>
      </c>
      <c r="B101" s="58" t="s">
        <v>2245</v>
      </c>
      <c r="C101" s="59">
        <v>102.137</v>
      </c>
      <c r="F101" s="114"/>
      <c r="G101" s="115"/>
      <c r="H101" s="102"/>
      <c r="I101" s="75" t="s">
        <v>3002</v>
      </c>
      <c r="J101" s="48" t="s">
        <v>396</v>
      </c>
      <c r="K101" s="16" t="s">
        <v>3649</v>
      </c>
      <c r="L101" s="55">
        <v>2.9</v>
      </c>
      <c r="M101" s="55">
        <v>4.5999999999999996</v>
      </c>
      <c r="N101" s="51">
        <v>101.4</v>
      </c>
      <c r="O101" s="80" t="s">
        <v>3484</v>
      </c>
    </row>
    <row r="102" spans="1:15">
      <c r="A102" s="60" t="s">
        <v>406</v>
      </c>
      <c r="B102" s="58" t="s">
        <v>2246</v>
      </c>
      <c r="C102" s="59">
        <v>112.46299999999999</v>
      </c>
      <c r="F102" s="75" t="s">
        <v>3906</v>
      </c>
      <c r="G102" s="49">
        <v>34.6</v>
      </c>
      <c r="H102" s="16" t="s">
        <v>3349</v>
      </c>
      <c r="I102" s="75" t="s">
        <v>3003</v>
      </c>
      <c r="J102" s="48" t="s">
        <v>398</v>
      </c>
      <c r="K102" s="16" t="s">
        <v>3649</v>
      </c>
      <c r="L102" s="55">
        <v>6</v>
      </c>
      <c r="M102" s="55">
        <v>9.6</v>
      </c>
      <c r="N102" s="51">
        <v>34.6</v>
      </c>
      <c r="O102" s="80" t="s">
        <v>3349</v>
      </c>
    </row>
    <row r="103" spans="1:15">
      <c r="A103" s="60" t="s">
        <v>3652</v>
      </c>
      <c r="B103" s="58" t="s">
        <v>2247</v>
      </c>
      <c r="C103" s="59">
        <v>0</v>
      </c>
      <c r="F103" s="75" t="s">
        <v>3907</v>
      </c>
      <c r="G103" s="49">
        <v>44.9</v>
      </c>
      <c r="H103" s="16" t="s">
        <v>3350</v>
      </c>
      <c r="I103" s="75" t="s">
        <v>3004</v>
      </c>
      <c r="J103" s="48" t="s">
        <v>398</v>
      </c>
      <c r="K103" s="16" t="s">
        <v>3649</v>
      </c>
      <c r="L103" s="55">
        <v>10.4</v>
      </c>
      <c r="M103" s="55">
        <v>15.7</v>
      </c>
      <c r="N103" s="51">
        <v>44.9</v>
      </c>
      <c r="O103" s="80" t="s">
        <v>3350</v>
      </c>
    </row>
    <row r="104" spans="1:15">
      <c r="A104" s="60" t="s">
        <v>3652</v>
      </c>
      <c r="B104" s="58" t="s">
        <v>2248</v>
      </c>
      <c r="C104" s="59">
        <v>2.3610000000000002</v>
      </c>
      <c r="F104" s="114" t="s">
        <v>3908</v>
      </c>
      <c r="G104" s="115">
        <v>50.57</v>
      </c>
      <c r="H104" s="102" t="s">
        <v>3351</v>
      </c>
      <c r="I104" s="75" t="s">
        <v>3005</v>
      </c>
      <c r="J104" s="48" t="s">
        <v>398</v>
      </c>
      <c r="K104" s="16" t="s">
        <v>3649</v>
      </c>
      <c r="L104" s="55">
        <v>8.6</v>
      </c>
      <c r="M104" s="55">
        <v>14.3</v>
      </c>
      <c r="N104" s="51">
        <v>50.4</v>
      </c>
      <c r="O104" s="80" t="s">
        <v>3485</v>
      </c>
    </row>
    <row r="105" spans="1:15">
      <c r="A105" s="60" t="s">
        <v>3652</v>
      </c>
      <c r="B105" s="58" t="s">
        <v>2249</v>
      </c>
      <c r="C105" s="59">
        <v>13.265000000000001</v>
      </c>
      <c r="F105" s="114"/>
      <c r="G105" s="115"/>
      <c r="H105" s="102"/>
      <c r="I105" s="75" t="s">
        <v>3006</v>
      </c>
      <c r="J105" s="48" t="s">
        <v>398</v>
      </c>
      <c r="K105" s="16" t="s">
        <v>3649</v>
      </c>
      <c r="L105" s="55">
        <v>2.8</v>
      </c>
      <c r="M105" s="55">
        <v>4.4000000000000004</v>
      </c>
      <c r="N105" s="51">
        <v>50.8</v>
      </c>
      <c r="O105" s="80" t="s">
        <v>3486</v>
      </c>
    </row>
    <row r="106" spans="1:15">
      <c r="A106" s="60" t="s">
        <v>3652</v>
      </c>
      <c r="B106" s="58" t="s">
        <v>2250</v>
      </c>
      <c r="C106" s="59">
        <v>14.343999999999999</v>
      </c>
      <c r="F106" s="114" t="s">
        <v>3909</v>
      </c>
      <c r="G106" s="115">
        <v>58.65</v>
      </c>
      <c r="H106" s="102" t="s">
        <v>3352</v>
      </c>
      <c r="I106" s="75" t="s">
        <v>3007</v>
      </c>
      <c r="J106" s="48" t="s">
        <v>398</v>
      </c>
      <c r="K106" s="16" t="s">
        <v>3649</v>
      </c>
      <c r="L106" s="55">
        <v>6</v>
      </c>
      <c r="M106" s="55">
        <v>9.6</v>
      </c>
      <c r="N106" s="51">
        <v>58.7</v>
      </c>
      <c r="O106" s="80" t="s">
        <v>3487</v>
      </c>
    </row>
    <row r="107" spans="1:15">
      <c r="A107" s="60" t="s">
        <v>3652</v>
      </c>
      <c r="B107" s="58" t="s">
        <v>2251</v>
      </c>
      <c r="C107" s="59">
        <v>16.603000000000002</v>
      </c>
      <c r="F107" s="114"/>
      <c r="G107" s="115"/>
      <c r="H107" s="102"/>
      <c r="I107" s="75" t="s">
        <v>3008</v>
      </c>
      <c r="J107" s="48" t="s">
        <v>398</v>
      </c>
      <c r="K107" s="16" t="s">
        <v>3649</v>
      </c>
      <c r="L107" s="55">
        <v>6.3</v>
      </c>
      <c r="M107" s="55">
        <v>6</v>
      </c>
      <c r="N107" s="51">
        <v>58.5</v>
      </c>
      <c r="O107" s="80" t="s">
        <v>3488</v>
      </c>
    </row>
    <row r="108" spans="1:15">
      <c r="A108" s="60" t="s">
        <v>3652</v>
      </c>
      <c r="B108" s="58" t="s">
        <v>2252</v>
      </c>
      <c r="C108" s="59">
        <v>17.988</v>
      </c>
      <c r="F108" s="114"/>
      <c r="G108" s="115"/>
      <c r="H108" s="102"/>
      <c r="I108" s="75" t="s">
        <v>3009</v>
      </c>
      <c r="J108" s="48" t="s">
        <v>398</v>
      </c>
      <c r="K108" s="16" t="s">
        <v>3649</v>
      </c>
      <c r="L108" s="55">
        <v>4.4000000000000004</v>
      </c>
      <c r="M108" s="55">
        <v>6.4</v>
      </c>
      <c r="N108" s="51">
        <v>58.7</v>
      </c>
      <c r="O108" s="80" t="s">
        <v>3489</v>
      </c>
    </row>
    <row r="109" spans="1:15">
      <c r="A109" s="60" t="s">
        <v>3652</v>
      </c>
      <c r="B109" s="58" t="s">
        <v>2253</v>
      </c>
      <c r="C109" s="59">
        <v>21.579000000000001</v>
      </c>
      <c r="F109" s="75" t="s">
        <v>3910</v>
      </c>
      <c r="G109" s="47">
        <v>68.59</v>
      </c>
      <c r="H109" s="16" t="s">
        <v>3353</v>
      </c>
      <c r="I109" s="75" t="s">
        <v>3010</v>
      </c>
      <c r="J109" s="48" t="s">
        <v>398</v>
      </c>
      <c r="K109" s="16" t="s">
        <v>3649</v>
      </c>
      <c r="L109" s="55">
        <v>3.1</v>
      </c>
      <c r="M109" s="55">
        <v>3.3</v>
      </c>
      <c r="N109" s="51">
        <v>68.599999999999994</v>
      </c>
      <c r="O109" s="80" t="s">
        <v>3490</v>
      </c>
    </row>
    <row r="110" spans="1:15">
      <c r="A110" s="60" t="s">
        <v>3652</v>
      </c>
      <c r="B110" s="58" t="s">
        <v>2254</v>
      </c>
      <c r="C110" s="59">
        <v>27.297999999999998</v>
      </c>
      <c r="F110" s="114" t="s">
        <v>3911</v>
      </c>
      <c r="G110" s="115">
        <v>95.99</v>
      </c>
      <c r="H110" s="102" t="s">
        <v>3354</v>
      </c>
      <c r="I110" s="75" t="s">
        <v>3011</v>
      </c>
      <c r="J110" s="48" t="s">
        <v>398</v>
      </c>
      <c r="K110" s="16" t="s">
        <v>3649</v>
      </c>
      <c r="L110" s="55">
        <v>3.7</v>
      </c>
      <c r="M110" s="55">
        <v>4.7</v>
      </c>
      <c r="N110" s="51">
        <v>96</v>
      </c>
      <c r="O110" s="80" t="s">
        <v>3491</v>
      </c>
    </row>
    <row r="111" spans="1:15">
      <c r="A111" s="60" t="s">
        <v>3652</v>
      </c>
      <c r="B111" s="58" t="s">
        <v>2255</v>
      </c>
      <c r="C111" s="59">
        <v>30.818999999999999</v>
      </c>
      <c r="F111" s="114"/>
      <c r="G111" s="115"/>
      <c r="H111" s="102"/>
      <c r="I111" s="75" t="s">
        <v>3012</v>
      </c>
      <c r="J111" s="48" t="s">
        <v>398</v>
      </c>
      <c r="K111" s="16" t="s">
        <v>3649</v>
      </c>
      <c r="L111" s="55">
        <v>6.9</v>
      </c>
      <c r="M111" s="55">
        <v>11.1</v>
      </c>
      <c r="N111" s="51">
        <v>96</v>
      </c>
      <c r="O111" s="80" t="s">
        <v>3491</v>
      </c>
    </row>
    <row r="112" spans="1:15">
      <c r="A112" s="60" t="s">
        <v>3652</v>
      </c>
      <c r="B112" s="58" t="s">
        <v>2256</v>
      </c>
      <c r="C112" s="59">
        <v>31.957000000000001</v>
      </c>
      <c r="F112" s="114" t="s">
        <v>3912</v>
      </c>
      <c r="G112" s="115">
        <v>107.19</v>
      </c>
      <c r="H112" s="102" t="s">
        <v>3355</v>
      </c>
      <c r="I112" s="75" t="s">
        <v>3013</v>
      </c>
      <c r="J112" s="48" t="s">
        <v>398</v>
      </c>
      <c r="K112" s="16" t="s">
        <v>3649</v>
      </c>
      <c r="L112" s="55">
        <v>8.6999999999999993</v>
      </c>
      <c r="M112" s="55">
        <v>13.1</v>
      </c>
      <c r="N112" s="51">
        <v>106.4</v>
      </c>
      <c r="O112" s="80" t="s">
        <v>3492</v>
      </c>
    </row>
    <row r="113" spans="1:15">
      <c r="A113" s="60" t="s">
        <v>3652</v>
      </c>
      <c r="B113" s="58" t="s">
        <v>2257</v>
      </c>
      <c r="C113" s="59">
        <v>34.561</v>
      </c>
      <c r="F113" s="114"/>
      <c r="G113" s="115"/>
      <c r="H113" s="102"/>
      <c r="I113" s="75" t="s">
        <v>3014</v>
      </c>
      <c r="J113" s="48" t="s">
        <v>398</v>
      </c>
      <c r="K113" s="16" t="s">
        <v>3649</v>
      </c>
      <c r="L113" s="55">
        <v>3.1</v>
      </c>
      <c r="M113" s="55">
        <v>3.9</v>
      </c>
      <c r="N113" s="51">
        <v>106.4</v>
      </c>
      <c r="O113" s="80" t="s">
        <v>3493</v>
      </c>
    </row>
    <row r="114" spans="1:15">
      <c r="A114" s="60" t="s">
        <v>3652</v>
      </c>
      <c r="B114" s="58" t="s">
        <v>2258</v>
      </c>
      <c r="C114" s="59">
        <v>36.345999999999997</v>
      </c>
      <c r="F114" s="114"/>
      <c r="G114" s="115"/>
      <c r="H114" s="102"/>
      <c r="I114" s="75" t="s">
        <v>3015</v>
      </c>
      <c r="J114" s="48" t="s">
        <v>398</v>
      </c>
      <c r="K114" s="16" t="s">
        <v>3649</v>
      </c>
      <c r="L114" s="55">
        <v>3.2</v>
      </c>
      <c r="M114" s="55">
        <v>5.0999999999999996</v>
      </c>
      <c r="N114" s="51">
        <v>107.4</v>
      </c>
      <c r="O114" s="80" t="s">
        <v>3494</v>
      </c>
    </row>
    <row r="115" spans="1:15">
      <c r="A115" s="60" t="s">
        <v>3652</v>
      </c>
      <c r="B115" s="58" t="s">
        <v>2259</v>
      </c>
      <c r="C115" s="59">
        <v>37.844999999999999</v>
      </c>
      <c r="F115" s="114"/>
      <c r="G115" s="115"/>
      <c r="H115" s="102"/>
      <c r="I115" s="75" t="s">
        <v>3016</v>
      </c>
      <c r="J115" s="48" t="s">
        <v>398</v>
      </c>
      <c r="K115" s="16" t="s">
        <v>3649</v>
      </c>
      <c r="L115" s="55">
        <v>4.3</v>
      </c>
      <c r="M115" s="55">
        <v>7.5</v>
      </c>
      <c r="N115" s="51">
        <v>108.4</v>
      </c>
      <c r="O115" s="80" t="s">
        <v>3495</v>
      </c>
    </row>
    <row r="116" spans="1:15">
      <c r="A116" s="60" t="s">
        <v>3652</v>
      </c>
      <c r="B116" s="58" t="s">
        <v>2260</v>
      </c>
      <c r="C116" s="59">
        <v>38.161999999999999</v>
      </c>
      <c r="F116" s="114" t="s">
        <v>3913</v>
      </c>
      <c r="G116" s="115">
        <v>117.35</v>
      </c>
      <c r="H116" s="102" t="s">
        <v>3356</v>
      </c>
      <c r="I116" s="75" t="s">
        <v>3017</v>
      </c>
      <c r="J116" s="48" t="s">
        <v>398</v>
      </c>
      <c r="K116" s="16" t="s">
        <v>3649</v>
      </c>
      <c r="L116" s="55">
        <v>2.8</v>
      </c>
      <c r="M116" s="55">
        <v>5.0999999999999996</v>
      </c>
      <c r="N116" s="51">
        <v>117.2</v>
      </c>
      <c r="O116" s="80" t="s">
        <v>3496</v>
      </c>
    </row>
    <row r="117" spans="1:15">
      <c r="A117" s="60" t="s">
        <v>3652</v>
      </c>
      <c r="B117" s="58" t="s">
        <v>2261</v>
      </c>
      <c r="C117" s="59">
        <v>39.142000000000003</v>
      </c>
      <c r="F117" s="114"/>
      <c r="G117" s="115"/>
      <c r="H117" s="102"/>
      <c r="I117" s="75" t="s">
        <v>3018</v>
      </c>
      <c r="J117" s="48" t="s">
        <v>398</v>
      </c>
      <c r="K117" s="16" t="s">
        <v>3649</v>
      </c>
      <c r="L117" s="55">
        <v>6.8</v>
      </c>
      <c r="M117" s="55">
        <v>11</v>
      </c>
      <c r="N117" s="51">
        <v>117.2</v>
      </c>
      <c r="O117" s="80" t="s">
        <v>3497</v>
      </c>
    </row>
    <row r="118" spans="1:15">
      <c r="A118" s="60" t="s">
        <v>3652</v>
      </c>
      <c r="B118" s="58" t="s">
        <v>2262</v>
      </c>
      <c r="C118" s="59">
        <v>40.732999999999997</v>
      </c>
      <c r="F118" s="114"/>
      <c r="G118" s="115"/>
      <c r="H118" s="102"/>
      <c r="I118" s="75" t="s">
        <v>3019</v>
      </c>
      <c r="J118" s="48" t="s">
        <v>398</v>
      </c>
      <c r="K118" s="16" t="s">
        <v>3649</v>
      </c>
      <c r="L118" s="55">
        <v>4.5</v>
      </c>
      <c r="M118" s="55">
        <v>8.1</v>
      </c>
      <c r="N118" s="51">
        <v>119.7</v>
      </c>
      <c r="O118" s="80" t="s">
        <v>3498</v>
      </c>
    </row>
    <row r="119" spans="1:15">
      <c r="A119" s="63" t="s">
        <v>3652</v>
      </c>
      <c r="B119" s="61" t="s">
        <v>2263</v>
      </c>
      <c r="C119" s="62">
        <v>44.173000000000002</v>
      </c>
      <c r="F119" s="114" t="s">
        <v>3914</v>
      </c>
      <c r="G119" s="115">
        <v>64.41</v>
      </c>
      <c r="H119" s="102" t="s">
        <v>3357</v>
      </c>
      <c r="I119" s="75" t="s">
        <v>3020</v>
      </c>
      <c r="J119" s="48" t="s">
        <v>399</v>
      </c>
      <c r="K119" s="16" t="s">
        <v>3649</v>
      </c>
      <c r="L119" s="55">
        <v>3.7</v>
      </c>
      <c r="M119" s="55">
        <v>3.4</v>
      </c>
      <c r="N119" s="51">
        <v>62.4</v>
      </c>
      <c r="O119" s="80" t="s">
        <v>3499</v>
      </c>
    </row>
    <row r="120" spans="1:15">
      <c r="A120" s="60" t="s">
        <v>3652</v>
      </c>
      <c r="B120" s="58" t="s">
        <v>2264</v>
      </c>
      <c r="C120" s="59">
        <v>44.933</v>
      </c>
      <c r="F120" s="114"/>
      <c r="G120" s="115"/>
      <c r="H120" s="102"/>
      <c r="I120" s="75" t="s">
        <v>3021</v>
      </c>
      <c r="J120" s="48" t="s">
        <v>399</v>
      </c>
      <c r="K120" s="16" t="s">
        <v>3649</v>
      </c>
      <c r="L120" s="55">
        <v>3.1</v>
      </c>
      <c r="M120" s="55">
        <v>4.2</v>
      </c>
      <c r="N120" s="51">
        <v>66.3</v>
      </c>
      <c r="O120" s="80" t="s">
        <v>3500</v>
      </c>
    </row>
    <row r="121" spans="1:15">
      <c r="A121" s="60" t="s">
        <v>3652</v>
      </c>
      <c r="B121" s="58" t="s">
        <v>2265</v>
      </c>
      <c r="C121" s="59">
        <v>46.081000000000003</v>
      </c>
      <c r="F121" s="114" t="s">
        <v>3915</v>
      </c>
      <c r="G121" s="115">
        <v>92.94</v>
      </c>
      <c r="H121" s="102" t="s">
        <v>3358</v>
      </c>
      <c r="I121" s="75" t="s">
        <v>3022</v>
      </c>
      <c r="J121" s="48" t="s">
        <v>399</v>
      </c>
      <c r="K121" s="16" t="s">
        <v>3649</v>
      </c>
      <c r="L121" s="55">
        <v>6</v>
      </c>
      <c r="M121" s="55">
        <v>6.3</v>
      </c>
      <c r="N121" s="51">
        <v>92.9</v>
      </c>
      <c r="O121" s="80" t="s">
        <v>3501</v>
      </c>
    </row>
    <row r="122" spans="1:15">
      <c r="A122" s="60" t="s">
        <v>3652</v>
      </c>
      <c r="B122" s="58" t="s">
        <v>2266</v>
      </c>
      <c r="C122" s="59">
        <v>47.866999999999997</v>
      </c>
      <c r="F122" s="114"/>
      <c r="G122" s="115"/>
      <c r="H122" s="102"/>
      <c r="I122" s="75" t="s">
        <v>3023</v>
      </c>
      <c r="J122" s="48" t="s">
        <v>399</v>
      </c>
      <c r="K122" s="16" t="s">
        <v>3649</v>
      </c>
      <c r="L122" s="55">
        <v>4</v>
      </c>
      <c r="M122" s="55">
        <v>5.6</v>
      </c>
      <c r="N122" s="51">
        <v>93</v>
      </c>
      <c r="O122" s="80" t="s">
        <v>3502</v>
      </c>
    </row>
    <row r="123" spans="1:15">
      <c r="A123" s="60" t="s">
        <v>3652</v>
      </c>
      <c r="B123" s="58" t="s">
        <v>2267</v>
      </c>
      <c r="C123" s="59">
        <v>48.523000000000003</v>
      </c>
      <c r="F123" s="114" t="s">
        <v>3916</v>
      </c>
      <c r="G123" s="115">
        <v>101.19</v>
      </c>
      <c r="H123" s="102" t="s">
        <v>3359</v>
      </c>
      <c r="I123" s="75" t="s">
        <v>3024</v>
      </c>
      <c r="J123" s="48" t="s">
        <v>399</v>
      </c>
      <c r="K123" s="16" t="s">
        <v>3649</v>
      </c>
      <c r="L123" s="55">
        <v>4</v>
      </c>
      <c r="M123" s="55">
        <v>5.9</v>
      </c>
      <c r="N123" s="51">
        <v>100.3</v>
      </c>
      <c r="O123" s="80" t="s">
        <v>3503</v>
      </c>
    </row>
    <row r="124" spans="1:15">
      <c r="A124" s="60" t="s">
        <v>3652</v>
      </c>
      <c r="B124" s="58" t="s">
        <v>2268</v>
      </c>
      <c r="C124" s="59">
        <v>49.051000000000002</v>
      </c>
      <c r="F124" s="114"/>
      <c r="G124" s="115"/>
      <c r="H124" s="102"/>
      <c r="I124" s="75" t="s">
        <v>3025</v>
      </c>
      <c r="J124" s="48" t="s">
        <v>399</v>
      </c>
      <c r="K124" s="16" t="s">
        <v>3649</v>
      </c>
      <c r="L124" s="55">
        <v>8.1</v>
      </c>
      <c r="M124" s="55">
        <v>8.1999999999999993</v>
      </c>
      <c r="N124" s="51">
        <v>100.3</v>
      </c>
      <c r="O124" s="80" t="s">
        <v>3504</v>
      </c>
    </row>
    <row r="125" spans="1:15">
      <c r="A125" s="60" t="s">
        <v>3652</v>
      </c>
      <c r="B125" s="58" t="s">
        <v>2269</v>
      </c>
      <c r="C125" s="59">
        <v>50.433</v>
      </c>
      <c r="F125" s="114"/>
      <c r="G125" s="115"/>
      <c r="H125" s="102"/>
      <c r="I125" s="75" t="s">
        <v>3026</v>
      </c>
      <c r="J125" s="48" t="s">
        <v>399</v>
      </c>
      <c r="K125" s="16" t="s">
        <v>3649</v>
      </c>
      <c r="L125" s="55">
        <v>7.3</v>
      </c>
      <c r="M125" s="55">
        <v>11.3</v>
      </c>
      <c r="N125" s="51">
        <v>103.5</v>
      </c>
      <c r="O125" s="80" t="s">
        <v>3505</v>
      </c>
    </row>
    <row r="126" spans="1:15">
      <c r="A126" s="60" t="s">
        <v>3652</v>
      </c>
      <c r="B126" s="58" t="s">
        <v>2270</v>
      </c>
      <c r="C126" s="59">
        <v>51.131999999999998</v>
      </c>
      <c r="F126" s="75" t="s">
        <v>3917</v>
      </c>
      <c r="G126" s="51">
        <v>108.8</v>
      </c>
      <c r="H126" s="16" t="s">
        <v>3360</v>
      </c>
      <c r="I126" s="75" t="s">
        <v>3027</v>
      </c>
      <c r="J126" s="48" t="s">
        <v>399</v>
      </c>
      <c r="K126" s="16" t="s">
        <v>3649</v>
      </c>
      <c r="L126" s="55">
        <v>5.7</v>
      </c>
      <c r="M126" s="55">
        <v>5.6</v>
      </c>
      <c r="N126" s="51">
        <v>108.8</v>
      </c>
      <c r="O126" s="80" t="s">
        <v>3360</v>
      </c>
    </row>
    <row r="127" spans="1:15">
      <c r="A127" s="60" t="s">
        <v>3652</v>
      </c>
      <c r="B127" s="58" t="s">
        <v>2271</v>
      </c>
      <c r="C127" s="59">
        <v>53.473999999999997</v>
      </c>
      <c r="F127" s="75" t="s">
        <v>3918</v>
      </c>
      <c r="G127" s="51">
        <v>118.4</v>
      </c>
      <c r="H127" s="16" t="s">
        <v>3361</v>
      </c>
      <c r="I127" s="75" t="s">
        <v>3028</v>
      </c>
      <c r="J127" s="48" t="s">
        <v>399</v>
      </c>
      <c r="K127" s="16" t="s">
        <v>3649</v>
      </c>
      <c r="L127" s="55">
        <v>3.7</v>
      </c>
      <c r="M127" s="55">
        <v>5.7</v>
      </c>
      <c r="N127" s="51">
        <v>118.4</v>
      </c>
      <c r="O127" s="80" t="s">
        <v>3361</v>
      </c>
    </row>
    <row r="128" spans="1:15">
      <c r="A128" s="60" t="s">
        <v>3652</v>
      </c>
      <c r="B128" s="58" t="s">
        <v>2272</v>
      </c>
      <c r="C128" s="59">
        <v>58.707999999999998</v>
      </c>
      <c r="F128" s="75" t="s">
        <v>3919</v>
      </c>
      <c r="G128" s="51">
        <v>123.4</v>
      </c>
      <c r="H128" s="16" t="s">
        <v>3362</v>
      </c>
      <c r="I128" s="75" t="s">
        <v>3029</v>
      </c>
      <c r="J128" s="48" t="s">
        <v>399</v>
      </c>
      <c r="K128" s="16" t="s">
        <v>3649</v>
      </c>
      <c r="L128" s="55">
        <v>5.5</v>
      </c>
      <c r="M128" s="55">
        <v>9.4</v>
      </c>
      <c r="N128" s="51">
        <v>123.4</v>
      </c>
      <c r="O128" s="80" t="s">
        <v>3362</v>
      </c>
    </row>
    <row r="129" spans="1:15">
      <c r="A129" s="60" t="s">
        <v>3652</v>
      </c>
      <c r="B129" s="58" t="s">
        <v>2273</v>
      </c>
      <c r="C129" s="59">
        <v>60.070999999999998</v>
      </c>
      <c r="F129" s="75" t="s">
        <v>3920</v>
      </c>
      <c r="G129" s="51">
        <v>36.9</v>
      </c>
      <c r="H129" s="16" t="s">
        <v>3363</v>
      </c>
      <c r="I129" s="75" t="s">
        <v>3030</v>
      </c>
      <c r="J129" s="48" t="s">
        <v>401</v>
      </c>
      <c r="K129" s="16" t="s">
        <v>3649</v>
      </c>
      <c r="L129" s="55">
        <v>4.8</v>
      </c>
      <c r="M129" s="55">
        <v>8.3000000000000007</v>
      </c>
      <c r="N129" s="51">
        <v>36.9</v>
      </c>
      <c r="O129" s="80" t="s">
        <v>3363</v>
      </c>
    </row>
    <row r="130" spans="1:15">
      <c r="A130" s="60" t="s">
        <v>3652</v>
      </c>
      <c r="B130" s="58" t="s">
        <v>2274</v>
      </c>
      <c r="C130" s="59">
        <v>60.423000000000002</v>
      </c>
      <c r="F130" s="75" t="s">
        <v>3921</v>
      </c>
      <c r="G130" s="51">
        <v>87.6</v>
      </c>
      <c r="H130" s="16" t="s">
        <v>189</v>
      </c>
      <c r="I130" s="75" t="s">
        <v>3031</v>
      </c>
      <c r="J130" s="48" t="s">
        <v>401</v>
      </c>
      <c r="K130" s="16" t="s">
        <v>3649</v>
      </c>
      <c r="L130" s="55">
        <v>3.8</v>
      </c>
      <c r="M130" s="55">
        <v>3.6</v>
      </c>
      <c r="N130" s="51">
        <v>87.6</v>
      </c>
      <c r="O130" s="80" t="s">
        <v>189</v>
      </c>
    </row>
    <row r="131" spans="1:15">
      <c r="A131" s="60" t="s">
        <v>3652</v>
      </c>
      <c r="B131" s="58" t="s">
        <v>2275</v>
      </c>
      <c r="C131" s="59">
        <v>60.710999999999999</v>
      </c>
      <c r="F131" s="75" t="s">
        <v>3922</v>
      </c>
      <c r="G131" s="51">
        <v>91.6</v>
      </c>
      <c r="H131" s="16" t="s">
        <v>3364</v>
      </c>
      <c r="I131" s="75" t="s">
        <v>3032</v>
      </c>
      <c r="J131" s="48" t="s">
        <v>402</v>
      </c>
      <c r="K131" s="16" t="s">
        <v>3649</v>
      </c>
      <c r="L131" s="55">
        <v>4.2</v>
      </c>
      <c r="M131" s="55">
        <v>4.8</v>
      </c>
      <c r="N131" s="51">
        <v>91.6</v>
      </c>
      <c r="O131" s="80" t="s">
        <v>3364</v>
      </c>
    </row>
    <row r="132" spans="1:15">
      <c r="A132" s="60" t="s">
        <v>3652</v>
      </c>
      <c r="B132" s="58" t="s">
        <v>2276</v>
      </c>
      <c r="C132" s="59">
        <v>60.734999999999999</v>
      </c>
      <c r="F132" s="75" t="s">
        <v>3923</v>
      </c>
      <c r="G132" s="51">
        <v>11</v>
      </c>
      <c r="H132" s="16" t="s">
        <v>3365</v>
      </c>
      <c r="I132" s="75" t="s">
        <v>3033</v>
      </c>
      <c r="J132" s="48" t="s">
        <v>403</v>
      </c>
      <c r="K132" s="16" t="s">
        <v>3649</v>
      </c>
      <c r="L132" s="55">
        <v>6.2</v>
      </c>
      <c r="M132" s="55">
        <v>11.7</v>
      </c>
      <c r="N132" s="51">
        <v>11</v>
      </c>
      <c r="O132" s="80" t="s">
        <v>3365</v>
      </c>
    </row>
    <row r="133" spans="1:15">
      <c r="A133" s="60" t="s">
        <v>3652</v>
      </c>
      <c r="B133" s="58" t="s">
        <v>2277</v>
      </c>
      <c r="C133" s="59">
        <v>60.908999999999999</v>
      </c>
      <c r="F133" s="114" t="s">
        <v>3924</v>
      </c>
      <c r="G133" s="115">
        <v>17.079999999999998</v>
      </c>
      <c r="H133" s="102" t="s">
        <v>3366</v>
      </c>
      <c r="I133" s="75" t="s">
        <v>3034</v>
      </c>
      <c r="J133" s="48" t="s">
        <v>403</v>
      </c>
      <c r="K133" s="16" t="s">
        <v>3649</v>
      </c>
      <c r="L133" s="55">
        <v>7.6</v>
      </c>
      <c r="M133" s="55">
        <v>12.3</v>
      </c>
      <c r="N133" s="51">
        <v>16.899999999999999</v>
      </c>
      <c r="O133" s="80" t="s">
        <v>3506</v>
      </c>
    </row>
    <row r="134" spans="1:15">
      <c r="A134" s="60" t="s">
        <v>3652</v>
      </c>
      <c r="B134" s="58" t="s">
        <v>2278</v>
      </c>
      <c r="C134" s="59">
        <v>62.295000000000002</v>
      </c>
      <c r="F134" s="114"/>
      <c r="G134" s="115"/>
      <c r="H134" s="102"/>
      <c r="I134" s="75" t="s">
        <v>3035</v>
      </c>
      <c r="J134" s="48" t="s">
        <v>403</v>
      </c>
      <c r="K134" s="16" t="s">
        <v>3649</v>
      </c>
      <c r="L134" s="55">
        <v>4</v>
      </c>
      <c r="M134" s="55">
        <v>5.3</v>
      </c>
      <c r="N134" s="51">
        <v>17.899999999999999</v>
      </c>
      <c r="O134" s="80" t="s">
        <v>3507</v>
      </c>
    </row>
    <row r="135" spans="1:15">
      <c r="A135" s="60" t="s">
        <v>3652</v>
      </c>
      <c r="B135" s="58" t="s">
        <v>2279</v>
      </c>
      <c r="C135" s="59">
        <v>65.957999999999998</v>
      </c>
      <c r="F135" s="75" t="s">
        <v>3925</v>
      </c>
      <c r="G135" s="47">
        <v>22.29</v>
      </c>
      <c r="H135" s="16" t="s">
        <v>3367</v>
      </c>
      <c r="I135" s="75" t="s">
        <v>3036</v>
      </c>
      <c r="J135" s="48" t="s">
        <v>403</v>
      </c>
      <c r="K135" s="16" t="s">
        <v>3649</v>
      </c>
      <c r="L135" s="55">
        <v>4.3</v>
      </c>
      <c r="M135" s="55">
        <v>6</v>
      </c>
      <c r="N135" s="51">
        <v>22.3</v>
      </c>
      <c r="O135" s="80" t="s">
        <v>3508</v>
      </c>
    </row>
    <row r="136" spans="1:15">
      <c r="A136" s="60" t="s">
        <v>3652</v>
      </c>
      <c r="B136" s="58" t="s">
        <v>2280</v>
      </c>
      <c r="C136" s="59">
        <v>67.102000000000004</v>
      </c>
      <c r="F136" s="114" t="s">
        <v>3926</v>
      </c>
      <c r="G136" s="115">
        <v>26.68</v>
      </c>
      <c r="H136" s="102" t="s">
        <v>3368</v>
      </c>
      <c r="I136" s="75" t="s">
        <v>3037</v>
      </c>
      <c r="J136" s="48" t="s">
        <v>403</v>
      </c>
      <c r="K136" s="16" t="s">
        <v>3649</v>
      </c>
      <c r="L136" s="55">
        <v>10.3</v>
      </c>
      <c r="M136" s="55">
        <v>15</v>
      </c>
      <c r="N136" s="51">
        <v>25.8</v>
      </c>
      <c r="O136" s="80" t="s">
        <v>3509</v>
      </c>
    </row>
    <row r="137" spans="1:15">
      <c r="A137" s="60" t="s">
        <v>3652</v>
      </c>
      <c r="B137" s="58" t="s">
        <v>2281</v>
      </c>
      <c r="C137" s="59">
        <v>67.563000000000002</v>
      </c>
      <c r="F137" s="114"/>
      <c r="G137" s="115"/>
      <c r="H137" s="102"/>
      <c r="I137" s="75" t="s">
        <v>3038</v>
      </c>
      <c r="J137" s="48" t="s">
        <v>403</v>
      </c>
      <c r="K137" s="16" t="s">
        <v>3649</v>
      </c>
      <c r="L137" s="55">
        <v>3.4</v>
      </c>
      <c r="M137" s="55">
        <v>5.0999999999999996</v>
      </c>
      <c r="N137" s="51">
        <v>28.7</v>
      </c>
      <c r="O137" s="80" t="s">
        <v>3510</v>
      </c>
    </row>
    <row r="138" spans="1:15">
      <c r="A138" s="60" t="s">
        <v>3652</v>
      </c>
      <c r="B138" s="58" t="s">
        <v>2282</v>
      </c>
      <c r="C138" s="59">
        <v>69.632999999999996</v>
      </c>
      <c r="F138" s="114" t="s">
        <v>3927</v>
      </c>
      <c r="G138" s="115">
        <v>81.81</v>
      </c>
      <c r="H138" s="102" t="s">
        <v>3369</v>
      </c>
      <c r="I138" s="75" t="s">
        <v>3039</v>
      </c>
      <c r="J138" s="48" t="s">
        <v>404</v>
      </c>
      <c r="K138" s="16" t="s">
        <v>3649</v>
      </c>
      <c r="L138" s="55">
        <v>4.4000000000000004</v>
      </c>
      <c r="M138" s="55">
        <v>5.9</v>
      </c>
      <c r="N138" s="51">
        <v>79.099999999999994</v>
      </c>
      <c r="O138" s="80" t="s">
        <v>3511</v>
      </c>
    </row>
    <row r="139" spans="1:15">
      <c r="A139" s="60" t="s">
        <v>3652</v>
      </c>
      <c r="B139" s="58" t="s">
        <v>2283</v>
      </c>
      <c r="C139" s="59">
        <v>74.540000000000006</v>
      </c>
      <c r="F139" s="114"/>
      <c r="G139" s="115"/>
      <c r="H139" s="102"/>
      <c r="I139" s="75" t="s">
        <v>3040</v>
      </c>
      <c r="J139" s="48" t="s">
        <v>404</v>
      </c>
      <c r="K139" s="16" t="s">
        <v>3649</v>
      </c>
      <c r="L139" s="55">
        <v>3.8</v>
      </c>
      <c r="M139" s="55">
        <v>5.8</v>
      </c>
      <c r="N139" s="51">
        <v>83.1</v>
      </c>
      <c r="O139" s="80" t="s">
        <v>3512</v>
      </c>
    </row>
    <row r="140" spans="1:15">
      <c r="A140" s="60" t="s">
        <v>3652</v>
      </c>
      <c r="B140" s="58" t="s">
        <v>2284</v>
      </c>
      <c r="C140" s="59">
        <v>79.308000000000007</v>
      </c>
      <c r="F140" s="114" t="s">
        <v>3928</v>
      </c>
      <c r="G140" s="115">
        <v>92.75</v>
      </c>
      <c r="H140" s="102" t="s">
        <v>3370</v>
      </c>
      <c r="I140" s="75" t="s">
        <v>3041</v>
      </c>
      <c r="J140" s="48" t="s">
        <v>404</v>
      </c>
      <c r="K140" s="16" t="s">
        <v>3649</v>
      </c>
      <c r="L140" s="55">
        <v>4.3</v>
      </c>
      <c r="M140" s="55">
        <v>6.4</v>
      </c>
      <c r="N140" s="51">
        <v>90.5</v>
      </c>
      <c r="O140" s="80" t="s">
        <v>3513</v>
      </c>
    </row>
    <row r="141" spans="1:15">
      <c r="A141" s="60" t="s">
        <v>3652</v>
      </c>
      <c r="B141" s="58" t="s">
        <v>1093</v>
      </c>
      <c r="C141" s="59">
        <v>80.323999999999998</v>
      </c>
      <c r="F141" s="114"/>
      <c r="G141" s="115"/>
      <c r="H141" s="102"/>
      <c r="I141" s="75" t="s">
        <v>3042</v>
      </c>
      <c r="J141" s="48" t="s">
        <v>404</v>
      </c>
      <c r="K141" s="16" t="s">
        <v>3649</v>
      </c>
      <c r="L141" s="55">
        <v>5.5</v>
      </c>
      <c r="M141" s="55">
        <v>8.1</v>
      </c>
      <c r="N141" s="51">
        <v>93.5</v>
      </c>
      <c r="O141" s="80" t="s">
        <v>3514</v>
      </c>
    </row>
    <row r="142" spans="1:15">
      <c r="A142" s="60" t="s">
        <v>3652</v>
      </c>
      <c r="B142" s="58" t="s">
        <v>2285</v>
      </c>
      <c r="C142" s="59">
        <v>81.090999999999994</v>
      </c>
      <c r="F142" s="75" t="s">
        <v>3929</v>
      </c>
      <c r="G142" s="51">
        <v>70</v>
      </c>
      <c r="H142" s="16" t="s">
        <v>3371</v>
      </c>
      <c r="I142" s="75" t="s">
        <v>3043</v>
      </c>
      <c r="J142" s="48" t="s">
        <v>405</v>
      </c>
      <c r="K142" s="16" t="s">
        <v>3649</v>
      </c>
      <c r="L142" s="55">
        <v>3.7</v>
      </c>
      <c r="M142" s="55">
        <v>3.8</v>
      </c>
      <c r="N142" s="51">
        <v>70</v>
      </c>
      <c r="O142" s="80" t="s">
        <v>3371</v>
      </c>
    </row>
    <row r="143" spans="1:15">
      <c r="A143" s="60" t="s">
        <v>3652</v>
      </c>
      <c r="B143" s="58" t="s">
        <v>2286</v>
      </c>
      <c r="C143" s="59">
        <v>85.012</v>
      </c>
      <c r="F143" s="75" t="s">
        <v>3930</v>
      </c>
      <c r="G143" s="51">
        <v>78.8</v>
      </c>
      <c r="H143" s="16" t="s">
        <v>3372</v>
      </c>
      <c r="I143" s="75" t="s">
        <v>3044</v>
      </c>
      <c r="J143" s="48" t="s">
        <v>405</v>
      </c>
      <c r="K143" s="16" t="s">
        <v>3649</v>
      </c>
      <c r="L143" s="55">
        <v>3.5</v>
      </c>
      <c r="M143" s="55">
        <v>6</v>
      </c>
      <c r="N143" s="51">
        <v>78.8</v>
      </c>
      <c r="O143" s="80" t="s">
        <v>3372</v>
      </c>
    </row>
    <row r="144" spans="1:15">
      <c r="A144" s="60" t="s">
        <v>3652</v>
      </c>
      <c r="B144" s="58" t="s">
        <v>2287</v>
      </c>
      <c r="C144" s="59">
        <v>87.725999999999999</v>
      </c>
      <c r="F144" s="114" t="s">
        <v>3931</v>
      </c>
      <c r="G144" s="115">
        <v>86.4</v>
      </c>
      <c r="H144" s="102" t="s">
        <v>3373</v>
      </c>
      <c r="I144" s="75" t="s">
        <v>3045</v>
      </c>
      <c r="J144" s="48" t="s">
        <v>405</v>
      </c>
      <c r="K144" s="16" t="s">
        <v>3649</v>
      </c>
      <c r="L144" s="55">
        <v>3.3</v>
      </c>
      <c r="M144" s="55">
        <v>5.3</v>
      </c>
      <c r="N144" s="51">
        <v>85.6</v>
      </c>
      <c r="O144" s="80" t="s">
        <v>3515</v>
      </c>
    </row>
    <row r="145" spans="1:15">
      <c r="A145" s="60" t="s">
        <v>3652</v>
      </c>
      <c r="B145" s="58" t="s">
        <v>2288</v>
      </c>
      <c r="C145" s="59">
        <v>90.484999999999999</v>
      </c>
      <c r="F145" s="114"/>
      <c r="G145" s="115"/>
      <c r="H145" s="102"/>
      <c r="I145" s="75" t="s">
        <v>3046</v>
      </c>
      <c r="J145" s="48" t="s">
        <v>405</v>
      </c>
      <c r="K145" s="16" t="s">
        <v>3649</v>
      </c>
      <c r="L145" s="55">
        <v>3.1</v>
      </c>
      <c r="M145" s="55">
        <v>5.8</v>
      </c>
      <c r="N145" s="51">
        <v>86.6</v>
      </c>
      <c r="O145" s="80" t="s">
        <v>3516</v>
      </c>
    </row>
    <row r="146" spans="1:15">
      <c r="A146" s="60" t="s">
        <v>3652</v>
      </c>
      <c r="B146" s="58" t="s">
        <v>2289</v>
      </c>
      <c r="C146" s="59">
        <v>91.905000000000001</v>
      </c>
      <c r="F146" s="114" t="s">
        <v>3932</v>
      </c>
      <c r="G146" s="115">
        <v>89.09</v>
      </c>
      <c r="H146" s="102" t="s">
        <v>3374</v>
      </c>
      <c r="I146" s="75" t="s">
        <v>3047</v>
      </c>
      <c r="J146" s="48" t="s">
        <v>405</v>
      </c>
      <c r="K146" s="16" t="s">
        <v>3649</v>
      </c>
      <c r="L146" s="55">
        <v>6</v>
      </c>
      <c r="M146" s="55">
        <v>10.3</v>
      </c>
      <c r="N146" s="51">
        <v>89.1</v>
      </c>
      <c r="O146" s="80" t="s">
        <v>3517</v>
      </c>
    </row>
    <row r="147" spans="1:15">
      <c r="A147" s="60" t="s">
        <v>3652</v>
      </c>
      <c r="B147" s="58" t="s">
        <v>2290</v>
      </c>
      <c r="C147" s="59">
        <v>93.962999999999994</v>
      </c>
      <c r="F147" s="114"/>
      <c r="G147" s="115"/>
      <c r="H147" s="102"/>
      <c r="I147" s="75" t="s">
        <v>3048</v>
      </c>
      <c r="J147" s="48" t="s">
        <v>405</v>
      </c>
      <c r="K147" s="16" t="s">
        <v>3649</v>
      </c>
      <c r="L147" s="55">
        <v>3</v>
      </c>
      <c r="M147" s="55">
        <v>4.4000000000000004</v>
      </c>
      <c r="N147" s="51">
        <v>89.1</v>
      </c>
      <c r="O147" s="80" t="s">
        <v>3518</v>
      </c>
    </row>
    <row r="148" spans="1:15">
      <c r="A148" s="60" t="s">
        <v>3652</v>
      </c>
      <c r="B148" s="58" t="s">
        <v>2291</v>
      </c>
      <c r="C148" s="59">
        <v>100.373</v>
      </c>
      <c r="F148" s="114" t="s">
        <v>3933</v>
      </c>
      <c r="G148" s="115">
        <v>94.01</v>
      </c>
      <c r="H148" s="102" t="s">
        <v>3375</v>
      </c>
      <c r="I148" s="75" t="s">
        <v>3049</v>
      </c>
      <c r="J148" s="48" t="s">
        <v>405</v>
      </c>
      <c r="K148" s="16" t="s">
        <v>3649</v>
      </c>
      <c r="L148" s="55">
        <v>3.5</v>
      </c>
      <c r="M148" s="55">
        <v>5.3</v>
      </c>
      <c r="N148" s="51">
        <v>92.8</v>
      </c>
      <c r="O148" s="80" t="s">
        <v>3519</v>
      </c>
    </row>
    <row r="149" spans="1:15">
      <c r="A149" s="60" t="s">
        <v>3652</v>
      </c>
      <c r="B149" s="58" t="s">
        <v>2292</v>
      </c>
      <c r="C149" s="59">
        <v>103.77</v>
      </c>
      <c r="F149" s="114"/>
      <c r="G149" s="115"/>
      <c r="H149" s="102"/>
      <c r="I149" s="75" t="s">
        <v>3050</v>
      </c>
      <c r="J149" s="48" t="s">
        <v>405</v>
      </c>
      <c r="K149" s="16" t="s">
        <v>3649</v>
      </c>
      <c r="L149" s="55">
        <v>3.4</v>
      </c>
      <c r="M149" s="55">
        <v>6.4</v>
      </c>
      <c r="N149" s="51">
        <v>93.8</v>
      </c>
      <c r="O149" s="80" t="s">
        <v>3520</v>
      </c>
    </row>
    <row r="150" spans="1:15">
      <c r="A150" s="60" t="s">
        <v>3652</v>
      </c>
      <c r="B150" s="58" t="s">
        <v>2293</v>
      </c>
      <c r="C150" s="59">
        <v>106.37</v>
      </c>
      <c r="F150" s="114"/>
      <c r="G150" s="115"/>
      <c r="H150" s="102"/>
      <c r="I150" s="75" t="s">
        <v>3051</v>
      </c>
      <c r="J150" s="48" t="s">
        <v>405</v>
      </c>
      <c r="K150" s="16" t="s">
        <v>3649</v>
      </c>
      <c r="L150" s="55">
        <v>2.9</v>
      </c>
      <c r="M150" s="55">
        <v>4</v>
      </c>
      <c r="N150" s="51">
        <v>96.2</v>
      </c>
      <c r="O150" s="80" t="s">
        <v>3521</v>
      </c>
    </row>
    <row r="151" spans="1:15">
      <c r="A151" s="60" t="s">
        <v>3652</v>
      </c>
      <c r="B151" s="58" t="s">
        <v>2294</v>
      </c>
      <c r="C151" s="59">
        <v>114.208</v>
      </c>
      <c r="F151" s="75" t="s">
        <v>3934</v>
      </c>
      <c r="G151" s="51">
        <v>105.5</v>
      </c>
      <c r="H151" s="16" t="s">
        <v>3376</v>
      </c>
      <c r="I151" s="75" t="s">
        <v>3052</v>
      </c>
      <c r="J151" s="48" t="s">
        <v>405</v>
      </c>
      <c r="K151" s="16" t="s">
        <v>3649</v>
      </c>
      <c r="L151" s="55">
        <v>3.8</v>
      </c>
      <c r="M151" s="55">
        <v>7.2</v>
      </c>
      <c r="N151" s="51">
        <v>105.5</v>
      </c>
      <c r="O151" s="80" t="s">
        <v>3376</v>
      </c>
    </row>
    <row r="152" spans="1:15">
      <c r="A152" s="60" t="s">
        <v>3652</v>
      </c>
      <c r="B152" s="58" t="s">
        <v>2295</v>
      </c>
      <c r="C152" s="59">
        <v>118.67400000000001</v>
      </c>
      <c r="F152" s="75" t="s">
        <v>3935</v>
      </c>
      <c r="G152" s="51">
        <v>113</v>
      </c>
      <c r="H152" s="16" t="s">
        <v>3377</v>
      </c>
      <c r="I152" s="75" t="s">
        <v>3053</v>
      </c>
      <c r="J152" s="48" t="s">
        <v>405</v>
      </c>
      <c r="K152" s="16" t="s">
        <v>3649</v>
      </c>
      <c r="L152" s="55">
        <v>4.7</v>
      </c>
      <c r="M152" s="55">
        <v>7.8</v>
      </c>
      <c r="N152" s="51">
        <v>113</v>
      </c>
      <c r="O152" s="80" t="s">
        <v>3377</v>
      </c>
    </row>
    <row r="153" spans="1:15">
      <c r="A153" s="60" t="s">
        <v>3652</v>
      </c>
      <c r="B153" s="58" t="s">
        <v>2296</v>
      </c>
      <c r="C153" s="59">
        <v>130.88800000000001</v>
      </c>
      <c r="F153" s="75" t="s">
        <v>3936</v>
      </c>
      <c r="G153" s="51">
        <v>119.3</v>
      </c>
      <c r="H153" s="16" t="s">
        <v>3378</v>
      </c>
      <c r="I153" s="75" t="s">
        <v>3054</v>
      </c>
      <c r="J153" s="48" t="s">
        <v>405</v>
      </c>
      <c r="K153" s="16" t="s">
        <v>3649</v>
      </c>
      <c r="L153" s="55">
        <v>3.3</v>
      </c>
      <c r="M153" s="55">
        <v>4.4000000000000004</v>
      </c>
      <c r="N153" s="51">
        <v>119.3</v>
      </c>
      <c r="O153" s="80" t="s">
        <v>3378</v>
      </c>
    </row>
    <row r="154" spans="1:15">
      <c r="A154" s="64" t="s">
        <v>3653</v>
      </c>
      <c r="B154" s="58" t="s">
        <v>2297</v>
      </c>
      <c r="C154" s="59">
        <v>0</v>
      </c>
      <c r="F154" s="75" t="s">
        <v>3937</v>
      </c>
      <c r="G154" s="51">
        <v>112.2</v>
      </c>
      <c r="H154" s="16" t="s">
        <v>3379</v>
      </c>
      <c r="I154" s="75" t="s">
        <v>3055</v>
      </c>
      <c r="J154" s="48" t="s">
        <v>406</v>
      </c>
      <c r="K154" s="16" t="s">
        <v>3649</v>
      </c>
      <c r="L154" s="55">
        <v>8.3000000000000007</v>
      </c>
      <c r="M154" s="55">
        <v>8.1999999999999993</v>
      </c>
      <c r="N154" s="51">
        <v>112.2</v>
      </c>
      <c r="O154" s="80" t="s">
        <v>3379</v>
      </c>
    </row>
    <row r="155" spans="1:15">
      <c r="A155" s="64" t="s">
        <v>3653</v>
      </c>
      <c r="B155" s="58" t="s">
        <v>2298</v>
      </c>
      <c r="C155" s="59">
        <v>3.89</v>
      </c>
      <c r="F155" s="114" t="s">
        <v>3938</v>
      </c>
      <c r="G155" s="115">
        <v>0.59</v>
      </c>
      <c r="H155" s="102" t="s">
        <v>3380</v>
      </c>
      <c r="I155" s="75" t="s">
        <v>3056</v>
      </c>
      <c r="J155" s="48" t="s">
        <v>413</v>
      </c>
      <c r="K155" s="16" t="s">
        <v>3649</v>
      </c>
      <c r="L155" s="55">
        <v>2.9</v>
      </c>
      <c r="M155" s="55">
        <v>4.7</v>
      </c>
      <c r="N155" s="51">
        <v>0</v>
      </c>
      <c r="O155" s="80" t="s">
        <v>3522</v>
      </c>
    </row>
    <row r="156" spans="1:15">
      <c r="A156" s="64" t="s">
        <v>3653</v>
      </c>
      <c r="B156" s="58" t="s">
        <v>2299</v>
      </c>
      <c r="C156" s="59">
        <v>6.673</v>
      </c>
      <c r="F156" s="114"/>
      <c r="G156" s="115"/>
      <c r="H156" s="102"/>
      <c r="I156" s="75" t="s">
        <v>3057</v>
      </c>
      <c r="J156" s="48" t="s">
        <v>413</v>
      </c>
      <c r="K156" s="16" t="s">
        <v>3649</v>
      </c>
      <c r="L156" s="55">
        <v>3.2</v>
      </c>
      <c r="M156" s="55">
        <v>4.2</v>
      </c>
      <c r="N156" s="51">
        <v>0</v>
      </c>
      <c r="O156" s="80" t="s">
        <v>3523</v>
      </c>
    </row>
    <row r="157" spans="1:15">
      <c r="A157" s="64" t="s">
        <v>3653</v>
      </c>
      <c r="B157" s="58" t="s">
        <v>980</v>
      </c>
      <c r="C157" s="59">
        <v>8.0459999999999994</v>
      </c>
      <c r="F157" s="114"/>
      <c r="G157" s="115"/>
      <c r="H157" s="102"/>
      <c r="I157" s="75" t="s">
        <v>3058</v>
      </c>
      <c r="J157" s="48" t="s">
        <v>413</v>
      </c>
      <c r="K157" s="16" t="s">
        <v>3649</v>
      </c>
      <c r="L157" s="55">
        <v>5.8</v>
      </c>
      <c r="M157" s="55">
        <v>6.5</v>
      </c>
      <c r="N157" s="51">
        <v>2</v>
      </c>
      <c r="O157" s="80" t="s">
        <v>3524</v>
      </c>
    </row>
    <row r="158" spans="1:15">
      <c r="A158" s="64" t="s">
        <v>3653</v>
      </c>
      <c r="B158" s="58" t="s">
        <v>2300</v>
      </c>
      <c r="C158" s="59">
        <v>10.858000000000001</v>
      </c>
      <c r="F158" s="75" t="s">
        <v>3939</v>
      </c>
      <c r="G158" s="51">
        <v>2</v>
      </c>
      <c r="H158" s="16" t="s">
        <v>3381</v>
      </c>
      <c r="I158" s="75" t="s">
        <v>3059</v>
      </c>
      <c r="J158" s="48" t="s">
        <v>416</v>
      </c>
      <c r="K158" s="16" t="s">
        <v>3649</v>
      </c>
      <c r="L158" s="55">
        <v>3.3</v>
      </c>
      <c r="M158" s="55">
        <v>7.2</v>
      </c>
      <c r="N158" s="51">
        <v>2</v>
      </c>
      <c r="O158" s="80" t="s">
        <v>3381</v>
      </c>
    </row>
    <row r="159" spans="1:15">
      <c r="A159" s="64" t="s">
        <v>3653</v>
      </c>
      <c r="B159" s="58" t="s">
        <v>2301</v>
      </c>
      <c r="C159" s="59">
        <v>12.412000000000001</v>
      </c>
      <c r="F159" s="75" t="s">
        <v>3940</v>
      </c>
      <c r="G159" s="51">
        <v>22</v>
      </c>
      <c r="H159" s="16" t="s">
        <v>3382</v>
      </c>
      <c r="I159" s="75" t="s">
        <v>3060</v>
      </c>
      <c r="J159" s="48" t="s">
        <v>416</v>
      </c>
      <c r="K159" s="16" t="s">
        <v>3649</v>
      </c>
      <c r="L159" s="55">
        <v>6.6</v>
      </c>
      <c r="M159" s="55">
        <v>11.7</v>
      </c>
      <c r="N159" s="51">
        <v>22</v>
      </c>
      <c r="O159" s="80" t="s">
        <v>3382</v>
      </c>
    </row>
    <row r="160" spans="1:15">
      <c r="A160" s="64" t="s">
        <v>3653</v>
      </c>
      <c r="B160" s="58" t="s">
        <v>2302</v>
      </c>
      <c r="C160" s="59">
        <v>16.093</v>
      </c>
      <c r="F160" s="114" t="s">
        <v>3941</v>
      </c>
      <c r="G160" s="115">
        <v>33.6</v>
      </c>
      <c r="H160" s="102" t="s">
        <v>3383</v>
      </c>
      <c r="I160" s="75" t="s">
        <v>3061</v>
      </c>
      <c r="J160" s="48" t="s">
        <v>416</v>
      </c>
      <c r="K160" s="16" t="s">
        <v>3649</v>
      </c>
      <c r="L160" s="55">
        <v>9.3000000000000007</v>
      </c>
      <c r="M160" s="55">
        <v>16.2</v>
      </c>
      <c r="N160" s="51">
        <v>31.4</v>
      </c>
      <c r="O160" s="80" t="s">
        <v>3525</v>
      </c>
    </row>
    <row r="161" spans="1:15">
      <c r="A161" s="64" t="s">
        <v>3653</v>
      </c>
      <c r="B161" s="58" t="s">
        <v>2303</v>
      </c>
      <c r="C161" s="59">
        <v>16.795000000000002</v>
      </c>
      <c r="F161" s="114"/>
      <c r="G161" s="115"/>
      <c r="H161" s="102"/>
      <c r="I161" s="75" t="s">
        <v>3062</v>
      </c>
      <c r="J161" s="48" t="s">
        <v>416</v>
      </c>
      <c r="K161" s="16" t="s">
        <v>3649</v>
      </c>
      <c r="L161" s="55">
        <v>6.2</v>
      </c>
      <c r="M161" s="55">
        <v>7</v>
      </c>
      <c r="N161" s="51">
        <v>37.4</v>
      </c>
      <c r="O161" s="80" t="s">
        <v>3526</v>
      </c>
    </row>
    <row r="162" spans="1:15">
      <c r="A162" s="64" t="s">
        <v>3653</v>
      </c>
      <c r="B162" s="58" t="s">
        <v>2304</v>
      </c>
      <c r="C162" s="59">
        <v>21.588000000000001</v>
      </c>
      <c r="F162" s="114" t="s">
        <v>3942</v>
      </c>
      <c r="G162" s="115">
        <v>44.55</v>
      </c>
      <c r="H162" s="102" t="s">
        <v>3384</v>
      </c>
      <c r="I162" s="75" t="s">
        <v>3063</v>
      </c>
      <c r="J162" s="48" t="s">
        <v>416</v>
      </c>
      <c r="K162" s="16" t="s">
        <v>3649</v>
      </c>
      <c r="L162" s="55">
        <v>3.2</v>
      </c>
      <c r="M162" s="55">
        <v>3</v>
      </c>
      <c r="N162" s="51">
        <v>44.1</v>
      </c>
      <c r="O162" s="80" t="s">
        <v>3527</v>
      </c>
    </row>
    <row r="163" spans="1:15">
      <c r="A163" s="64" t="s">
        <v>3653</v>
      </c>
      <c r="B163" s="58" t="s">
        <v>2305</v>
      </c>
      <c r="C163" s="59">
        <v>30.265999999999998</v>
      </c>
      <c r="F163" s="114"/>
      <c r="G163" s="115"/>
      <c r="H163" s="102"/>
      <c r="I163" s="75" t="s">
        <v>3064</v>
      </c>
      <c r="J163" s="48" t="s">
        <v>416</v>
      </c>
      <c r="K163" s="16" t="s">
        <v>3649</v>
      </c>
      <c r="L163" s="55">
        <v>6</v>
      </c>
      <c r="M163" s="55">
        <v>5.6</v>
      </c>
      <c r="N163" s="51">
        <v>44.6</v>
      </c>
      <c r="O163" s="80" t="s">
        <v>3528</v>
      </c>
    </row>
    <row r="164" spans="1:15">
      <c r="A164" s="64" t="s">
        <v>3653</v>
      </c>
      <c r="B164" s="58" t="s">
        <v>2306</v>
      </c>
      <c r="C164" s="59">
        <v>31.972999999999999</v>
      </c>
      <c r="F164" s="75" t="s">
        <v>3943</v>
      </c>
      <c r="G164" s="51">
        <v>42</v>
      </c>
      <c r="H164" s="16" t="s">
        <v>3385</v>
      </c>
      <c r="I164" s="75" t="s">
        <v>3065</v>
      </c>
      <c r="J164" s="48" t="s">
        <v>417</v>
      </c>
      <c r="K164" s="16" t="s">
        <v>3649</v>
      </c>
      <c r="L164" s="55">
        <v>3.3</v>
      </c>
      <c r="M164" s="55">
        <v>4.7</v>
      </c>
      <c r="N164" s="51">
        <v>42</v>
      </c>
      <c r="O164" s="80" t="s">
        <v>3385</v>
      </c>
    </row>
    <row r="165" spans="1:15">
      <c r="A165" s="64" t="s">
        <v>3653</v>
      </c>
      <c r="B165" s="58" t="s">
        <v>2307</v>
      </c>
      <c r="C165" s="59">
        <v>32.837000000000003</v>
      </c>
      <c r="F165" s="75" t="s">
        <v>3944</v>
      </c>
      <c r="G165" s="51">
        <v>51</v>
      </c>
      <c r="H165" s="16" t="s">
        <v>3386</v>
      </c>
      <c r="I165" s="75" t="s">
        <v>3066</v>
      </c>
      <c r="J165" s="48" t="s">
        <v>417</v>
      </c>
      <c r="K165" s="16" t="s">
        <v>3649</v>
      </c>
      <c r="L165" s="55">
        <v>4.5</v>
      </c>
      <c r="M165" s="55">
        <v>6.3</v>
      </c>
      <c r="N165" s="51">
        <v>51</v>
      </c>
      <c r="O165" s="80" t="s">
        <v>3386</v>
      </c>
    </row>
    <row r="166" spans="1:15">
      <c r="A166" s="64" t="s">
        <v>3653</v>
      </c>
      <c r="B166" s="58" t="s">
        <v>2308</v>
      </c>
      <c r="C166" s="59">
        <v>34.365000000000002</v>
      </c>
      <c r="F166" s="75" t="s">
        <v>3945</v>
      </c>
      <c r="G166" s="51">
        <v>104.1</v>
      </c>
      <c r="H166" s="16" t="s">
        <v>3387</v>
      </c>
      <c r="I166" s="75" t="s">
        <v>3067</v>
      </c>
      <c r="J166" s="48" t="s">
        <v>419</v>
      </c>
      <c r="K166" s="16" t="s">
        <v>3649</v>
      </c>
      <c r="L166" s="55">
        <v>3.1</v>
      </c>
      <c r="M166" s="55">
        <v>3.2</v>
      </c>
      <c r="N166" s="51">
        <v>104.1</v>
      </c>
      <c r="O166" s="80" t="s">
        <v>3387</v>
      </c>
    </row>
    <row r="167" spans="1:15">
      <c r="A167" s="64" t="s">
        <v>3653</v>
      </c>
      <c r="B167" s="58" t="s">
        <v>2309</v>
      </c>
      <c r="C167" s="59">
        <v>34.853000000000002</v>
      </c>
      <c r="F167" s="75" t="s">
        <v>47</v>
      </c>
      <c r="G167" s="51">
        <v>51</v>
      </c>
      <c r="H167" s="16" t="s">
        <v>144</v>
      </c>
      <c r="I167" s="75" t="s">
        <v>3068</v>
      </c>
      <c r="J167" s="48" t="s">
        <v>396</v>
      </c>
      <c r="K167" s="16" t="s">
        <v>3650</v>
      </c>
      <c r="L167" s="55">
        <v>3.2</v>
      </c>
      <c r="M167" s="55">
        <v>6.4</v>
      </c>
      <c r="N167" s="51">
        <v>51</v>
      </c>
      <c r="O167" s="80" t="s">
        <v>144</v>
      </c>
    </row>
    <row r="168" spans="1:15">
      <c r="A168" s="64" t="s">
        <v>3653</v>
      </c>
      <c r="B168" s="58" t="s">
        <v>2310</v>
      </c>
      <c r="C168" s="59">
        <v>35.777000000000001</v>
      </c>
      <c r="F168" s="75" t="s">
        <v>48</v>
      </c>
      <c r="G168" s="51">
        <v>58.5</v>
      </c>
      <c r="H168" s="16" t="s">
        <v>145</v>
      </c>
      <c r="I168" s="75" t="s">
        <v>3069</v>
      </c>
      <c r="J168" s="48" t="s">
        <v>396</v>
      </c>
      <c r="K168" s="16" t="s">
        <v>3650</v>
      </c>
      <c r="L168" s="55">
        <v>5.2</v>
      </c>
      <c r="M168" s="55">
        <v>7.9</v>
      </c>
      <c r="N168" s="51">
        <v>58.5</v>
      </c>
      <c r="O168" s="80" t="s">
        <v>145</v>
      </c>
    </row>
    <row r="169" spans="1:15">
      <c r="A169" s="64" t="s">
        <v>3653</v>
      </c>
      <c r="B169" s="58" t="s">
        <v>2311</v>
      </c>
      <c r="C169" s="59">
        <v>36.500999999999998</v>
      </c>
      <c r="F169" s="75" t="s">
        <v>49</v>
      </c>
      <c r="G169" s="51">
        <v>68.599999999999994</v>
      </c>
      <c r="H169" s="16" t="s">
        <v>146</v>
      </c>
      <c r="I169" s="75" t="s">
        <v>3070</v>
      </c>
      <c r="J169" s="48" t="s">
        <v>396</v>
      </c>
      <c r="K169" s="16" t="s">
        <v>3650</v>
      </c>
      <c r="L169" s="55">
        <v>3.5</v>
      </c>
      <c r="M169" s="55">
        <v>5.4</v>
      </c>
      <c r="N169" s="51">
        <v>68.599999999999994</v>
      </c>
      <c r="O169" s="80" t="s">
        <v>146</v>
      </c>
    </row>
    <row r="170" spans="1:15">
      <c r="A170" s="64" t="s">
        <v>3653</v>
      </c>
      <c r="B170" s="58" t="s">
        <v>2312</v>
      </c>
      <c r="C170" s="59">
        <v>37.381999999999998</v>
      </c>
      <c r="F170" s="75" t="s">
        <v>50</v>
      </c>
      <c r="G170" s="51">
        <v>73.400000000000006</v>
      </c>
      <c r="H170" s="16" t="s">
        <v>147</v>
      </c>
      <c r="I170" s="75" t="s">
        <v>3071</v>
      </c>
      <c r="J170" s="48" t="s">
        <v>396</v>
      </c>
      <c r="K170" s="16" t="s">
        <v>3650</v>
      </c>
      <c r="L170" s="55">
        <v>4.7</v>
      </c>
      <c r="M170" s="55">
        <v>5.4</v>
      </c>
      <c r="N170" s="51">
        <v>73.400000000000006</v>
      </c>
      <c r="O170" s="80" t="s">
        <v>147</v>
      </c>
    </row>
    <row r="171" spans="1:15">
      <c r="A171" s="64" t="s">
        <v>3653</v>
      </c>
      <c r="B171" s="58" t="s">
        <v>2313</v>
      </c>
      <c r="C171" s="59">
        <v>38.270000000000003</v>
      </c>
      <c r="F171" s="75" t="s">
        <v>51</v>
      </c>
      <c r="G171" s="51">
        <v>79.900000000000006</v>
      </c>
      <c r="H171" s="16" t="s">
        <v>148</v>
      </c>
      <c r="I171" s="75" t="s">
        <v>3072</v>
      </c>
      <c r="J171" s="48" t="s">
        <v>396</v>
      </c>
      <c r="K171" s="16" t="s">
        <v>3650</v>
      </c>
      <c r="L171" s="55">
        <v>4.0999999999999996</v>
      </c>
      <c r="M171" s="55">
        <v>4.7</v>
      </c>
      <c r="N171" s="51">
        <v>79.900000000000006</v>
      </c>
      <c r="O171" s="80" t="s">
        <v>148</v>
      </c>
    </row>
    <row r="172" spans="1:15">
      <c r="A172" s="64" t="s">
        <v>3653</v>
      </c>
      <c r="B172" s="58" t="s">
        <v>2314</v>
      </c>
      <c r="C172" s="59">
        <v>38.512</v>
      </c>
      <c r="F172" s="75" t="s">
        <v>52</v>
      </c>
      <c r="G172" s="51">
        <v>13.3</v>
      </c>
      <c r="H172" s="16" t="s">
        <v>149</v>
      </c>
      <c r="I172" s="75" t="s">
        <v>3073</v>
      </c>
      <c r="J172" s="48" t="s">
        <v>398</v>
      </c>
      <c r="K172" s="16" t="s">
        <v>3650</v>
      </c>
      <c r="L172" s="55">
        <v>2.8</v>
      </c>
      <c r="M172" s="55">
        <v>3.7</v>
      </c>
      <c r="N172" s="51">
        <v>13.3</v>
      </c>
      <c r="O172" s="80" t="s">
        <v>149</v>
      </c>
    </row>
    <row r="173" spans="1:15">
      <c r="A173" s="64" t="s">
        <v>3653</v>
      </c>
      <c r="B173" s="58" t="s">
        <v>2315</v>
      </c>
      <c r="C173" s="59">
        <v>40.529000000000003</v>
      </c>
      <c r="F173" s="75" t="s">
        <v>53</v>
      </c>
      <c r="G173" s="51">
        <v>16.600000000000001</v>
      </c>
      <c r="H173" s="16" t="s">
        <v>150</v>
      </c>
      <c r="I173" s="75" t="s">
        <v>3074</v>
      </c>
      <c r="J173" s="48" t="s">
        <v>398</v>
      </c>
      <c r="K173" s="16" t="s">
        <v>3650</v>
      </c>
      <c r="L173" s="55">
        <v>3</v>
      </c>
      <c r="M173" s="55">
        <v>5.3</v>
      </c>
      <c r="N173" s="51">
        <v>16.600000000000001</v>
      </c>
      <c r="O173" s="80" t="s">
        <v>150</v>
      </c>
    </row>
    <row r="174" spans="1:15">
      <c r="A174" s="64" t="s">
        <v>3653</v>
      </c>
      <c r="B174" s="58" t="s">
        <v>2316</v>
      </c>
      <c r="C174" s="59">
        <v>41.363999999999997</v>
      </c>
      <c r="F174" s="114" t="s">
        <v>54</v>
      </c>
      <c r="G174" s="115">
        <v>26.3</v>
      </c>
      <c r="H174" s="102" t="s">
        <v>151</v>
      </c>
      <c r="I174" s="75" t="s">
        <v>3075</v>
      </c>
      <c r="J174" s="48" t="s">
        <v>398</v>
      </c>
      <c r="K174" s="16" t="s">
        <v>3650</v>
      </c>
      <c r="L174" s="55">
        <v>3.1</v>
      </c>
      <c r="M174" s="55">
        <v>3.2</v>
      </c>
      <c r="N174" s="51">
        <v>26</v>
      </c>
      <c r="O174" s="80" t="s">
        <v>3529</v>
      </c>
    </row>
    <row r="175" spans="1:15">
      <c r="A175" s="64" t="s">
        <v>3653</v>
      </c>
      <c r="B175" s="58" t="s">
        <v>2317</v>
      </c>
      <c r="C175" s="59">
        <v>42.048000000000002</v>
      </c>
      <c r="F175" s="114"/>
      <c r="G175" s="115"/>
      <c r="H175" s="102"/>
      <c r="I175" s="75" t="s">
        <v>3076</v>
      </c>
      <c r="J175" s="48" t="s">
        <v>398</v>
      </c>
      <c r="K175" s="16" t="s">
        <v>3650</v>
      </c>
      <c r="L175" s="55">
        <v>3.7</v>
      </c>
      <c r="M175" s="55">
        <v>6.6</v>
      </c>
      <c r="N175" s="51">
        <v>26.6</v>
      </c>
      <c r="O175" s="80" t="s">
        <v>3529</v>
      </c>
    </row>
    <row r="176" spans="1:15">
      <c r="A176" s="64" t="s">
        <v>3653</v>
      </c>
      <c r="B176" s="58" t="s">
        <v>2318</v>
      </c>
      <c r="C176" s="59">
        <v>42.357999999999997</v>
      </c>
      <c r="F176" s="114" t="s">
        <v>55</v>
      </c>
      <c r="G176" s="115">
        <v>30.3</v>
      </c>
      <c r="H176" s="102" t="s">
        <v>152</v>
      </c>
      <c r="I176" s="75" t="s">
        <v>3077</v>
      </c>
      <c r="J176" s="48" t="s">
        <v>399</v>
      </c>
      <c r="K176" s="16" t="s">
        <v>3650</v>
      </c>
      <c r="L176" s="55">
        <v>4.0999999999999996</v>
      </c>
      <c r="M176" s="55">
        <v>6.6</v>
      </c>
      <c r="N176" s="51">
        <v>30.3</v>
      </c>
      <c r="O176" s="80" t="s">
        <v>3530</v>
      </c>
    </row>
    <row r="177" spans="1:15">
      <c r="A177" s="64" t="s">
        <v>3653</v>
      </c>
      <c r="B177" s="58" t="s">
        <v>2319</v>
      </c>
      <c r="C177" s="59">
        <v>43.268999999999998</v>
      </c>
      <c r="F177" s="114"/>
      <c r="G177" s="115"/>
      <c r="H177" s="102"/>
      <c r="I177" s="75" t="s">
        <v>3078</v>
      </c>
      <c r="J177" s="48" t="s">
        <v>399</v>
      </c>
      <c r="K177" s="16" t="s">
        <v>3650</v>
      </c>
      <c r="L177" s="55">
        <v>4.5</v>
      </c>
      <c r="M177" s="55">
        <v>5.7</v>
      </c>
      <c r="N177" s="51">
        <v>30.3</v>
      </c>
      <c r="O177" s="80" t="s">
        <v>3531</v>
      </c>
    </row>
    <row r="178" spans="1:15">
      <c r="A178" s="64" t="s">
        <v>3653</v>
      </c>
      <c r="B178" s="58" t="s">
        <v>2320</v>
      </c>
      <c r="C178" s="59">
        <v>43.956000000000003</v>
      </c>
      <c r="F178" s="114" t="s">
        <v>56</v>
      </c>
      <c r="G178" s="115">
        <v>42.05</v>
      </c>
      <c r="H178" s="102" t="s">
        <v>153</v>
      </c>
      <c r="I178" s="75" t="s">
        <v>3079</v>
      </c>
      <c r="J178" s="48" t="s">
        <v>399</v>
      </c>
      <c r="K178" s="16" t="s">
        <v>3650</v>
      </c>
      <c r="L178" s="55">
        <v>4.8</v>
      </c>
      <c r="M178" s="55">
        <v>7.4</v>
      </c>
      <c r="N178" s="51">
        <v>41.5</v>
      </c>
      <c r="O178" s="80" t="s">
        <v>3532</v>
      </c>
    </row>
    <row r="179" spans="1:15">
      <c r="A179" s="64" t="s">
        <v>3653</v>
      </c>
      <c r="B179" s="58" t="s">
        <v>2321</v>
      </c>
      <c r="C179" s="59">
        <v>45.375</v>
      </c>
      <c r="F179" s="114"/>
      <c r="G179" s="115"/>
      <c r="H179" s="102"/>
      <c r="I179" s="75" t="s">
        <v>3080</v>
      </c>
      <c r="J179" s="48" t="s">
        <v>399</v>
      </c>
      <c r="K179" s="16" t="s">
        <v>3650</v>
      </c>
      <c r="L179" s="55">
        <v>8.3000000000000007</v>
      </c>
      <c r="M179" s="55">
        <v>9.9</v>
      </c>
      <c r="N179" s="51">
        <v>41.5</v>
      </c>
      <c r="O179" s="80" t="s">
        <v>3533</v>
      </c>
    </row>
    <row r="180" spans="1:15">
      <c r="A180" s="64" t="s">
        <v>3653</v>
      </c>
      <c r="B180" s="58" t="s">
        <v>2322</v>
      </c>
      <c r="C180" s="59">
        <v>46.348999999999997</v>
      </c>
      <c r="F180" s="114"/>
      <c r="G180" s="115"/>
      <c r="H180" s="102"/>
      <c r="I180" s="75" t="s">
        <v>3081</v>
      </c>
      <c r="J180" s="48" t="s">
        <v>399</v>
      </c>
      <c r="K180" s="16" t="s">
        <v>3650</v>
      </c>
      <c r="L180" s="55">
        <v>3</v>
      </c>
      <c r="M180" s="55">
        <v>3.5</v>
      </c>
      <c r="N180" s="51">
        <v>43.3</v>
      </c>
      <c r="O180" s="80" t="s">
        <v>3534</v>
      </c>
    </row>
    <row r="181" spans="1:15">
      <c r="A181" s="64" t="s">
        <v>3653</v>
      </c>
      <c r="B181" s="58" t="s">
        <v>2323</v>
      </c>
      <c r="C181" s="59">
        <v>49.05</v>
      </c>
      <c r="F181" s="114"/>
      <c r="G181" s="115"/>
      <c r="H181" s="102"/>
      <c r="I181" s="75" t="s">
        <v>3082</v>
      </c>
      <c r="J181" s="48" t="s">
        <v>399</v>
      </c>
      <c r="K181" s="16" t="s">
        <v>3650</v>
      </c>
      <c r="L181" s="55">
        <v>4.7</v>
      </c>
      <c r="M181" s="55">
        <v>4.0999999999999996</v>
      </c>
      <c r="N181" s="51">
        <v>44</v>
      </c>
      <c r="O181" s="80" t="s">
        <v>3535</v>
      </c>
    </row>
    <row r="182" spans="1:15">
      <c r="A182" s="64" t="s">
        <v>3653</v>
      </c>
      <c r="B182" s="58" t="s">
        <v>2324</v>
      </c>
      <c r="C182" s="59">
        <v>50.344999999999999</v>
      </c>
      <c r="F182" s="114" t="s">
        <v>57</v>
      </c>
      <c r="G182" s="115">
        <v>53.4</v>
      </c>
      <c r="H182" s="102" t="s">
        <v>154</v>
      </c>
      <c r="I182" s="75" t="s">
        <v>3083</v>
      </c>
      <c r="J182" s="48" t="s">
        <v>399</v>
      </c>
      <c r="K182" s="16" t="s">
        <v>3650</v>
      </c>
      <c r="L182" s="55">
        <v>3</v>
      </c>
      <c r="M182" s="55">
        <v>3.6</v>
      </c>
      <c r="N182" s="51">
        <v>50.1</v>
      </c>
      <c r="O182" s="80" t="s">
        <v>3536</v>
      </c>
    </row>
    <row r="183" spans="1:15">
      <c r="A183" s="64" t="s">
        <v>3653</v>
      </c>
      <c r="B183" s="58" t="s">
        <v>2325</v>
      </c>
      <c r="C183" s="59">
        <v>55.332000000000001</v>
      </c>
      <c r="F183" s="114"/>
      <c r="G183" s="115"/>
      <c r="H183" s="102"/>
      <c r="I183" s="75" t="s">
        <v>3084</v>
      </c>
      <c r="J183" s="48" t="s">
        <v>399</v>
      </c>
      <c r="K183" s="16" t="s">
        <v>3650</v>
      </c>
      <c r="L183" s="55">
        <v>4.5</v>
      </c>
      <c r="M183" s="55">
        <v>6.4</v>
      </c>
      <c r="N183" s="51">
        <v>54.4</v>
      </c>
      <c r="O183" s="80" t="s">
        <v>3537</v>
      </c>
    </row>
    <row r="184" spans="1:15">
      <c r="A184" s="64" t="s">
        <v>3653</v>
      </c>
      <c r="B184" s="58" t="s">
        <v>2326</v>
      </c>
      <c r="C184" s="59">
        <v>59.311999999999998</v>
      </c>
      <c r="F184" s="75" t="s">
        <v>58</v>
      </c>
      <c r="G184" s="51">
        <v>58.3</v>
      </c>
      <c r="H184" s="16" t="s">
        <v>155</v>
      </c>
      <c r="I184" s="75" t="s">
        <v>3085</v>
      </c>
      <c r="J184" s="48" t="s">
        <v>399</v>
      </c>
      <c r="K184" s="16" t="s">
        <v>3650</v>
      </c>
      <c r="L184" s="55">
        <v>5.0999999999999996</v>
      </c>
      <c r="M184" s="55">
        <v>8.5</v>
      </c>
      <c r="N184" s="51">
        <v>58.3</v>
      </c>
      <c r="O184" s="80" t="s">
        <v>155</v>
      </c>
    </row>
    <row r="185" spans="1:15">
      <c r="A185" s="64" t="s">
        <v>3653</v>
      </c>
      <c r="B185" s="58" t="s">
        <v>2327</v>
      </c>
      <c r="C185" s="59">
        <v>59.383000000000003</v>
      </c>
      <c r="F185" s="114" t="s">
        <v>59</v>
      </c>
      <c r="G185" s="115">
        <v>66.72</v>
      </c>
      <c r="H185" s="102" t="s">
        <v>156</v>
      </c>
      <c r="I185" s="75" t="s">
        <v>3086</v>
      </c>
      <c r="J185" s="48" t="s">
        <v>399</v>
      </c>
      <c r="K185" s="16" t="s">
        <v>3650</v>
      </c>
      <c r="L185" s="55">
        <v>4.5</v>
      </c>
      <c r="M185" s="55">
        <v>7</v>
      </c>
      <c r="N185" s="51">
        <v>64</v>
      </c>
      <c r="O185" s="80" t="s">
        <v>3538</v>
      </c>
    </row>
    <row r="186" spans="1:15">
      <c r="A186" s="64" t="s">
        <v>3653</v>
      </c>
      <c r="B186" s="58" t="s">
        <v>2328</v>
      </c>
      <c r="C186" s="59">
        <v>59.822000000000003</v>
      </c>
      <c r="F186" s="114"/>
      <c r="G186" s="115"/>
      <c r="H186" s="102"/>
      <c r="I186" s="75" t="s">
        <v>3087</v>
      </c>
      <c r="J186" s="48" t="s">
        <v>399</v>
      </c>
      <c r="K186" s="16" t="s">
        <v>3650</v>
      </c>
      <c r="L186" s="51">
        <v>2.9</v>
      </c>
      <c r="M186" s="51">
        <v>5.4</v>
      </c>
      <c r="N186" s="51">
        <v>67.3</v>
      </c>
      <c r="O186" s="80" t="s">
        <v>3539</v>
      </c>
    </row>
    <row r="187" spans="1:15">
      <c r="A187" s="64" t="s">
        <v>3653</v>
      </c>
      <c r="B187" s="58" t="s">
        <v>2329</v>
      </c>
      <c r="C187" s="59">
        <v>61.386000000000003</v>
      </c>
      <c r="F187" s="114" t="s">
        <v>60</v>
      </c>
      <c r="G187" s="115">
        <v>72.5</v>
      </c>
      <c r="H187" s="102" t="s">
        <v>157</v>
      </c>
      <c r="I187" s="75" t="s">
        <v>3088</v>
      </c>
      <c r="J187" s="48" t="s">
        <v>399</v>
      </c>
      <c r="K187" s="16" t="s">
        <v>3650</v>
      </c>
      <c r="L187" s="55">
        <v>4.0999999999999996</v>
      </c>
      <c r="M187" s="55">
        <v>6</v>
      </c>
      <c r="N187" s="51">
        <v>72.5</v>
      </c>
      <c r="O187" s="80" t="s">
        <v>3540</v>
      </c>
    </row>
    <row r="188" spans="1:15">
      <c r="A188" s="64" t="s">
        <v>3653</v>
      </c>
      <c r="B188" s="58" t="s">
        <v>2330</v>
      </c>
      <c r="C188" s="59">
        <v>63.043999999999997</v>
      </c>
      <c r="F188" s="114"/>
      <c r="G188" s="115"/>
      <c r="H188" s="102"/>
      <c r="I188" s="75" t="s">
        <v>3089</v>
      </c>
      <c r="J188" s="48" t="s">
        <v>399</v>
      </c>
      <c r="K188" s="16" t="s">
        <v>3650</v>
      </c>
      <c r="L188" s="55">
        <v>3.3</v>
      </c>
      <c r="M188" s="55">
        <v>2.7</v>
      </c>
      <c r="N188" s="51">
        <v>72.5</v>
      </c>
      <c r="O188" s="80" t="s">
        <v>3541</v>
      </c>
    </row>
    <row r="189" spans="1:15">
      <c r="A189" s="64" t="s">
        <v>3653</v>
      </c>
      <c r="B189" s="58" t="s">
        <v>2331</v>
      </c>
      <c r="C189" s="59">
        <v>64.284000000000006</v>
      </c>
      <c r="F189" s="114" t="s">
        <v>61</v>
      </c>
      <c r="G189" s="115">
        <v>77.099999999999994</v>
      </c>
      <c r="H189" s="102" t="s">
        <v>158</v>
      </c>
      <c r="I189" s="75" t="s">
        <v>3090</v>
      </c>
      <c r="J189" s="48" t="s">
        <v>399</v>
      </c>
      <c r="K189" s="16" t="s">
        <v>3650</v>
      </c>
      <c r="L189" s="55">
        <v>3.4</v>
      </c>
      <c r="M189" s="55">
        <v>4.5999999999999996</v>
      </c>
      <c r="N189" s="51">
        <v>74.400000000000006</v>
      </c>
      <c r="O189" s="80" t="s">
        <v>158</v>
      </c>
    </row>
    <row r="190" spans="1:15">
      <c r="A190" s="64" t="s">
        <v>3653</v>
      </c>
      <c r="B190" s="58" t="s">
        <v>2332</v>
      </c>
      <c r="C190" s="59">
        <v>66.281999999999996</v>
      </c>
      <c r="F190" s="114"/>
      <c r="G190" s="115"/>
      <c r="H190" s="102"/>
      <c r="I190" s="75" t="s">
        <v>3091</v>
      </c>
      <c r="J190" s="48" t="s">
        <v>399</v>
      </c>
      <c r="K190" s="16" t="s">
        <v>3650</v>
      </c>
      <c r="L190" s="51">
        <v>5.4</v>
      </c>
      <c r="M190" s="51">
        <v>8.6999999999999993</v>
      </c>
      <c r="N190" s="51">
        <v>77.099999999999994</v>
      </c>
      <c r="O190" s="80" t="s">
        <v>3542</v>
      </c>
    </row>
    <row r="191" spans="1:15">
      <c r="A191" s="64" t="s">
        <v>3653</v>
      </c>
      <c r="B191" s="58" t="s">
        <v>2333</v>
      </c>
      <c r="C191" s="59">
        <v>68.373999999999995</v>
      </c>
      <c r="F191" s="114"/>
      <c r="G191" s="115"/>
      <c r="H191" s="102"/>
      <c r="I191" s="75" t="s">
        <v>3092</v>
      </c>
      <c r="J191" s="48" t="s">
        <v>399</v>
      </c>
      <c r="K191" s="16" t="s">
        <v>3650</v>
      </c>
      <c r="L191" s="55">
        <v>3.6</v>
      </c>
      <c r="M191" s="55">
        <v>3.1</v>
      </c>
      <c r="N191" s="51">
        <v>77.7</v>
      </c>
      <c r="O191" s="80" t="s">
        <v>3543</v>
      </c>
    </row>
    <row r="192" spans="1:15">
      <c r="A192" s="65" t="s">
        <v>3653</v>
      </c>
      <c r="B192" s="61" t="s">
        <v>2334</v>
      </c>
      <c r="C192" s="62">
        <v>70.397999999999996</v>
      </c>
      <c r="F192" s="75" t="s">
        <v>62</v>
      </c>
      <c r="G192" s="51">
        <v>82.9</v>
      </c>
      <c r="H192" s="16" t="s">
        <v>159</v>
      </c>
      <c r="I192" s="75" t="s">
        <v>3093</v>
      </c>
      <c r="J192" s="48" t="s">
        <v>399</v>
      </c>
      <c r="K192" s="16" t="s">
        <v>3650</v>
      </c>
      <c r="L192" s="55">
        <v>4.0999999999999996</v>
      </c>
      <c r="M192" s="55">
        <v>5.9</v>
      </c>
      <c r="N192" s="51">
        <v>82.9</v>
      </c>
      <c r="O192" s="80" t="s">
        <v>159</v>
      </c>
    </row>
    <row r="193" spans="1:15">
      <c r="A193" s="64" t="s">
        <v>3653</v>
      </c>
      <c r="B193" s="58" t="s">
        <v>2335</v>
      </c>
      <c r="C193" s="59">
        <v>72.441000000000003</v>
      </c>
      <c r="F193" s="75" t="s">
        <v>63</v>
      </c>
      <c r="G193" s="51">
        <v>93</v>
      </c>
      <c r="H193" s="16" t="s">
        <v>160</v>
      </c>
      <c r="I193" s="75" t="s">
        <v>3094</v>
      </c>
      <c r="J193" s="48" t="s">
        <v>399</v>
      </c>
      <c r="K193" s="16" t="s">
        <v>3650</v>
      </c>
      <c r="L193" s="55">
        <v>3.5</v>
      </c>
      <c r="M193" s="55">
        <v>5.0999999999999996</v>
      </c>
      <c r="N193" s="51">
        <v>93</v>
      </c>
      <c r="O193" s="80" t="s">
        <v>160</v>
      </c>
    </row>
    <row r="194" spans="1:15">
      <c r="A194" s="64" t="s">
        <v>3653</v>
      </c>
      <c r="B194" s="58" t="s">
        <v>2336</v>
      </c>
      <c r="C194" s="59">
        <v>74.382999999999996</v>
      </c>
      <c r="F194" s="75" t="s">
        <v>64</v>
      </c>
      <c r="G194" s="51">
        <v>25.5</v>
      </c>
      <c r="H194" s="16" t="s">
        <v>161</v>
      </c>
      <c r="I194" s="75" t="s">
        <v>3095</v>
      </c>
      <c r="J194" s="48" t="s">
        <v>400</v>
      </c>
      <c r="K194" s="16" t="s">
        <v>3650</v>
      </c>
      <c r="L194" s="55">
        <v>4.2</v>
      </c>
      <c r="M194" s="55">
        <v>6.8</v>
      </c>
      <c r="N194" s="51">
        <v>25.5</v>
      </c>
      <c r="O194" s="80" t="s">
        <v>161</v>
      </c>
    </row>
    <row r="195" spans="1:15">
      <c r="A195" s="64" t="s">
        <v>3653</v>
      </c>
      <c r="B195" s="58" t="s">
        <v>2337</v>
      </c>
      <c r="C195" s="59">
        <v>75.296000000000006</v>
      </c>
      <c r="F195" s="114" t="s">
        <v>65</v>
      </c>
      <c r="G195" s="115">
        <v>28.03</v>
      </c>
      <c r="H195" s="102" t="s">
        <v>162</v>
      </c>
      <c r="I195" s="75" t="s">
        <v>3096</v>
      </c>
      <c r="J195" s="48" t="s">
        <v>400</v>
      </c>
      <c r="K195" s="16" t="s">
        <v>3650</v>
      </c>
      <c r="L195" s="55">
        <v>3.5</v>
      </c>
      <c r="M195" s="55">
        <v>5.6</v>
      </c>
      <c r="N195" s="51">
        <v>27.9</v>
      </c>
      <c r="O195" s="80" t="s">
        <v>3544</v>
      </c>
    </row>
    <row r="196" spans="1:15">
      <c r="A196" s="64" t="s">
        <v>3653</v>
      </c>
      <c r="B196" s="58" t="s">
        <v>2338</v>
      </c>
      <c r="C196" s="59">
        <v>76.367999999999995</v>
      </c>
      <c r="F196" s="114"/>
      <c r="G196" s="115"/>
      <c r="H196" s="102"/>
      <c r="I196" s="75" t="s">
        <v>3097</v>
      </c>
      <c r="J196" s="48" t="s">
        <v>400</v>
      </c>
      <c r="K196" s="16" t="s">
        <v>3650</v>
      </c>
      <c r="L196" s="55">
        <v>6.4</v>
      </c>
      <c r="M196" s="55">
        <v>5.7</v>
      </c>
      <c r="N196" s="51">
        <v>27.9</v>
      </c>
      <c r="O196" s="80" t="s">
        <v>3545</v>
      </c>
    </row>
    <row r="197" spans="1:15">
      <c r="A197" s="64" t="s">
        <v>3653</v>
      </c>
      <c r="B197" s="58" t="s">
        <v>2339</v>
      </c>
      <c r="C197" s="59">
        <v>77.010999999999996</v>
      </c>
      <c r="F197" s="114"/>
      <c r="G197" s="115"/>
      <c r="H197" s="102"/>
      <c r="I197" s="75" t="s">
        <v>3098</v>
      </c>
      <c r="J197" s="48" t="s">
        <v>400</v>
      </c>
      <c r="K197" s="16" t="s">
        <v>3650</v>
      </c>
      <c r="L197" s="55">
        <v>3.8</v>
      </c>
      <c r="M197" s="55">
        <v>5.3</v>
      </c>
      <c r="N197" s="51">
        <v>27.9</v>
      </c>
      <c r="O197" s="80" t="s">
        <v>3404</v>
      </c>
    </row>
    <row r="198" spans="1:15">
      <c r="A198" s="64" t="s">
        <v>3653</v>
      </c>
      <c r="B198" s="58" t="s">
        <v>2340</v>
      </c>
      <c r="C198" s="59">
        <v>77.218000000000004</v>
      </c>
      <c r="F198" s="114"/>
      <c r="G198" s="115"/>
      <c r="H198" s="102"/>
      <c r="I198" s="75" t="s">
        <v>3099</v>
      </c>
      <c r="J198" s="48" t="s">
        <v>400</v>
      </c>
      <c r="K198" s="16" t="s">
        <v>3650</v>
      </c>
      <c r="L198" s="55">
        <v>3.8</v>
      </c>
      <c r="M198" s="55">
        <v>5.7</v>
      </c>
      <c r="N198" s="51">
        <v>28.3</v>
      </c>
      <c r="O198" s="80" t="s">
        <v>3546</v>
      </c>
    </row>
    <row r="199" spans="1:15">
      <c r="A199" s="64" t="s">
        <v>3653</v>
      </c>
      <c r="B199" s="58" t="s">
        <v>2341</v>
      </c>
      <c r="C199" s="59">
        <v>77.676000000000002</v>
      </c>
      <c r="F199" s="114" t="s">
        <v>66</v>
      </c>
      <c r="G199" s="115">
        <v>33.299999999999997</v>
      </c>
      <c r="H199" s="102" t="s">
        <v>163</v>
      </c>
      <c r="I199" s="75" t="s">
        <v>3100</v>
      </c>
      <c r="J199" s="48" t="s">
        <v>400</v>
      </c>
      <c r="K199" s="16" t="s">
        <v>3650</v>
      </c>
      <c r="L199" s="55">
        <v>5.4</v>
      </c>
      <c r="M199" s="55">
        <v>4.5</v>
      </c>
      <c r="N199" s="51">
        <v>33.1</v>
      </c>
      <c r="O199" s="80" t="s">
        <v>3547</v>
      </c>
    </row>
    <row r="200" spans="1:15">
      <c r="A200" s="64" t="s">
        <v>3653</v>
      </c>
      <c r="B200" s="58" t="s">
        <v>2342</v>
      </c>
      <c r="C200" s="59">
        <v>78.933000000000007</v>
      </c>
      <c r="F200" s="114"/>
      <c r="G200" s="115"/>
      <c r="H200" s="102"/>
      <c r="I200" s="75" t="s">
        <v>3101</v>
      </c>
      <c r="J200" s="48" t="s">
        <v>400</v>
      </c>
      <c r="K200" s="16" t="s">
        <v>3650</v>
      </c>
      <c r="L200" s="55">
        <v>4.3</v>
      </c>
      <c r="M200" s="55">
        <v>5.7</v>
      </c>
      <c r="N200" s="51">
        <v>33.6</v>
      </c>
      <c r="O200" s="80" t="s">
        <v>3548</v>
      </c>
    </row>
    <row r="201" spans="1:15">
      <c r="A201" s="64" t="s">
        <v>3653</v>
      </c>
      <c r="B201" s="58" t="s">
        <v>2343</v>
      </c>
      <c r="C201" s="59">
        <v>83.207999999999998</v>
      </c>
      <c r="F201" s="114"/>
      <c r="G201" s="115"/>
      <c r="H201" s="102"/>
      <c r="I201" s="75" t="s">
        <v>3102</v>
      </c>
      <c r="J201" s="48" t="s">
        <v>400</v>
      </c>
      <c r="K201" s="16" t="s">
        <v>3650</v>
      </c>
      <c r="L201" s="55">
        <v>4.7</v>
      </c>
      <c r="M201" s="55">
        <v>5.8</v>
      </c>
      <c r="N201" s="51">
        <v>33.6</v>
      </c>
      <c r="O201" s="80" t="s">
        <v>3549</v>
      </c>
    </row>
    <row r="202" spans="1:15">
      <c r="A202" s="64" t="s">
        <v>3653</v>
      </c>
      <c r="B202" s="58" t="s">
        <v>611</v>
      </c>
      <c r="C202" s="59">
        <v>85.816000000000003</v>
      </c>
      <c r="F202" s="114" t="s">
        <v>67</v>
      </c>
      <c r="G202" s="115">
        <v>37.97</v>
      </c>
      <c r="H202" s="102" t="s">
        <v>164</v>
      </c>
      <c r="I202" s="75" t="s">
        <v>3103</v>
      </c>
      <c r="J202" s="48" t="s">
        <v>400</v>
      </c>
      <c r="K202" s="16" t="s">
        <v>3650</v>
      </c>
      <c r="L202" s="55">
        <v>3.2</v>
      </c>
      <c r="M202" s="55">
        <v>4.7</v>
      </c>
      <c r="N202" s="51">
        <v>37.299999999999997</v>
      </c>
      <c r="O202" s="80" t="s">
        <v>3550</v>
      </c>
    </row>
    <row r="203" spans="1:15">
      <c r="A203" s="64" t="s">
        <v>3653</v>
      </c>
      <c r="B203" s="58" t="s">
        <v>2344</v>
      </c>
      <c r="C203" s="59">
        <v>87.296000000000006</v>
      </c>
      <c r="F203" s="114"/>
      <c r="G203" s="115"/>
      <c r="H203" s="102"/>
      <c r="I203" s="75" t="s">
        <v>3104</v>
      </c>
      <c r="J203" s="48" t="s">
        <v>400</v>
      </c>
      <c r="K203" s="16" t="s">
        <v>3650</v>
      </c>
      <c r="L203" s="55">
        <v>3.5</v>
      </c>
      <c r="M203" s="55">
        <v>5.0999999999999996</v>
      </c>
      <c r="N203" s="51">
        <v>37.299999999999997</v>
      </c>
      <c r="O203" s="80" t="s">
        <v>3551</v>
      </c>
    </row>
    <row r="204" spans="1:15">
      <c r="A204" s="64" t="s">
        <v>3653</v>
      </c>
      <c r="B204" s="58" t="s">
        <v>586</v>
      </c>
      <c r="C204" s="59">
        <v>91.022000000000006</v>
      </c>
      <c r="F204" s="114"/>
      <c r="G204" s="115"/>
      <c r="H204" s="102"/>
      <c r="I204" s="75" t="s">
        <v>3105</v>
      </c>
      <c r="J204" s="48" t="s">
        <v>400</v>
      </c>
      <c r="K204" s="16" t="s">
        <v>3650</v>
      </c>
      <c r="L204" s="55">
        <v>6.5</v>
      </c>
      <c r="M204" s="55">
        <v>5.9</v>
      </c>
      <c r="N204" s="51">
        <v>38.299999999999997</v>
      </c>
      <c r="O204" s="80" t="s">
        <v>3552</v>
      </c>
    </row>
    <row r="205" spans="1:15">
      <c r="A205" s="64" t="s">
        <v>3653</v>
      </c>
      <c r="B205" s="58" t="s">
        <v>592</v>
      </c>
      <c r="C205" s="59">
        <v>93.805999999999997</v>
      </c>
      <c r="F205" s="114"/>
      <c r="G205" s="115"/>
      <c r="H205" s="102"/>
      <c r="I205" s="75" t="s">
        <v>3106</v>
      </c>
      <c r="J205" s="48" t="s">
        <v>400</v>
      </c>
      <c r="K205" s="16" t="s">
        <v>3650</v>
      </c>
      <c r="L205" s="55">
        <v>3</v>
      </c>
      <c r="M205" s="55">
        <v>4.5</v>
      </c>
      <c r="N205" s="51">
        <v>39.299999999999997</v>
      </c>
      <c r="O205" s="80" t="s">
        <v>3553</v>
      </c>
    </row>
    <row r="206" spans="1:15">
      <c r="A206" s="64" t="s">
        <v>3653</v>
      </c>
      <c r="B206" s="58" t="s">
        <v>599</v>
      </c>
      <c r="C206" s="59">
        <v>95.932000000000002</v>
      </c>
      <c r="F206" s="114" t="s">
        <v>68</v>
      </c>
      <c r="G206" s="115">
        <v>46.3</v>
      </c>
      <c r="H206" s="102" t="s">
        <v>165</v>
      </c>
      <c r="I206" s="75" t="s">
        <v>3107</v>
      </c>
      <c r="J206" s="48" t="s">
        <v>400</v>
      </c>
      <c r="K206" s="16" t="s">
        <v>3650</v>
      </c>
      <c r="L206" s="55">
        <v>3.8</v>
      </c>
      <c r="M206" s="55">
        <v>4.4000000000000004</v>
      </c>
      <c r="N206" s="51">
        <v>46.3</v>
      </c>
      <c r="O206" s="80" t="s">
        <v>3554</v>
      </c>
    </row>
    <row r="207" spans="1:15">
      <c r="A207" s="64" t="s">
        <v>3653</v>
      </c>
      <c r="B207" s="58" t="s">
        <v>601</v>
      </c>
      <c r="C207" s="59">
        <v>96.436999999999998</v>
      </c>
      <c r="F207" s="114"/>
      <c r="G207" s="115"/>
      <c r="H207" s="102"/>
      <c r="I207" s="75" t="s">
        <v>3108</v>
      </c>
      <c r="J207" s="48" t="s">
        <v>400</v>
      </c>
      <c r="K207" s="16" t="s">
        <v>3650</v>
      </c>
      <c r="L207" s="55">
        <v>3.7</v>
      </c>
      <c r="M207" s="55">
        <v>3.7</v>
      </c>
      <c r="N207" s="51">
        <v>46.3</v>
      </c>
      <c r="O207" s="80" t="s">
        <v>3555</v>
      </c>
    </row>
    <row r="208" spans="1:15">
      <c r="A208" s="64" t="s">
        <v>3653</v>
      </c>
      <c r="B208" s="58" t="s">
        <v>2345</v>
      </c>
      <c r="C208" s="59">
        <v>96.734999999999999</v>
      </c>
      <c r="F208" s="75" t="s">
        <v>69</v>
      </c>
      <c r="G208" s="47">
        <v>74.7</v>
      </c>
      <c r="H208" s="16" t="s">
        <v>166</v>
      </c>
      <c r="I208" s="75" t="s">
        <v>3109</v>
      </c>
      <c r="J208" s="48" t="s">
        <v>400</v>
      </c>
      <c r="K208" s="16" t="s">
        <v>3650</v>
      </c>
      <c r="L208" s="51">
        <v>4.8</v>
      </c>
      <c r="M208" s="51">
        <v>10.8</v>
      </c>
      <c r="N208" s="51">
        <v>74.7</v>
      </c>
      <c r="O208" s="80" t="s">
        <v>166</v>
      </c>
    </row>
    <row r="209" spans="1:15">
      <c r="A209" s="64" t="s">
        <v>3653</v>
      </c>
      <c r="B209" s="58" t="s">
        <v>2346</v>
      </c>
      <c r="C209" s="59">
        <v>97.238</v>
      </c>
      <c r="F209" s="114" t="s">
        <v>70</v>
      </c>
      <c r="G209" s="115">
        <v>76.61</v>
      </c>
      <c r="H209" s="102" t="s">
        <v>167</v>
      </c>
      <c r="I209" s="75" t="s">
        <v>3110</v>
      </c>
      <c r="J209" s="48" t="s">
        <v>400</v>
      </c>
      <c r="K209" s="16" t="s">
        <v>3650</v>
      </c>
      <c r="L209" s="55">
        <v>3.2</v>
      </c>
      <c r="M209" s="55">
        <v>5.8</v>
      </c>
      <c r="N209" s="51">
        <v>75.7</v>
      </c>
      <c r="O209" s="80" t="s">
        <v>3556</v>
      </c>
    </row>
    <row r="210" spans="1:15">
      <c r="A210" s="64" t="s">
        <v>3653</v>
      </c>
      <c r="B210" s="58" t="s">
        <v>2347</v>
      </c>
      <c r="C210" s="59">
        <v>99.301000000000002</v>
      </c>
      <c r="F210" s="114"/>
      <c r="G210" s="115"/>
      <c r="H210" s="102"/>
      <c r="I210" s="75" t="s">
        <v>3111</v>
      </c>
      <c r="J210" s="48" t="s">
        <v>400</v>
      </c>
      <c r="K210" s="16" t="s">
        <v>3650</v>
      </c>
      <c r="L210" s="55">
        <v>4.2</v>
      </c>
      <c r="M210" s="55">
        <v>7.6</v>
      </c>
      <c r="N210" s="51">
        <v>75.7</v>
      </c>
      <c r="O210" s="80" t="s">
        <v>3557</v>
      </c>
    </row>
    <row r="211" spans="1:15">
      <c r="A211" s="64" t="s">
        <v>3653</v>
      </c>
      <c r="B211" s="58" t="s">
        <v>2348</v>
      </c>
      <c r="C211" s="59">
        <v>102.458</v>
      </c>
      <c r="F211" s="114"/>
      <c r="G211" s="115"/>
      <c r="H211" s="102"/>
      <c r="I211" s="75" t="s">
        <v>3112</v>
      </c>
      <c r="J211" s="48" t="s">
        <v>400</v>
      </c>
      <c r="K211" s="16" t="s">
        <v>3650</v>
      </c>
      <c r="L211" s="55">
        <v>3.8</v>
      </c>
      <c r="M211" s="55">
        <v>5.9</v>
      </c>
      <c r="N211" s="51">
        <v>78.5</v>
      </c>
      <c r="O211" s="80" t="s">
        <v>3558</v>
      </c>
    </row>
    <row r="212" spans="1:15">
      <c r="A212" s="64" t="s">
        <v>3653</v>
      </c>
      <c r="B212" s="58" t="s">
        <v>2349</v>
      </c>
      <c r="C212" s="59">
        <v>105.803</v>
      </c>
      <c r="F212" s="114"/>
      <c r="G212" s="115"/>
      <c r="H212" s="102"/>
      <c r="I212" s="75" t="s">
        <v>3113</v>
      </c>
      <c r="J212" s="48" t="s">
        <v>400</v>
      </c>
      <c r="K212" s="16" t="s">
        <v>3650</v>
      </c>
      <c r="L212" s="51">
        <v>5.8</v>
      </c>
      <c r="M212" s="51">
        <v>10.3</v>
      </c>
      <c r="N212" s="51">
        <v>80.5</v>
      </c>
      <c r="O212" s="80" t="s">
        <v>3559</v>
      </c>
    </row>
    <row r="213" spans="1:15">
      <c r="A213" s="64" t="s">
        <v>3653</v>
      </c>
      <c r="B213" s="58" t="s">
        <v>2350</v>
      </c>
      <c r="C213" s="59">
        <v>108.839</v>
      </c>
      <c r="F213" s="114" t="s">
        <v>71</v>
      </c>
      <c r="G213" s="115">
        <v>86.57</v>
      </c>
      <c r="H213" s="102" t="s">
        <v>168</v>
      </c>
      <c r="I213" s="75" t="s">
        <v>3114</v>
      </c>
      <c r="J213" s="48" t="s">
        <v>400</v>
      </c>
      <c r="K213" s="16" t="s">
        <v>3650</v>
      </c>
      <c r="L213" s="55">
        <v>6</v>
      </c>
      <c r="M213" s="55">
        <v>5.3</v>
      </c>
      <c r="N213" s="51">
        <v>85.6</v>
      </c>
      <c r="O213" s="80" t="s">
        <v>3560</v>
      </c>
    </row>
    <row r="214" spans="1:15">
      <c r="A214" s="64" t="s">
        <v>3653</v>
      </c>
      <c r="B214" s="58" t="s">
        <v>2351</v>
      </c>
      <c r="C214" s="59">
        <v>110.52500000000001</v>
      </c>
      <c r="F214" s="114"/>
      <c r="G214" s="115"/>
      <c r="H214" s="102"/>
      <c r="I214" s="75" t="s">
        <v>3115</v>
      </c>
      <c r="J214" s="48" t="s">
        <v>400</v>
      </c>
      <c r="K214" s="16" t="s">
        <v>3650</v>
      </c>
      <c r="L214" s="55">
        <v>7.2</v>
      </c>
      <c r="M214" s="55">
        <v>11</v>
      </c>
      <c r="N214" s="51">
        <v>85.9</v>
      </c>
      <c r="O214" s="80" t="s">
        <v>3561</v>
      </c>
    </row>
    <row r="215" spans="1:15">
      <c r="A215" s="64" t="s">
        <v>3653</v>
      </c>
      <c r="B215" s="58" t="s">
        <v>2352</v>
      </c>
      <c r="C215" s="59">
        <v>111.49299999999999</v>
      </c>
      <c r="F215" s="114"/>
      <c r="G215" s="115"/>
      <c r="H215" s="102"/>
      <c r="I215" s="75" t="s">
        <v>3116</v>
      </c>
      <c r="J215" s="48" t="s">
        <v>400</v>
      </c>
      <c r="K215" s="16" t="s">
        <v>3650</v>
      </c>
      <c r="L215" s="55">
        <v>3.3</v>
      </c>
      <c r="M215" s="55">
        <v>4.0999999999999996</v>
      </c>
      <c r="N215" s="51">
        <v>88.9</v>
      </c>
      <c r="O215" s="80" t="s">
        <v>3562</v>
      </c>
    </row>
    <row r="216" spans="1:15">
      <c r="A216" s="64" t="s">
        <v>3653</v>
      </c>
      <c r="B216" s="58" t="s">
        <v>2353</v>
      </c>
      <c r="C216" s="59">
        <v>113.545</v>
      </c>
      <c r="F216" s="75" t="s">
        <v>72</v>
      </c>
      <c r="G216" s="51">
        <v>33.9</v>
      </c>
      <c r="H216" s="16" t="s">
        <v>169</v>
      </c>
      <c r="I216" s="75" t="s">
        <v>3117</v>
      </c>
      <c r="J216" s="48" t="s">
        <v>401</v>
      </c>
      <c r="K216" s="16" t="s">
        <v>3650</v>
      </c>
      <c r="L216" s="55">
        <v>3.3</v>
      </c>
      <c r="M216" s="55">
        <v>3.8</v>
      </c>
      <c r="N216" s="51">
        <v>33.9</v>
      </c>
      <c r="O216" s="80" t="s">
        <v>169</v>
      </c>
    </row>
    <row r="217" spans="1:15">
      <c r="A217" s="64" t="s">
        <v>3653</v>
      </c>
      <c r="B217" s="58" t="s">
        <v>2354</v>
      </c>
      <c r="C217" s="59">
        <v>113.771</v>
      </c>
      <c r="F217" s="75" t="s">
        <v>73</v>
      </c>
      <c r="G217" s="51">
        <v>45.8</v>
      </c>
      <c r="H217" s="16" t="s">
        <v>170</v>
      </c>
      <c r="I217" s="75" t="s">
        <v>3118</v>
      </c>
      <c r="J217" s="48" t="s">
        <v>401</v>
      </c>
      <c r="K217" s="16" t="s">
        <v>3650</v>
      </c>
      <c r="L217" s="55">
        <v>4.2</v>
      </c>
      <c r="M217" s="55">
        <v>3.5</v>
      </c>
      <c r="N217" s="51">
        <v>45.8</v>
      </c>
      <c r="O217" s="80" t="s">
        <v>170</v>
      </c>
    </row>
    <row r="218" spans="1:15">
      <c r="A218" s="64" t="s">
        <v>3653</v>
      </c>
      <c r="B218" s="58" t="s">
        <v>2355</v>
      </c>
      <c r="C218" s="59">
        <v>115.316</v>
      </c>
      <c r="F218" s="75" t="s">
        <v>74</v>
      </c>
      <c r="G218" s="51">
        <v>53.1</v>
      </c>
      <c r="H218" s="16" t="s">
        <v>171</v>
      </c>
      <c r="I218" s="75" t="s">
        <v>3119</v>
      </c>
      <c r="J218" s="48" t="s">
        <v>401</v>
      </c>
      <c r="K218" s="16" t="s">
        <v>3650</v>
      </c>
      <c r="L218" s="55">
        <v>3.1</v>
      </c>
      <c r="M218" s="55">
        <v>4.0999999999999996</v>
      </c>
      <c r="N218" s="51">
        <v>53.1</v>
      </c>
      <c r="O218" s="80" t="s">
        <v>171</v>
      </c>
    </row>
    <row r="219" spans="1:15">
      <c r="A219" s="64" t="s">
        <v>3653</v>
      </c>
      <c r="B219" s="58" t="s">
        <v>2356</v>
      </c>
      <c r="C219" s="59">
        <v>117.252</v>
      </c>
      <c r="F219" s="75" t="s">
        <v>75</v>
      </c>
      <c r="G219" s="51">
        <v>59.1</v>
      </c>
      <c r="H219" s="16" t="s">
        <v>172</v>
      </c>
      <c r="I219" s="75" t="s">
        <v>3120</v>
      </c>
      <c r="J219" s="48" t="s">
        <v>401</v>
      </c>
      <c r="K219" s="16" t="s">
        <v>3650</v>
      </c>
      <c r="L219" s="55">
        <v>3.9</v>
      </c>
      <c r="M219" s="55">
        <v>3.2</v>
      </c>
      <c r="N219" s="51">
        <v>59.1</v>
      </c>
      <c r="O219" s="80" t="s">
        <v>172</v>
      </c>
    </row>
    <row r="220" spans="1:15">
      <c r="A220" s="64" t="s">
        <v>3653</v>
      </c>
      <c r="B220" s="58" t="s">
        <v>2357</v>
      </c>
      <c r="C220" s="59">
        <v>118.434</v>
      </c>
      <c r="F220" s="114" t="s">
        <v>76</v>
      </c>
      <c r="G220" s="115">
        <v>95.2</v>
      </c>
      <c r="H220" s="102" t="s">
        <v>173</v>
      </c>
      <c r="I220" s="75" t="s">
        <v>3121</v>
      </c>
      <c r="J220" s="48" t="s">
        <v>401</v>
      </c>
      <c r="K220" s="16" t="s">
        <v>3650</v>
      </c>
      <c r="L220" s="55">
        <v>3.3</v>
      </c>
      <c r="M220" s="55">
        <v>4.9000000000000004</v>
      </c>
      <c r="N220" s="51">
        <v>94.7</v>
      </c>
      <c r="O220" s="80" t="s">
        <v>3563</v>
      </c>
    </row>
    <row r="221" spans="1:15">
      <c r="A221" s="64" t="s">
        <v>3653</v>
      </c>
      <c r="B221" s="58" t="s">
        <v>2358</v>
      </c>
      <c r="C221" s="59">
        <v>123.63200000000001</v>
      </c>
      <c r="F221" s="114"/>
      <c r="G221" s="115"/>
      <c r="H221" s="102"/>
      <c r="I221" s="75" t="s">
        <v>3122</v>
      </c>
      <c r="J221" s="48" t="s">
        <v>401</v>
      </c>
      <c r="K221" s="16" t="s">
        <v>3650</v>
      </c>
      <c r="L221" s="55">
        <v>3.2</v>
      </c>
      <c r="M221" s="55">
        <v>2.6</v>
      </c>
      <c r="N221" s="51">
        <v>95.7</v>
      </c>
      <c r="O221" s="80" t="s">
        <v>3564</v>
      </c>
    </row>
    <row r="222" spans="1:15">
      <c r="A222" s="64" t="s">
        <v>3653</v>
      </c>
      <c r="B222" s="58" t="s">
        <v>2359</v>
      </c>
      <c r="C222" s="59">
        <v>125.13500000000001</v>
      </c>
      <c r="F222" s="114" t="s">
        <v>77</v>
      </c>
      <c r="G222" s="115">
        <v>34.92</v>
      </c>
      <c r="H222" s="102" t="s">
        <v>174</v>
      </c>
      <c r="I222" s="75" t="s">
        <v>3123</v>
      </c>
      <c r="J222" s="48" t="s">
        <v>402</v>
      </c>
      <c r="K222" s="16" t="s">
        <v>3650</v>
      </c>
      <c r="L222" s="55">
        <v>3</v>
      </c>
      <c r="M222" s="55">
        <v>5.3</v>
      </c>
      <c r="N222" s="51">
        <v>34.6</v>
      </c>
      <c r="O222" s="80" t="s">
        <v>3565</v>
      </c>
    </row>
    <row r="223" spans="1:15">
      <c r="A223" s="64" t="s">
        <v>3653</v>
      </c>
      <c r="B223" s="58" t="s">
        <v>2360</v>
      </c>
      <c r="C223" s="59">
        <v>126.142</v>
      </c>
      <c r="F223" s="114"/>
      <c r="G223" s="115"/>
      <c r="H223" s="102"/>
      <c r="I223" s="75" t="s">
        <v>3124</v>
      </c>
      <c r="J223" s="48" t="s">
        <v>402</v>
      </c>
      <c r="K223" s="16" t="s">
        <v>3650</v>
      </c>
      <c r="L223" s="55">
        <v>3.1</v>
      </c>
      <c r="M223" s="55">
        <v>2.8</v>
      </c>
      <c r="N223" s="51">
        <v>36.299999999999997</v>
      </c>
      <c r="O223" s="80" t="s">
        <v>3566</v>
      </c>
    </row>
    <row r="224" spans="1:15">
      <c r="A224" s="64" t="s">
        <v>3653</v>
      </c>
      <c r="B224" s="58" t="s">
        <v>2361</v>
      </c>
      <c r="C224" s="59">
        <v>131.40799999999999</v>
      </c>
      <c r="F224" s="114" t="s">
        <v>78</v>
      </c>
      <c r="G224" s="115">
        <v>41.68</v>
      </c>
      <c r="H224" s="102" t="s">
        <v>175</v>
      </c>
      <c r="I224" s="75" t="s">
        <v>3125</v>
      </c>
      <c r="J224" s="48" t="s">
        <v>402</v>
      </c>
      <c r="K224" s="16" t="s">
        <v>3650</v>
      </c>
      <c r="L224" s="55">
        <v>3.3</v>
      </c>
      <c r="M224" s="55">
        <v>3.5</v>
      </c>
      <c r="N224" s="51">
        <v>41.6</v>
      </c>
      <c r="O224" s="80" t="s">
        <v>3567</v>
      </c>
    </row>
    <row r="225" spans="1:15">
      <c r="A225" s="64" t="s">
        <v>3653</v>
      </c>
      <c r="B225" s="58" t="s">
        <v>2362</v>
      </c>
      <c r="C225" s="59">
        <v>133.661</v>
      </c>
      <c r="F225" s="114"/>
      <c r="G225" s="115"/>
      <c r="H225" s="102"/>
      <c r="I225" s="75" t="s">
        <v>3126</v>
      </c>
      <c r="J225" s="48" t="s">
        <v>402</v>
      </c>
      <c r="K225" s="16" t="s">
        <v>3650</v>
      </c>
      <c r="L225" s="55">
        <v>3.3</v>
      </c>
      <c r="M225" s="55">
        <v>2.6</v>
      </c>
      <c r="N225" s="51">
        <v>41.6</v>
      </c>
      <c r="O225" s="80" t="s">
        <v>3568</v>
      </c>
    </row>
    <row r="226" spans="1:15">
      <c r="A226" s="64" t="s">
        <v>3653</v>
      </c>
      <c r="B226" s="58" t="s">
        <v>2363</v>
      </c>
      <c r="C226" s="59">
        <v>135.74</v>
      </c>
      <c r="F226" s="114"/>
      <c r="G226" s="115"/>
      <c r="H226" s="102"/>
      <c r="I226" s="75" t="s">
        <v>3127</v>
      </c>
      <c r="J226" s="48" t="s">
        <v>402</v>
      </c>
      <c r="K226" s="16" t="s">
        <v>3650</v>
      </c>
      <c r="L226" s="55">
        <v>7.3</v>
      </c>
      <c r="M226" s="55">
        <v>9.3000000000000007</v>
      </c>
      <c r="N226" s="51">
        <v>41.6</v>
      </c>
      <c r="O226" s="80" t="s">
        <v>3569</v>
      </c>
    </row>
    <row r="227" spans="1:15">
      <c r="A227" s="64" t="s">
        <v>3654</v>
      </c>
      <c r="B227" s="58" t="s">
        <v>2364</v>
      </c>
      <c r="C227" s="59">
        <v>0</v>
      </c>
      <c r="F227" s="114"/>
      <c r="G227" s="115"/>
      <c r="H227" s="102"/>
      <c r="I227" s="75" t="s">
        <v>3128</v>
      </c>
      <c r="J227" s="48" t="s">
        <v>402</v>
      </c>
      <c r="K227" s="16" t="s">
        <v>3650</v>
      </c>
      <c r="L227" s="55">
        <v>4.7</v>
      </c>
      <c r="M227" s="55">
        <v>6.8</v>
      </c>
      <c r="N227" s="51">
        <v>42</v>
      </c>
      <c r="O227" s="80" t="s">
        <v>3570</v>
      </c>
    </row>
    <row r="228" spans="1:15">
      <c r="A228" s="64" t="s">
        <v>3654</v>
      </c>
      <c r="B228" s="58" t="s">
        <v>2365</v>
      </c>
      <c r="C228" s="59">
        <v>3.5670000000000002</v>
      </c>
      <c r="F228" s="114"/>
      <c r="G228" s="115"/>
      <c r="H228" s="102"/>
      <c r="I228" s="75" t="s">
        <v>3129</v>
      </c>
      <c r="J228" s="48" t="s">
        <v>402</v>
      </c>
      <c r="K228" s="16" t="s">
        <v>3650</v>
      </c>
      <c r="L228" s="55">
        <v>2.8</v>
      </c>
      <c r="M228" s="55">
        <v>3.4</v>
      </c>
      <c r="N228" s="51">
        <v>42</v>
      </c>
      <c r="O228" s="80" t="s">
        <v>3567</v>
      </c>
    </row>
    <row r="229" spans="1:15">
      <c r="A229" s="65" t="s">
        <v>3654</v>
      </c>
      <c r="B229" s="61" t="s">
        <v>2366</v>
      </c>
      <c r="C229" s="62">
        <v>11.42</v>
      </c>
      <c r="F229" s="114"/>
      <c r="G229" s="115"/>
      <c r="H229" s="102"/>
      <c r="I229" s="75" t="s">
        <v>3130</v>
      </c>
      <c r="J229" s="48" t="s">
        <v>402</v>
      </c>
      <c r="K229" s="16" t="s">
        <v>3650</v>
      </c>
      <c r="L229" s="55">
        <v>3.1</v>
      </c>
      <c r="M229" s="55">
        <v>4.4000000000000004</v>
      </c>
      <c r="N229" s="51">
        <v>42</v>
      </c>
      <c r="O229" s="80" t="s">
        <v>3571</v>
      </c>
    </row>
    <row r="230" spans="1:15">
      <c r="A230" s="64" t="s">
        <v>3654</v>
      </c>
      <c r="B230" s="58" t="s">
        <v>2367</v>
      </c>
      <c r="C230" s="59">
        <v>17.466000000000001</v>
      </c>
      <c r="F230" s="75" t="s">
        <v>79</v>
      </c>
      <c r="G230" s="51">
        <v>51.2</v>
      </c>
      <c r="H230" s="16" t="s">
        <v>176</v>
      </c>
      <c r="I230" s="75" t="s">
        <v>3131</v>
      </c>
      <c r="J230" s="48" t="s">
        <v>402</v>
      </c>
      <c r="K230" s="16" t="s">
        <v>3650</v>
      </c>
      <c r="L230" s="55">
        <v>3.7</v>
      </c>
      <c r="M230" s="55">
        <v>4.9000000000000004</v>
      </c>
      <c r="N230" s="51">
        <v>51.2</v>
      </c>
      <c r="O230" s="80" t="s">
        <v>176</v>
      </c>
    </row>
    <row r="231" spans="1:15">
      <c r="A231" s="64" t="s">
        <v>3654</v>
      </c>
      <c r="B231" s="58" t="s">
        <v>2368</v>
      </c>
      <c r="C231" s="59">
        <v>18.48</v>
      </c>
      <c r="F231" s="114" t="s">
        <v>80</v>
      </c>
      <c r="G231" s="115">
        <v>6.32</v>
      </c>
      <c r="H231" s="102" t="s">
        <v>177</v>
      </c>
      <c r="I231" s="75" t="s">
        <v>3132</v>
      </c>
      <c r="J231" s="48" t="s">
        <v>403</v>
      </c>
      <c r="K231" s="16" t="s">
        <v>3650</v>
      </c>
      <c r="L231" s="55">
        <v>12.7</v>
      </c>
      <c r="M231" s="55">
        <v>18.2</v>
      </c>
      <c r="N231" s="51">
        <v>2</v>
      </c>
      <c r="O231" s="80" t="s">
        <v>3572</v>
      </c>
    </row>
    <row r="232" spans="1:15">
      <c r="A232" s="64" t="s">
        <v>3654</v>
      </c>
      <c r="B232" s="58" t="s">
        <v>2369</v>
      </c>
      <c r="C232" s="59">
        <v>23.46</v>
      </c>
      <c r="F232" s="114"/>
      <c r="G232" s="115"/>
      <c r="H232" s="102"/>
      <c r="I232" s="75" t="s">
        <v>3133</v>
      </c>
      <c r="J232" s="48" t="s">
        <v>403</v>
      </c>
      <c r="K232" s="16" t="s">
        <v>3650</v>
      </c>
      <c r="L232" s="55">
        <v>5.8</v>
      </c>
      <c r="M232" s="55">
        <v>10.8</v>
      </c>
      <c r="N232" s="51">
        <v>3</v>
      </c>
      <c r="O232" s="80" t="s">
        <v>3573</v>
      </c>
    </row>
    <row r="233" spans="1:15">
      <c r="A233" s="64" t="s">
        <v>3654</v>
      </c>
      <c r="B233" s="58" t="s">
        <v>2370</v>
      </c>
      <c r="C233" s="59">
        <v>25.939</v>
      </c>
      <c r="F233" s="114"/>
      <c r="G233" s="115"/>
      <c r="H233" s="102"/>
      <c r="I233" s="75" t="s">
        <v>3134</v>
      </c>
      <c r="J233" s="48" t="s">
        <v>403</v>
      </c>
      <c r="K233" s="16" t="s">
        <v>3650</v>
      </c>
      <c r="L233" s="55">
        <v>6</v>
      </c>
      <c r="M233" s="55">
        <v>11.9</v>
      </c>
      <c r="N233" s="51">
        <v>3</v>
      </c>
      <c r="O233" s="80" t="s">
        <v>3574</v>
      </c>
    </row>
    <row r="234" spans="1:15">
      <c r="A234" s="64" t="s">
        <v>3654</v>
      </c>
      <c r="B234" s="58" t="s">
        <v>2371</v>
      </c>
      <c r="C234" s="59">
        <v>28.291</v>
      </c>
      <c r="F234" s="114"/>
      <c r="G234" s="115"/>
      <c r="H234" s="102"/>
      <c r="I234" s="75" t="s">
        <v>3135</v>
      </c>
      <c r="J234" s="48" t="s">
        <v>403</v>
      </c>
      <c r="K234" s="16" t="s">
        <v>3650</v>
      </c>
      <c r="L234" s="55">
        <v>7.4</v>
      </c>
      <c r="M234" s="55">
        <v>15.4</v>
      </c>
      <c r="N234" s="51">
        <v>7</v>
      </c>
      <c r="O234" s="80" t="s">
        <v>3573</v>
      </c>
    </row>
    <row r="235" spans="1:15">
      <c r="A235" s="64" t="s">
        <v>3654</v>
      </c>
      <c r="B235" s="58" t="s">
        <v>2372</v>
      </c>
      <c r="C235" s="59">
        <v>30.163</v>
      </c>
      <c r="F235" s="114"/>
      <c r="G235" s="115"/>
      <c r="H235" s="102"/>
      <c r="I235" s="75" t="s">
        <v>3136</v>
      </c>
      <c r="J235" s="48" t="s">
        <v>403</v>
      </c>
      <c r="K235" s="16" t="s">
        <v>3650</v>
      </c>
      <c r="L235" s="55">
        <v>6.1</v>
      </c>
      <c r="M235" s="55">
        <v>7.4</v>
      </c>
      <c r="N235" s="51">
        <v>7</v>
      </c>
      <c r="O235" s="80" t="s">
        <v>3573</v>
      </c>
    </row>
    <row r="236" spans="1:15">
      <c r="A236" s="64" t="s">
        <v>3654</v>
      </c>
      <c r="B236" s="58" t="s">
        <v>2373</v>
      </c>
      <c r="C236" s="59">
        <v>32.823</v>
      </c>
      <c r="F236" s="114"/>
      <c r="G236" s="115"/>
      <c r="H236" s="102"/>
      <c r="I236" s="75" t="s">
        <v>3137</v>
      </c>
      <c r="J236" s="48" t="s">
        <v>403</v>
      </c>
      <c r="K236" s="16" t="s">
        <v>3650</v>
      </c>
      <c r="L236" s="55">
        <v>6.3</v>
      </c>
      <c r="M236" s="55">
        <v>12.8</v>
      </c>
      <c r="N236" s="51">
        <v>8</v>
      </c>
      <c r="O236" s="80" t="s">
        <v>3575</v>
      </c>
    </row>
    <row r="237" spans="1:15">
      <c r="A237" s="64" t="s">
        <v>3654</v>
      </c>
      <c r="B237" s="58" t="s">
        <v>636</v>
      </c>
      <c r="C237" s="59">
        <v>32.831000000000003</v>
      </c>
      <c r="F237" s="114"/>
      <c r="G237" s="115"/>
      <c r="H237" s="102"/>
      <c r="I237" s="75" t="s">
        <v>3138</v>
      </c>
      <c r="J237" s="48" t="s">
        <v>403</v>
      </c>
      <c r="K237" s="16" t="s">
        <v>3650</v>
      </c>
      <c r="L237" s="51">
        <v>5.5</v>
      </c>
      <c r="M237" s="51">
        <v>12.9</v>
      </c>
      <c r="N237" s="51">
        <v>8</v>
      </c>
      <c r="O237" s="80" t="s">
        <v>3576</v>
      </c>
    </row>
    <row r="238" spans="1:15">
      <c r="A238" s="64" t="s">
        <v>3654</v>
      </c>
      <c r="B238" s="58" t="s">
        <v>640</v>
      </c>
      <c r="C238" s="59">
        <v>33.067</v>
      </c>
      <c r="F238" s="114"/>
      <c r="G238" s="115"/>
      <c r="H238" s="102"/>
      <c r="I238" s="75" t="s">
        <v>3139</v>
      </c>
      <c r="J238" s="48" t="s">
        <v>403</v>
      </c>
      <c r="K238" s="16" t="s">
        <v>3650</v>
      </c>
      <c r="L238" s="55">
        <v>8.5</v>
      </c>
      <c r="M238" s="55">
        <v>15.8</v>
      </c>
      <c r="N238" s="51">
        <v>10</v>
      </c>
      <c r="O238" s="80" t="s">
        <v>3577</v>
      </c>
    </row>
    <row r="239" spans="1:15">
      <c r="A239" s="64" t="s">
        <v>3654</v>
      </c>
      <c r="B239" s="58" t="s">
        <v>2374</v>
      </c>
      <c r="C239" s="59">
        <v>33.575000000000003</v>
      </c>
      <c r="F239" s="114"/>
      <c r="G239" s="115"/>
      <c r="H239" s="102"/>
      <c r="I239" s="75" t="s">
        <v>3140</v>
      </c>
      <c r="J239" s="48" t="s">
        <v>403</v>
      </c>
      <c r="K239" s="16" t="s">
        <v>3650</v>
      </c>
      <c r="L239" s="55">
        <v>6.5</v>
      </c>
      <c r="M239" s="55">
        <v>11.2</v>
      </c>
      <c r="N239" s="51">
        <v>12</v>
      </c>
      <c r="O239" s="80" t="s">
        <v>3578</v>
      </c>
    </row>
    <row r="240" spans="1:15">
      <c r="A240" s="64" t="s">
        <v>3654</v>
      </c>
      <c r="B240" s="58" t="s">
        <v>2375</v>
      </c>
      <c r="C240" s="59">
        <v>34.283000000000001</v>
      </c>
      <c r="F240" s="114" t="s">
        <v>81</v>
      </c>
      <c r="G240" s="115">
        <v>20</v>
      </c>
      <c r="H240" s="102" t="s">
        <v>178</v>
      </c>
      <c r="I240" s="75" t="s">
        <v>3141</v>
      </c>
      <c r="J240" s="48" t="s">
        <v>403</v>
      </c>
      <c r="K240" s="16" t="s">
        <v>3650</v>
      </c>
      <c r="L240" s="55">
        <v>9.6999999999999993</v>
      </c>
      <c r="M240" s="55">
        <v>9</v>
      </c>
      <c r="N240" s="51">
        <v>17.899999999999999</v>
      </c>
      <c r="O240" s="80" t="s">
        <v>3579</v>
      </c>
    </row>
    <row r="241" spans="1:15">
      <c r="A241" s="64" t="s">
        <v>3654</v>
      </c>
      <c r="B241" s="58" t="s">
        <v>2376</v>
      </c>
      <c r="C241" s="59">
        <v>35.4</v>
      </c>
      <c r="F241" s="114"/>
      <c r="G241" s="115"/>
      <c r="H241" s="102"/>
      <c r="I241" s="75" t="s">
        <v>3142</v>
      </c>
      <c r="J241" s="48" t="s">
        <v>403</v>
      </c>
      <c r="K241" s="16" t="s">
        <v>3650</v>
      </c>
      <c r="L241" s="55">
        <v>11</v>
      </c>
      <c r="M241" s="55">
        <v>15.8</v>
      </c>
      <c r="N241" s="51">
        <v>17.899999999999999</v>
      </c>
      <c r="O241" s="80" t="s">
        <v>3580</v>
      </c>
    </row>
    <row r="242" spans="1:15">
      <c r="A242" s="64" t="s">
        <v>3654</v>
      </c>
      <c r="B242" s="58" t="s">
        <v>2377</v>
      </c>
      <c r="C242" s="59">
        <v>36.369</v>
      </c>
      <c r="F242" s="114"/>
      <c r="G242" s="115"/>
      <c r="H242" s="102"/>
      <c r="I242" s="75" t="s">
        <v>3143</v>
      </c>
      <c r="J242" s="48" t="s">
        <v>403</v>
      </c>
      <c r="K242" s="16" t="s">
        <v>3650</v>
      </c>
      <c r="L242" s="55">
        <v>12.7</v>
      </c>
      <c r="M242" s="55">
        <v>20.5</v>
      </c>
      <c r="N242" s="51">
        <v>20.3</v>
      </c>
      <c r="O242" s="80" t="s">
        <v>3581</v>
      </c>
    </row>
    <row r="243" spans="1:15">
      <c r="A243" s="64" t="s">
        <v>3654</v>
      </c>
      <c r="B243" s="58" t="s">
        <v>2378</v>
      </c>
      <c r="C243" s="59">
        <v>37.25</v>
      </c>
      <c r="F243" s="114"/>
      <c r="G243" s="115"/>
      <c r="H243" s="102"/>
      <c r="I243" s="75" t="s">
        <v>3144</v>
      </c>
      <c r="J243" s="48" t="s">
        <v>403</v>
      </c>
      <c r="K243" s="16" t="s">
        <v>3650</v>
      </c>
      <c r="L243" s="55">
        <v>11.7</v>
      </c>
      <c r="M243" s="55">
        <v>19</v>
      </c>
      <c r="N243" s="51">
        <v>20.3</v>
      </c>
      <c r="O243" s="80" t="s">
        <v>3582</v>
      </c>
    </row>
    <row r="244" spans="1:15">
      <c r="A244" s="64" t="s">
        <v>3654</v>
      </c>
      <c r="B244" s="58" t="s">
        <v>2379</v>
      </c>
      <c r="C244" s="59">
        <v>45.308999999999997</v>
      </c>
      <c r="F244" s="114"/>
      <c r="G244" s="115"/>
      <c r="H244" s="102"/>
      <c r="I244" s="75" t="s">
        <v>3145</v>
      </c>
      <c r="J244" s="48" t="s">
        <v>403</v>
      </c>
      <c r="K244" s="16" t="s">
        <v>3650</v>
      </c>
      <c r="L244" s="55">
        <v>7.7</v>
      </c>
      <c r="M244" s="55">
        <v>11.8</v>
      </c>
      <c r="N244" s="51">
        <v>20.3</v>
      </c>
      <c r="O244" s="80" t="s">
        <v>3583</v>
      </c>
    </row>
    <row r="245" spans="1:15">
      <c r="A245" s="64" t="s">
        <v>3654</v>
      </c>
      <c r="B245" s="58" t="s">
        <v>2380</v>
      </c>
      <c r="C245" s="59">
        <v>48.978999999999999</v>
      </c>
      <c r="F245" s="114"/>
      <c r="G245" s="115"/>
      <c r="H245" s="102"/>
      <c r="I245" s="75" t="s">
        <v>3146</v>
      </c>
      <c r="J245" s="48" t="s">
        <v>403</v>
      </c>
      <c r="K245" s="16" t="s">
        <v>3650</v>
      </c>
      <c r="L245" s="55">
        <v>8.1</v>
      </c>
      <c r="M245" s="55">
        <v>12.2</v>
      </c>
      <c r="N245" s="51">
        <v>20.3</v>
      </c>
      <c r="O245" s="80" t="s">
        <v>3584</v>
      </c>
    </row>
    <row r="246" spans="1:15">
      <c r="A246" s="64" t="s">
        <v>3654</v>
      </c>
      <c r="B246" s="58" t="s">
        <v>2381</v>
      </c>
      <c r="C246" s="59">
        <v>49.584000000000003</v>
      </c>
      <c r="F246" s="114"/>
      <c r="G246" s="115"/>
      <c r="H246" s="102"/>
      <c r="I246" s="75" t="s">
        <v>3147</v>
      </c>
      <c r="J246" s="48" t="s">
        <v>403</v>
      </c>
      <c r="K246" s="16" t="s">
        <v>3650</v>
      </c>
      <c r="L246" s="55">
        <v>8.1</v>
      </c>
      <c r="M246" s="55">
        <v>13.2</v>
      </c>
      <c r="N246" s="51">
        <v>20.3</v>
      </c>
      <c r="O246" s="80" t="s">
        <v>3585</v>
      </c>
    </row>
    <row r="247" spans="1:15">
      <c r="A247" s="64" t="s">
        <v>3654</v>
      </c>
      <c r="B247" s="58" t="s">
        <v>2382</v>
      </c>
      <c r="C247" s="59">
        <v>51.851999999999997</v>
      </c>
      <c r="F247" s="114"/>
      <c r="G247" s="115"/>
      <c r="H247" s="102"/>
      <c r="I247" s="75" t="s">
        <v>3148</v>
      </c>
      <c r="J247" s="48" t="s">
        <v>403</v>
      </c>
      <c r="K247" s="16" t="s">
        <v>3650</v>
      </c>
      <c r="L247" s="55">
        <v>14.6</v>
      </c>
      <c r="M247" s="55">
        <v>18.399999999999999</v>
      </c>
      <c r="N247" s="51">
        <v>20.3</v>
      </c>
      <c r="O247" s="80" t="s">
        <v>3586</v>
      </c>
    </row>
    <row r="248" spans="1:15">
      <c r="A248" s="64" t="s">
        <v>3654</v>
      </c>
      <c r="B248" s="58" t="s">
        <v>2383</v>
      </c>
      <c r="C248" s="59">
        <v>61.091999999999999</v>
      </c>
      <c r="F248" s="114"/>
      <c r="G248" s="115"/>
      <c r="H248" s="102"/>
      <c r="I248" s="75" t="s">
        <v>3149</v>
      </c>
      <c r="J248" s="48" t="s">
        <v>403</v>
      </c>
      <c r="K248" s="16" t="s">
        <v>3650</v>
      </c>
      <c r="L248" s="51">
        <v>9</v>
      </c>
      <c r="M248" s="51">
        <v>14.2</v>
      </c>
      <c r="N248" s="51">
        <v>20.3</v>
      </c>
      <c r="O248" s="80" t="s">
        <v>3587</v>
      </c>
    </row>
    <row r="249" spans="1:15">
      <c r="A249" s="64" t="s">
        <v>3654</v>
      </c>
      <c r="B249" s="58" t="s">
        <v>2384</v>
      </c>
      <c r="C249" s="59">
        <v>63.820999999999998</v>
      </c>
      <c r="F249" s="114"/>
      <c r="G249" s="115"/>
      <c r="H249" s="102"/>
      <c r="I249" s="75" t="s">
        <v>3150</v>
      </c>
      <c r="J249" s="48" t="s">
        <v>403</v>
      </c>
      <c r="K249" s="16" t="s">
        <v>3650</v>
      </c>
      <c r="L249" s="55">
        <v>12.1</v>
      </c>
      <c r="M249" s="55">
        <v>16.2</v>
      </c>
      <c r="N249" s="51">
        <v>20.3</v>
      </c>
      <c r="O249" s="80" t="s">
        <v>3588</v>
      </c>
    </row>
    <row r="250" spans="1:15">
      <c r="A250" s="64" t="s">
        <v>3654</v>
      </c>
      <c r="B250" s="58" t="s">
        <v>2385</v>
      </c>
      <c r="C250" s="59">
        <v>66.215999999999994</v>
      </c>
      <c r="F250" s="114" t="s">
        <v>82</v>
      </c>
      <c r="G250" s="115">
        <v>27.62</v>
      </c>
      <c r="H250" s="102" t="s">
        <v>179</v>
      </c>
      <c r="I250" s="75" t="s">
        <v>3151</v>
      </c>
      <c r="J250" s="48" t="s">
        <v>403</v>
      </c>
      <c r="K250" s="16" t="s">
        <v>3650</v>
      </c>
      <c r="L250" s="55">
        <v>8</v>
      </c>
      <c r="M250" s="55">
        <v>12.7</v>
      </c>
      <c r="N250" s="51">
        <v>25.3</v>
      </c>
      <c r="O250" s="80" t="s">
        <v>3589</v>
      </c>
    </row>
    <row r="251" spans="1:15">
      <c r="A251" s="64" t="s">
        <v>3654</v>
      </c>
      <c r="B251" s="58" t="s">
        <v>2386</v>
      </c>
      <c r="C251" s="59">
        <v>71.710999999999999</v>
      </c>
      <c r="F251" s="114"/>
      <c r="G251" s="115"/>
      <c r="H251" s="102"/>
      <c r="I251" s="75" t="s">
        <v>3152</v>
      </c>
      <c r="J251" s="48" t="s">
        <v>403</v>
      </c>
      <c r="K251" s="16" t="s">
        <v>3650</v>
      </c>
      <c r="L251" s="55">
        <v>9.6</v>
      </c>
      <c r="M251" s="55">
        <v>9.1999999999999993</v>
      </c>
      <c r="N251" s="51">
        <v>25.3</v>
      </c>
      <c r="O251" s="80" t="s">
        <v>3590</v>
      </c>
    </row>
    <row r="252" spans="1:15">
      <c r="A252" s="64" t="s">
        <v>3654</v>
      </c>
      <c r="B252" s="58" t="s">
        <v>2387</v>
      </c>
      <c r="C252" s="59">
        <v>76.537000000000006</v>
      </c>
      <c r="F252" s="114"/>
      <c r="G252" s="115"/>
      <c r="H252" s="102"/>
      <c r="I252" s="75" t="s">
        <v>3153</v>
      </c>
      <c r="J252" s="48" t="s">
        <v>403</v>
      </c>
      <c r="K252" s="16" t="s">
        <v>3650</v>
      </c>
      <c r="L252" s="55">
        <v>13.6</v>
      </c>
      <c r="M252" s="55">
        <v>13.2</v>
      </c>
      <c r="N252" s="51">
        <v>26.8</v>
      </c>
      <c r="O252" s="80" t="s">
        <v>3591</v>
      </c>
    </row>
    <row r="253" spans="1:15">
      <c r="A253" s="64" t="s">
        <v>3654</v>
      </c>
      <c r="B253" s="58" t="s">
        <v>2388</v>
      </c>
      <c r="C253" s="59">
        <v>82.024000000000001</v>
      </c>
      <c r="F253" s="114"/>
      <c r="G253" s="115"/>
      <c r="H253" s="102"/>
      <c r="I253" s="75" t="s">
        <v>3154</v>
      </c>
      <c r="J253" s="48" t="s">
        <v>403</v>
      </c>
      <c r="K253" s="16" t="s">
        <v>3650</v>
      </c>
      <c r="L253" s="55">
        <v>9.3000000000000007</v>
      </c>
      <c r="M253" s="55">
        <v>13.7</v>
      </c>
      <c r="N253" s="51">
        <v>27.7</v>
      </c>
      <c r="O253" s="80" t="s">
        <v>3592</v>
      </c>
    </row>
    <row r="254" spans="1:15">
      <c r="A254" s="64" t="s">
        <v>3654</v>
      </c>
      <c r="B254" s="58" t="s">
        <v>2389</v>
      </c>
      <c r="C254" s="59">
        <v>82.566999999999993</v>
      </c>
      <c r="F254" s="114"/>
      <c r="G254" s="115"/>
      <c r="H254" s="102"/>
      <c r="I254" s="75" t="s">
        <v>3155</v>
      </c>
      <c r="J254" s="48" t="s">
        <v>403</v>
      </c>
      <c r="K254" s="16" t="s">
        <v>3650</v>
      </c>
      <c r="L254" s="55">
        <v>5.8</v>
      </c>
      <c r="M254" s="55">
        <v>9.6</v>
      </c>
      <c r="N254" s="51">
        <v>27.7</v>
      </c>
      <c r="O254" s="80" t="s">
        <v>3593</v>
      </c>
    </row>
    <row r="255" spans="1:15">
      <c r="A255" s="64" t="s">
        <v>3654</v>
      </c>
      <c r="B255" s="58" t="s">
        <v>2390</v>
      </c>
      <c r="C255" s="59">
        <v>85.888999999999996</v>
      </c>
      <c r="F255" s="114"/>
      <c r="G255" s="115"/>
      <c r="H255" s="102"/>
      <c r="I255" s="75" t="s">
        <v>3156</v>
      </c>
      <c r="J255" s="48" t="s">
        <v>403</v>
      </c>
      <c r="K255" s="16" t="s">
        <v>3650</v>
      </c>
      <c r="L255" s="55">
        <v>8.8000000000000007</v>
      </c>
      <c r="M255" s="55">
        <v>15.7</v>
      </c>
      <c r="N255" s="51">
        <v>28.7</v>
      </c>
      <c r="O255" s="80" t="s">
        <v>3593</v>
      </c>
    </row>
    <row r="256" spans="1:15">
      <c r="A256" s="64" t="s">
        <v>3654</v>
      </c>
      <c r="B256" s="58" t="s">
        <v>2391</v>
      </c>
      <c r="C256" s="59">
        <v>89.828000000000003</v>
      </c>
      <c r="F256" s="114"/>
      <c r="G256" s="115"/>
      <c r="H256" s="102"/>
      <c r="I256" s="75" t="s">
        <v>3157</v>
      </c>
      <c r="J256" s="48" t="s">
        <v>403</v>
      </c>
      <c r="K256" s="16" t="s">
        <v>3650</v>
      </c>
      <c r="L256" s="55">
        <v>7.8</v>
      </c>
      <c r="M256" s="55">
        <v>12.9</v>
      </c>
      <c r="N256" s="51">
        <v>28.7</v>
      </c>
      <c r="O256" s="80" t="s">
        <v>3594</v>
      </c>
    </row>
    <row r="257" spans="1:15">
      <c r="A257" s="64" t="s">
        <v>3654</v>
      </c>
      <c r="B257" s="58" t="s">
        <v>2392</v>
      </c>
      <c r="C257" s="59">
        <v>97.557000000000002</v>
      </c>
      <c r="F257" s="114"/>
      <c r="G257" s="115"/>
      <c r="H257" s="102"/>
      <c r="I257" s="75" t="s">
        <v>3158</v>
      </c>
      <c r="J257" s="48" t="s">
        <v>403</v>
      </c>
      <c r="K257" s="16" t="s">
        <v>3650</v>
      </c>
      <c r="L257" s="55">
        <v>6.8</v>
      </c>
      <c r="M257" s="55">
        <v>11.3</v>
      </c>
      <c r="N257" s="51">
        <v>28.7</v>
      </c>
      <c r="O257" s="80" t="s">
        <v>3595</v>
      </c>
    </row>
    <row r="258" spans="1:15">
      <c r="A258" s="64" t="s">
        <v>3654</v>
      </c>
      <c r="B258" s="58" t="s">
        <v>2393</v>
      </c>
      <c r="C258" s="59">
        <v>100.455</v>
      </c>
      <c r="F258" s="114"/>
      <c r="G258" s="115"/>
      <c r="H258" s="102"/>
      <c r="I258" s="75" t="s">
        <v>3159</v>
      </c>
      <c r="J258" s="48" t="s">
        <v>403</v>
      </c>
      <c r="K258" s="16" t="s">
        <v>3650</v>
      </c>
      <c r="L258" s="51">
        <v>7.2</v>
      </c>
      <c r="M258" s="51">
        <v>12.4</v>
      </c>
      <c r="N258" s="51">
        <v>28.7</v>
      </c>
      <c r="O258" s="80" t="s">
        <v>3596</v>
      </c>
    </row>
    <row r="259" spans="1:15">
      <c r="A259" s="64" t="s">
        <v>3654</v>
      </c>
      <c r="B259" s="58" t="s">
        <v>2394</v>
      </c>
      <c r="C259" s="59">
        <v>101.843</v>
      </c>
      <c r="F259" s="114" t="s">
        <v>83</v>
      </c>
      <c r="G259" s="115">
        <v>35.26</v>
      </c>
      <c r="H259" s="102" t="s">
        <v>180</v>
      </c>
      <c r="I259" s="75" t="s">
        <v>3160</v>
      </c>
      <c r="J259" s="48" t="s">
        <v>403</v>
      </c>
      <c r="K259" s="16" t="s">
        <v>3650</v>
      </c>
      <c r="L259" s="55">
        <v>5.8</v>
      </c>
      <c r="M259" s="55">
        <v>9.3000000000000007</v>
      </c>
      <c r="N259" s="51">
        <v>33.1</v>
      </c>
      <c r="O259" s="80" t="s">
        <v>3327</v>
      </c>
    </row>
    <row r="260" spans="1:15">
      <c r="A260" s="64" t="s">
        <v>3654</v>
      </c>
      <c r="B260" s="58" t="s">
        <v>2395</v>
      </c>
      <c r="C260" s="59">
        <v>103.48099999999999</v>
      </c>
      <c r="F260" s="114"/>
      <c r="G260" s="115"/>
      <c r="H260" s="102"/>
      <c r="I260" s="75" t="s">
        <v>3161</v>
      </c>
      <c r="J260" s="48" t="s">
        <v>403</v>
      </c>
      <c r="K260" s="16" t="s">
        <v>3650</v>
      </c>
      <c r="L260" s="55">
        <v>4.8</v>
      </c>
      <c r="M260" s="55">
        <v>3.9</v>
      </c>
      <c r="N260" s="51">
        <v>36.799999999999997</v>
      </c>
      <c r="O260" s="80" t="s">
        <v>3597</v>
      </c>
    </row>
    <row r="261" spans="1:15">
      <c r="A261" s="64" t="s">
        <v>3654</v>
      </c>
      <c r="B261" s="58" t="s">
        <v>2396</v>
      </c>
      <c r="C261" s="59">
        <v>108.654</v>
      </c>
      <c r="F261" s="114" t="s">
        <v>84</v>
      </c>
      <c r="G261" s="115">
        <v>62.46</v>
      </c>
      <c r="H261" s="102" t="s">
        <v>181</v>
      </c>
      <c r="I261" s="75" t="s">
        <v>3162</v>
      </c>
      <c r="J261" s="48" t="s">
        <v>404</v>
      </c>
      <c r="K261" s="16" t="s">
        <v>3650</v>
      </c>
      <c r="L261" s="55">
        <v>2.9</v>
      </c>
      <c r="M261" s="55">
        <v>4.5</v>
      </c>
      <c r="N261" s="51">
        <v>59.5</v>
      </c>
      <c r="O261" s="80" t="s">
        <v>3598</v>
      </c>
    </row>
    <row r="262" spans="1:15">
      <c r="A262" s="64" t="s">
        <v>3654</v>
      </c>
      <c r="B262" s="58" t="s">
        <v>2397</v>
      </c>
      <c r="C262" s="59">
        <v>112.21</v>
      </c>
      <c r="F262" s="114"/>
      <c r="G262" s="115"/>
      <c r="H262" s="102"/>
      <c r="I262" s="75" t="s">
        <v>3163</v>
      </c>
      <c r="J262" s="48" t="s">
        <v>404</v>
      </c>
      <c r="K262" s="16" t="s">
        <v>3650</v>
      </c>
      <c r="L262" s="55">
        <v>4.5999999999999996</v>
      </c>
      <c r="M262" s="55">
        <v>6.1</v>
      </c>
      <c r="N262" s="51">
        <v>59.5</v>
      </c>
      <c r="O262" s="80" t="s">
        <v>3599</v>
      </c>
    </row>
    <row r="263" spans="1:15">
      <c r="A263" s="64" t="s">
        <v>3654</v>
      </c>
      <c r="B263" s="58" t="s">
        <v>2398</v>
      </c>
      <c r="C263" s="59">
        <v>125.024</v>
      </c>
      <c r="F263" s="114"/>
      <c r="G263" s="115"/>
      <c r="H263" s="102"/>
      <c r="I263" s="75" t="s">
        <v>3164</v>
      </c>
      <c r="J263" s="48" t="s">
        <v>404</v>
      </c>
      <c r="K263" s="16" t="s">
        <v>3650</v>
      </c>
      <c r="L263" s="55">
        <v>5.7</v>
      </c>
      <c r="M263" s="55">
        <v>5.6</v>
      </c>
      <c r="N263" s="51">
        <v>66.5</v>
      </c>
      <c r="O263" s="80" t="s">
        <v>3599</v>
      </c>
    </row>
    <row r="264" spans="1:15">
      <c r="A264" s="60" t="s">
        <v>3655</v>
      </c>
      <c r="B264" s="58" t="s">
        <v>2399</v>
      </c>
      <c r="C264" s="59">
        <v>0</v>
      </c>
      <c r="F264" s="114" t="s">
        <v>85</v>
      </c>
      <c r="G264" s="115">
        <v>74.569999999999993</v>
      </c>
      <c r="H264" s="102" t="s">
        <v>182</v>
      </c>
      <c r="I264" s="75" t="s">
        <v>3165</v>
      </c>
      <c r="J264" s="48" t="s">
        <v>404</v>
      </c>
      <c r="K264" s="16" t="s">
        <v>3650</v>
      </c>
      <c r="L264" s="55">
        <v>3</v>
      </c>
      <c r="M264" s="55">
        <v>3.9</v>
      </c>
      <c r="N264" s="51">
        <v>74</v>
      </c>
      <c r="O264" s="80" t="s">
        <v>3600</v>
      </c>
    </row>
    <row r="265" spans="1:15">
      <c r="A265" s="60" t="s">
        <v>3655</v>
      </c>
      <c r="B265" s="58" t="s">
        <v>2400</v>
      </c>
      <c r="C265" s="59">
        <v>8.5440000000000005</v>
      </c>
      <c r="F265" s="114"/>
      <c r="G265" s="115"/>
      <c r="H265" s="102"/>
      <c r="I265" s="75" t="s">
        <v>3166</v>
      </c>
      <c r="J265" s="48" t="s">
        <v>404</v>
      </c>
      <c r="K265" s="16" t="s">
        <v>3650</v>
      </c>
      <c r="L265" s="55">
        <v>7</v>
      </c>
      <c r="M265" s="55">
        <v>5.8</v>
      </c>
      <c r="N265" s="51">
        <v>74</v>
      </c>
      <c r="O265" s="80" t="s">
        <v>3601</v>
      </c>
    </row>
    <row r="266" spans="1:15">
      <c r="A266" s="60" t="s">
        <v>3655</v>
      </c>
      <c r="B266" s="58" t="s">
        <v>2401</v>
      </c>
      <c r="C266" s="59">
        <v>15.824</v>
      </c>
      <c r="F266" s="114"/>
      <c r="G266" s="115"/>
      <c r="H266" s="102"/>
      <c r="I266" s="75" t="s">
        <v>3167</v>
      </c>
      <c r="J266" s="48" t="s">
        <v>404</v>
      </c>
      <c r="K266" s="16" t="s">
        <v>3650</v>
      </c>
      <c r="L266" s="55">
        <v>5.7</v>
      </c>
      <c r="M266" s="55">
        <v>7</v>
      </c>
      <c r="N266" s="51">
        <v>74</v>
      </c>
      <c r="O266" s="80" t="s">
        <v>3602</v>
      </c>
    </row>
    <row r="267" spans="1:15">
      <c r="A267" s="60" t="s">
        <v>3655</v>
      </c>
      <c r="B267" s="58" t="s">
        <v>2402</v>
      </c>
      <c r="C267" s="59">
        <v>22.248999999999999</v>
      </c>
      <c r="F267" s="114"/>
      <c r="G267" s="115"/>
      <c r="H267" s="102"/>
      <c r="I267" s="75" t="s">
        <v>3168</v>
      </c>
      <c r="J267" s="48" t="s">
        <v>404</v>
      </c>
      <c r="K267" s="16" t="s">
        <v>3650</v>
      </c>
      <c r="L267" s="55">
        <v>8.6</v>
      </c>
      <c r="M267" s="55">
        <v>7.9</v>
      </c>
      <c r="N267" s="51">
        <v>75</v>
      </c>
      <c r="O267" s="80" t="s">
        <v>3603</v>
      </c>
    </row>
    <row r="268" spans="1:15">
      <c r="A268" s="60" t="s">
        <v>3655</v>
      </c>
      <c r="B268" s="58" t="s">
        <v>2403</v>
      </c>
      <c r="C268" s="59">
        <v>28.437999999999999</v>
      </c>
      <c r="F268" s="114" t="s">
        <v>86</v>
      </c>
      <c r="G268" s="115">
        <v>81.680000000000007</v>
      </c>
      <c r="H268" s="102" t="s">
        <v>183</v>
      </c>
      <c r="I268" s="75" t="s">
        <v>3169</v>
      </c>
      <c r="J268" s="48" t="s">
        <v>404</v>
      </c>
      <c r="K268" s="16" t="s">
        <v>3650</v>
      </c>
      <c r="L268" s="55">
        <v>4.2</v>
      </c>
      <c r="M268" s="55">
        <v>3.9</v>
      </c>
      <c r="N268" s="51">
        <v>80.099999999999994</v>
      </c>
      <c r="O268" s="80" t="s">
        <v>3604</v>
      </c>
    </row>
    <row r="269" spans="1:15">
      <c r="A269" s="60" t="s">
        <v>3655</v>
      </c>
      <c r="B269" s="58" t="s">
        <v>2404</v>
      </c>
      <c r="C269" s="59">
        <v>29.902999999999999</v>
      </c>
      <c r="F269" s="114"/>
      <c r="G269" s="115"/>
      <c r="H269" s="102"/>
      <c r="I269" s="75" t="s">
        <v>3170</v>
      </c>
      <c r="J269" s="48" t="s">
        <v>404</v>
      </c>
      <c r="K269" s="16" t="s">
        <v>3650</v>
      </c>
      <c r="L269" s="55">
        <v>3.6</v>
      </c>
      <c r="M269" s="55">
        <v>4.3</v>
      </c>
      <c r="N269" s="51">
        <v>87.2</v>
      </c>
      <c r="O269" s="80" t="s">
        <v>3605</v>
      </c>
    </row>
    <row r="270" spans="1:15">
      <c r="A270" s="60" t="s">
        <v>3655</v>
      </c>
      <c r="B270" s="58" t="s">
        <v>2405</v>
      </c>
      <c r="C270" s="59">
        <v>32.472000000000001</v>
      </c>
      <c r="F270" s="75" t="s">
        <v>87</v>
      </c>
      <c r="G270" s="51">
        <v>49.7</v>
      </c>
      <c r="H270" s="16" t="s">
        <v>184</v>
      </c>
      <c r="I270" s="75" t="s">
        <v>3171</v>
      </c>
      <c r="J270" s="48" t="s">
        <v>405</v>
      </c>
      <c r="K270" s="16" t="s">
        <v>3650</v>
      </c>
      <c r="L270" s="55">
        <v>4.5</v>
      </c>
      <c r="M270" s="55">
        <v>3.6</v>
      </c>
      <c r="N270" s="51">
        <v>49.7</v>
      </c>
      <c r="O270" s="80" t="s">
        <v>184</v>
      </c>
    </row>
    <row r="271" spans="1:15">
      <c r="A271" s="60" t="s">
        <v>3655</v>
      </c>
      <c r="B271" s="58" t="s">
        <v>2406</v>
      </c>
      <c r="C271" s="59">
        <v>32.912999999999997</v>
      </c>
      <c r="F271" s="75" t="s">
        <v>88</v>
      </c>
      <c r="G271" s="51">
        <v>61.9</v>
      </c>
      <c r="H271" s="16" t="s">
        <v>185</v>
      </c>
      <c r="I271" s="75" t="s">
        <v>3172</v>
      </c>
      <c r="J271" s="48" t="s">
        <v>405</v>
      </c>
      <c r="K271" s="16" t="s">
        <v>3650</v>
      </c>
      <c r="L271" s="55">
        <v>3.7</v>
      </c>
      <c r="M271" s="55">
        <v>2.9</v>
      </c>
      <c r="N271" s="51">
        <v>61.9</v>
      </c>
      <c r="O271" s="80" t="s">
        <v>185</v>
      </c>
    </row>
    <row r="272" spans="1:15">
      <c r="A272" s="60" t="s">
        <v>3655</v>
      </c>
      <c r="B272" s="58" t="s">
        <v>2407</v>
      </c>
      <c r="C272" s="59">
        <v>36.905999999999999</v>
      </c>
      <c r="F272" s="75" t="s">
        <v>89</v>
      </c>
      <c r="G272" s="51">
        <v>72.7</v>
      </c>
      <c r="H272" s="16" t="s">
        <v>186</v>
      </c>
      <c r="I272" s="75" t="s">
        <v>3173</v>
      </c>
      <c r="J272" s="48" t="s">
        <v>405</v>
      </c>
      <c r="K272" s="16" t="s">
        <v>3650</v>
      </c>
      <c r="L272" s="55">
        <v>3.3</v>
      </c>
      <c r="M272" s="55">
        <v>2.9</v>
      </c>
      <c r="N272" s="51">
        <v>72.7</v>
      </c>
      <c r="O272" s="80" t="s">
        <v>186</v>
      </c>
    </row>
    <row r="273" spans="1:15">
      <c r="A273" s="60" t="s">
        <v>3655</v>
      </c>
      <c r="B273" s="58" t="s">
        <v>2408</v>
      </c>
      <c r="C273" s="59">
        <v>38.799999999999997</v>
      </c>
      <c r="F273" s="75" t="s">
        <v>90</v>
      </c>
      <c r="G273" s="51">
        <v>74.7</v>
      </c>
      <c r="H273" s="16" t="s">
        <v>187</v>
      </c>
      <c r="I273" s="75" t="s">
        <v>3174</v>
      </c>
      <c r="J273" s="48" t="s">
        <v>405</v>
      </c>
      <c r="K273" s="16" t="s">
        <v>3650</v>
      </c>
      <c r="L273" s="55">
        <v>6.8</v>
      </c>
      <c r="M273" s="55">
        <v>10.5</v>
      </c>
      <c r="N273" s="51">
        <v>74.7</v>
      </c>
      <c r="O273" s="80" t="s">
        <v>187</v>
      </c>
    </row>
    <row r="274" spans="1:15">
      <c r="A274" s="60" t="s">
        <v>3655</v>
      </c>
      <c r="B274" s="58" t="s">
        <v>2409</v>
      </c>
      <c r="C274" s="59">
        <v>44.128</v>
      </c>
      <c r="F274" s="114" t="s">
        <v>91</v>
      </c>
      <c r="G274" s="115">
        <v>81.040000000000006</v>
      </c>
      <c r="H274" s="102" t="s">
        <v>188</v>
      </c>
      <c r="I274" s="75" t="s">
        <v>3175</v>
      </c>
      <c r="J274" s="48" t="s">
        <v>405</v>
      </c>
      <c r="K274" s="16" t="s">
        <v>3650</v>
      </c>
      <c r="L274" s="55">
        <v>6.3</v>
      </c>
      <c r="M274" s="55">
        <v>10.7</v>
      </c>
      <c r="N274" s="51">
        <v>80.7</v>
      </c>
      <c r="O274" s="80" t="s">
        <v>3606</v>
      </c>
    </row>
    <row r="275" spans="1:15">
      <c r="A275" s="60" t="s">
        <v>3655</v>
      </c>
      <c r="B275" s="58" t="s">
        <v>2410</v>
      </c>
      <c r="C275" s="59">
        <v>45.784999999999997</v>
      </c>
      <c r="F275" s="114"/>
      <c r="G275" s="115"/>
      <c r="H275" s="102"/>
      <c r="I275" s="75" t="s">
        <v>3176</v>
      </c>
      <c r="J275" s="48" t="s">
        <v>405</v>
      </c>
      <c r="K275" s="16" t="s">
        <v>3650</v>
      </c>
      <c r="L275" s="55">
        <v>4.4000000000000004</v>
      </c>
      <c r="M275" s="55">
        <v>7.6</v>
      </c>
      <c r="N275" s="51">
        <v>80.7</v>
      </c>
      <c r="O275" s="80" t="s">
        <v>3607</v>
      </c>
    </row>
    <row r="276" spans="1:15">
      <c r="A276" s="60" t="s">
        <v>3655</v>
      </c>
      <c r="B276" s="58" t="s">
        <v>2411</v>
      </c>
      <c r="C276" s="59">
        <v>46.600999999999999</v>
      </c>
      <c r="F276" s="114"/>
      <c r="G276" s="115"/>
      <c r="H276" s="102"/>
      <c r="I276" s="75" t="s">
        <v>3177</v>
      </c>
      <c r="J276" s="48" t="s">
        <v>405</v>
      </c>
      <c r="K276" s="16" t="s">
        <v>3650</v>
      </c>
      <c r="L276" s="55">
        <v>4.8</v>
      </c>
      <c r="M276" s="55">
        <v>4.7</v>
      </c>
      <c r="N276" s="51">
        <v>82.8</v>
      </c>
      <c r="O276" s="80" t="s">
        <v>3608</v>
      </c>
    </row>
    <row r="277" spans="1:15">
      <c r="A277" s="60" t="s">
        <v>3655</v>
      </c>
      <c r="B277" s="58" t="s">
        <v>2412</v>
      </c>
      <c r="C277" s="59">
        <v>49.826999999999998</v>
      </c>
      <c r="F277" s="75" t="s">
        <v>92</v>
      </c>
      <c r="G277" s="51">
        <v>88.1</v>
      </c>
      <c r="H277" s="16" t="s">
        <v>189</v>
      </c>
      <c r="I277" s="75" t="s">
        <v>3178</v>
      </c>
      <c r="J277" s="48" t="s">
        <v>405</v>
      </c>
      <c r="K277" s="16" t="s">
        <v>3650</v>
      </c>
      <c r="L277" s="55">
        <v>6.6</v>
      </c>
      <c r="M277" s="55">
        <v>9.8000000000000007</v>
      </c>
      <c r="N277" s="51">
        <v>88.1</v>
      </c>
      <c r="O277" s="80" t="s">
        <v>189</v>
      </c>
    </row>
    <row r="278" spans="1:15">
      <c r="A278" s="60" t="s">
        <v>3655</v>
      </c>
      <c r="B278" s="58" t="s">
        <v>2413</v>
      </c>
      <c r="C278" s="59">
        <v>50.584000000000003</v>
      </c>
      <c r="F278" s="75" t="s">
        <v>93</v>
      </c>
      <c r="G278" s="51">
        <v>92.8</v>
      </c>
      <c r="H278" s="16" t="s">
        <v>190</v>
      </c>
      <c r="I278" s="75" t="s">
        <v>3179</v>
      </c>
      <c r="J278" s="48" t="s">
        <v>405</v>
      </c>
      <c r="K278" s="16" t="s">
        <v>3650</v>
      </c>
      <c r="L278" s="55">
        <v>3.6</v>
      </c>
      <c r="M278" s="55">
        <v>5.8</v>
      </c>
      <c r="N278" s="51">
        <v>92.8</v>
      </c>
      <c r="O278" s="80" t="s">
        <v>190</v>
      </c>
    </row>
    <row r="279" spans="1:15">
      <c r="A279" s="60" t="s">
        <v>3655</v>
      </c>
      <c r="B279" s="58" t="s">
        <v>2414</v>
      </c>
      <c r="C279" s="59">
        <v>51.168999999999997</v>
      </c>
      <c r="F279" s="75" t="s">
        <v>94</v>
      </c>
      <c r="G279" s="51">
        <v>84.8</v>
      </c>
      <c r="H279" s="16" t="s">
        <v>191</v>
      </c>
      <c r="I279" s="75" t="s">
        <v>3180</v>
      </c>
      <c r="J279" s="48" t="s">
        <v>406</v>
      </c>
      <c r="K279" s="16" t="s">
        <v>3650</v>
      </c>
      <c r="L279" s="51">
        <v>3</v>
      </c>
      <c r="M279" s="51">
        <v>4.0999999999999996</v>
      </c>
      <c r="N279" s="51">
        <v>84.8</v>
      </c>
      <c r="O279" s="80" t="s">
        <v>191</v>
      </c>
    </row>
    <row r="280" spans="1:15">
      <c r="A280" s="60" t="s">
        <v>3655</v>
      </c>
      <c r="B280" s="58" t="s">
        <v>2415</v>
      </c>
      <c r="C280" s="59">
        <v>52.311</v>
      </c>
      <c r="F280" s="114" t="s">
        <v>95</v>
      </c>
      <c r="G280" s="115">
        <v>3.9</v>
      </c>
      <c r="H280" s="102" t="s">
        <v>192</v>
      </c>
      <c r="I280" s="75" t="s">
        <v>3181</v>
      </c>
      <c r="J280" s="48" t="s">
        <v>411</v>
      </c>
      <c r="K280" s="16" t="s">
        <v>3650</v>
      </c>
      <c r="L280" s="55">
        <v>2.9</v>
      </c>
      <c r="M280" s="55">
        <v>4</v>
      </c>
      <c r="N280" s="51">
        <v>3.9</v>
      </c>
      <c r="O280" s="80" t="s">
        <v>3609</v>
      </c>
    </row>
    <row r="281" spans="1:15">
      <c r="A281" s="60" t="s">
        <v>3655</v>
      </c>
      <c r="B281" s="58" t="s">
        <v>2416</v>
      </c>
      <c r="C281" s="59">
        <v>53.109000000000002</v>
      </c>
      <c r="F281" s="114"/>
      <c r="G281" s="115"/>
      <c r="H281" s="102"/>
      <c r="I281" s="75" t="s">
        <v>3182</v>
      </c>
      <c r="J281" s="48" t="s">
        <v>411</v>
      </c>
      <c r="K281" s="16" t="s">
        <v>3650</v>
      </c>
      <c r="L281" s="51">
        <v>4.3</v>
      </c>
      <c r="M281" s="51">
        <v>6.8</v>
      </c>
      <c r="N281" s="51">
        <v>3.9</v>
      </c>
      <c r="O281" s="80" t="s">
        <v>3610</v>
      </c>
    </row>
    <row r="282" spans="1:15">
      <c r="A282" s="60" t="s">
        <v>3655</v>
      </c>
      <c r="B282" s="58" t="s">
        <v>2417</v>
      </c>
      <c r="C282" s="59">
        <v>55.277999999999999</v>
      </c>
      <c r="F282" s="114" t="s">
        <v>96</v>
      </c>
      <c r="G282" s="115">
        <v>12.37</v>
      </c>
      <c r="H282" s="102" t="s">
        <v>193</v>
      </c>
      <c r="I282" s="75" t="s">
        <v>3183</v>
      </c>
      <c r="J282" s="48" t="s">
        <v>411</v>
      </c>
      <c r="K282" s="16" t="s">
        <v>3650</v>
      </c>
      <c r="L282" s="55">
        <v>3.1</v>
      </c>
      <c r="M282" s="55">
        <v>2.4</v>
      </c>
      <c r="N282" s="51">
        <v>10.6</v>
      </c>
      <c r="O282" s="80" t="s">
        <v>3611</v>
      </c>
    </row>
    <row r="283" spans="1:15">
      <c r="A283" s="60" t="s">
        <v>3655</v>
      </c>
      <c r="B283" s="58" t="s">
        <v>2418</v>
      </c>
      <c r="C283" s="59">
        <v>57.462000000000003</v>
      </c>
      <c r="F283" s="114"/>
      <c r="G283" s="115"/>
      <c r="H283" s="102"/>
      <c r="I283" s="75" t="s">
        <v>3184</v>
      </c>
      <c r="J283" s="48" t="s">
        <v>411</v>
      </c>
      <c r="K283" s="16" t="s">
        <v>3650</v>
      </c>
      <c r="L283" s="55">
        <v>4</v>
      </c>
      <c r="M283" s="55">
        <v>5.4</v>
      </c>
      <c r="N283" s="51">
        <v>10.6</v>
      </c>
      <c r="O283" s="80" t="s">
        <v>3612</v>
      </c>
    </row>
    <row r="284" spans="1:15">
      <c r="A284" s="60" t="s">
        <v>3655</v>
      </c>
      <c r="B284" s="58" t="s">
        <v>2419</v>
      </c>
      <c r="C284" s="59">
        <v>58.256</v>
      </c>
      <c r="F284" s="114"/>
      <c r="G284" s="115"/>
      <c r="H284" s="102"/>
      <c r="I284" s="75" t="s">
        <v>3185</v>
      </c>
      <c r="J284" s="48" t="s">
        <v>411</v>
      </c>
      <c r="K284" s="16" t="s">
        <v>3650</v>
      </c>
      <c r="L284" s="55">
        <v>2.9</v>
      </c>
      <c r="M284" s="55">
        <v>4</v>
      </c>
      <c r="N284" s="51">
        <v>12.6</v>
      </c>
      <c r="O284" s="80" t="s">
        <v>3613</v>
      </c>
    </row>
    <row r="285" spans="1:15">
      <c r="A285" s="60" t="s">
        <v>3655</v>
      </c>
      <c r="B285" s="58" t="s">
        <v>2420</v>
      </c>
      <c r="C285" s="59">
        <v>58.585000000000001</v>
      </c>
      <c r="F285" s="114"/>
      <c r="G285" s="115"/>
      <c r="H285" s="102"/>
      <c r="I285" s="75" t="s">
        <v>3186</v>
      </c>
      <c r="J285" s="48" t="s">
        <v>411</v>
      </c>
      <c r="K285" s="16" t="s">
        <v>3650</v>
      </c>
      <c r="L285" s="55">
        <v>4.3</v>
      </c>
      <c r="M285" s="55">
        <v>6.6</v>
      </c>
      <c r="N285" s="51">
        <v>13.5</v>
      </c>
      <c r="O285" s="80" t="s">
        <v>3614</v>
      </c>
    </row>
    <row r="286" spans="1:15">
      <c r="A286" s="60" t="s">
        <v>3655</v>
      </c>
      <c r="B286" s="58" t="s">
        <v>2421</v>
      </c>
      <c r="C286" s="59">
        <v>59.085000000000001</v>
      </c>
      <c r="F286" s="114"/>
      <c r="G286" s="115"/>
      <c r="H286" s="102"/>
      <c r="I286" s="75" t="s">
        <v>3187</v>
      </c>
      <c r="J286" s="48" t="s">
        <v>411</v>
      </c>
      <c r="K286" s="16" t="s">
        <v>3650</v>
      </c>
      <c r="L286" s="51">
        <v>4.7</v>
      </c>
      <c r="M286" s="51">
        <v>7.1</v>
      </c>
      <c r="N286" s="51">
        <v>13.5</v>
      </c>
      <c r="O286" s="80" t="s">
        <v>3615</v>
      </c>
    </row>
    <row r="287" spans="1:15">
      <c r="A287" s="60" t="s">
        <v>3655</v>
      </c>
      <c r="B287" s="58" t="s">
        <v>2422</v>
      </c>
      <c r="C287" s="59">
        <v>59.203000000000003</v>
      </c>
      <c r="F287" s="75" t="s">
        <v>97</v>
      </c>
      <c r="G287" s="51">
        <v>26.4</v>
      </c>
      <c r="H287" s="16" t="s">
        <v>194</v>
      </c>
      <c r="I287" s="75" t="s">
        <v>3188</v>
      </c>
      <c r="J287" s="48" t="s">
        <v>413</v>
      </c>
      <c r="K287" s="16" t="s">
        <v>3650</v>
      </c>
      <c r="L287" s="55">
        <v>3.3</v>
      </c>
      <c r="M287" s="55">
        <v>4.3</v>
      </c>
      <c r="N287" s="51">
        <v>26.4</v>
      </c>
      <c r="O287" s="80" t="s">
        <v>194</v>
      </c>
    </row>
    <row r="288" spans="1:15">
      <c r="A288" s="63" t="s">
        <v>3655</v>
      </c>
      <c r="B288" s="61" t="s">
        <v>698</v>
      </c>
      <c r="C288" s="62">
        <v>59.406999999999996</v>
      </c>
      <c r="F288" s="75" t="s">
        <v>98</v>
      </c>
      <c r="G288" s="51">
        <v>68.8</v>
      </c>
      <c r="H288" s="16" t="s">
        <v>195</v>
      </c>
      <c r="I288" s="75" t="s">
        <v>3189</v>
      </c>
      <c r="J288" s="48" t="s">
        <v>413</v>
      </c>
      <c r="K288" s="16" t="s">
        <v>3650</v>
      </c>
      <c r="L288" s="55">
        <v>4.5999999999999996</v>
      </c>
      <c r="M288" s="55">
        <v>4.5999999999999996</v>
      </c>
      <c r="N288" s="51">
        <v>68.8</v>
      </c>
      <c r="O288" s="80" t="s">
        <v>195</v>
      </c>
    </row>
    <row r="289" spans="1:15">
      <c r="A289" s="60" t="s">
        <v>3655</v>
      </c>
      <c r="B289" s="58" t="s">
        <v>2423</v>
      </c>
      <c r="C289" s="59">
        <v>59.607999999999997</v>
      </c>
      <c r="F289" s="114" t="s">
        <v>99</v>
      </c>
      <c r="G289" s="115">
        <v>152.5</v>
      </c>
      <c r="H289" s="102" t="s">
        <v>196</v>
      </c>
      <c r="I289" s="75" t="s">
        <v>3190</v>
      </c>
      <c r="J289" s="48" t="s">
        <v>413</v>
      </c>
      <c r="K289" s="16" t="s">
        <v>3650</v>
      </c>
      <c r="L289" s="55">
        <v>3.4</v>
      </c>
      <c r="M289" s="55">
        <v>7.3</v>
      </c>
      <c r="N289" s="51">
        <v>152</v>
      </c>
      <c r="O289" s="80" t="s">
        <v>3616</v>
      </c>
    </row>
    <row r="290" spans="1:15">
      <c r="A290" s="60" t="s">
        <v>3655</v>
      </c>
      <c r="B290" s="58" t="s">
        <v>2424</v>
      </c>
      <c r="C290" s="59">
        <v>59.917000000000002</v>
      </c>
      <c r="F290" s="114"/>
      <c r="G290" s="115"/>
      <c r="H290" s="102"/>
      <c r="I290" s="75" t="s">
        <v>3191</v>
      </c>
      <c r="J290" s="48" t="s">
        <v>413</v>
      </c>
      <c r="K290" s="16" t="s">
        <v>3650</v>
      </c>
      <c r="L290" s="55">
        <v>2.8</v>
      </c>
      <c r="M290" s="55">
        <v>4.5</v>
      </c>
      <c r="N290" s="51">
        <v>153</v>
      </c>
      <c r="O290" s="80" t="s">
        <v>3616</v>
      </c>
    </row>
    <row r="291" spans="1:15">
      <c r="A291" s="60" t="s">
        <v>3655</v>
      </c>
      <c r="B291" s="58" t="s">
        <v>2425</v>
      </c>
      <c r="C291" s="59">
        <v>60.171999999999997</v>
      </c>
      <c r="F291" s="75" t="s">
        <v>100</v>
      </c>
      <c r="G291" s="51">
        <v>63.3</v>
      </c>
      <c r="H291" s="16" t="s">
        <v>197</v>
      </c>
      <c r="I291" s="75" t="s">
        <v>3192</v>
      </c>
      <c r="J291" s="48" t="s">
        <v>414</v>
      </c>
      <c r="K291" s="16" t="s">
        <v>3650</v>
      </c>
      <c r="L291" s="55">
        <v>4.2</v>
      </c>
      <c r="M291" s="55">
        <v>3.2</v>
      </c>
      <c r="N291" s="51">
        <v>63.3</v>
      </c>
      <c r="O291" s="80" t="s">
        <v>197</v>
      </c>
    </row>
    <row r="292" spans="1:15">
      <c r="A292" s="60" t="s">
        <v>3655</v>
      </c>
      <c r="B292" s="58" t="s">
        <v>691</v>
      </c>
      <c r="C292" s="59">
        <v>60.578000000000003</v>
      </c>
      <c r="F292" s="75" t="s">
        <v>101</v>
      </c>
      <c r="G292" s="51">
        <v>10</v>
      </c>
      <c r="H292" s="16" t="s">
        <v>198</v>
      </c>
      <c r="I292" s="75" t="s">
        <v>3193</v>
      </c>
      <c r="J292" s="48" t="s">
        <v>415</v>
      </c>
      <c r="K292" s="16" t="s">
        <v>3650</v>
      </c>
      <c r="L292" s="55">
        <v>9.6</v>
      </c>
      <c r="M292" s="55">
        <v>16.899999999999999</v>
      </c>
      <c r="N292" s="51">
        <v>10</v>
      </c>
      <c r="O292" s="80" t="s">
        <v>198</v>
      </c>
    </row>
    <row r="293" spans="1:15">
      <c r="A293" s="60" t="s">
        <v>3655</v>
      </c>
      <c r="B293" s="66" t="s">
        <v>3656</v>
      </c>
      <c r="C293" s="59">
        <v>60.892000000000003</v>
      </c>
      <c r="F293" s="75" t="s">
        <v>102</v>
      </c>
      <c r="G293" s="51">
        <v>21.3</v>
      </c>
      <c r="H293" s="16" t="s">
        <v>199</v>
      </c>
      <c r="I293" s="75" t="s">
        <v>3194</v>
      </c>
      <c r="J293" s="48" t="s">
        <v>415</v>
      </c>
      <c r="K293" s="16" t="s">
        <v>3650</v>
      </c>
      <c r="L293" s="55">
        <v>3.8</v>
      </c>
      <c r="M293" s="55">
        <v>5.6</v>
      </c>
      <c r="N293" s="51">
        <v>21.3</v>
      </c>
      <c r="O293" s="80" t="s">
        <v>199</v>
      </c>
    </row>
    <row r="294" spans="1:15">
      <c r="A294" s="60" t="s">
        <v>3655</v>
      </c>
      <c r="B294" s="58" t="s">
        <v>2426</v>
      </c>
      <c r="C294" s="59">
        <v>61.609000000000002</v>
      </c>
      <c r="F294" s="75" t="s">
        <v>103</v>
      </c>
      <c r="G294" s="51">
        <v>1</v>
      </c>
      <c r="H294" s="16" t="s">
        <v>200</v>
      </c>
      <c r="I294" s="75" t="s">
        <v>3195</v>
      </c>
      <c r="J294" s="48" t="s">
        <v>416</v>
      </c>
      <c r="K294" s="16" t="s">
        <v>3650</v>
      </c>
      <c r="L294" s="55">
        <v>3.2</v>
      </c>
      <c r="M294" s="55">
        <v>4.3</v>
      </c>
      <c r="N294" s="51">
        <v>1</v>
      </c>
      <c r="O294" s="80" t="s">
        <v>200</v>
      </c>
    </row>
    <row r="295" spans="1:15">
      <c r="A295" s="60" t="s">
        <v>3655</v>
      </c>
      <c r="B295" s="58" t="s">
        <v>2427</v>
      </c>
      <c r="C295" s="59">
        <v>62.207000000000001</v>
      </c>
      <c r="F295" s="75" t="s">
        <v>104</v>
      </c>
      <c r="G295" s="51">
        <v>12.9</v>
      </c>
      <c r="H295" s="16" t="s">
        <v>201</v>
      </c>
      <c r="I295" s="75" t="s">
        <v>3196</v>
      </c>
      <c r="J295" s="48" t="s">
        <v>416</v>
      </c>
      <c r="K295" s="16" t="s">
        <v>3650</v>
      </c>
      <c r="L295" s="55">
        <v>4.4000000000000004</v>
      </c>
      <c r="M295" s="55">
        <v>8</v>
      </c>
      <c r="N295" s="51">
        <v>12.9</v>
      </c>
      <c r="O295" s="80" t="s">
        <v>201</v>
      </c>
    </row>
    <row r="296" spans="1:15">
      <c r="A296" s="60" t="s">
        <v>3655</v>
      </c>
      <c r="B296" s="58" t="s">
        <v>2428</v>
      </c>
      <c r="C296" s="59">
        <v>63.646999999999998</v>
      </c>
      <c r="F296" s="114" t="s">
        <v>105</v>
      </c>
      <c r="G296" s="115">
        <v>18.72</v>
      </c>
      <c r="H296" s="102" t="s">
        <v>202</v>
      </c>
      <c r="I296" s="75" t="s">
        <v>3197</v>
      </c>
      <c r="J296" s="48" t="s">
        <v>416</v>
      </c>
      <c r="K296" s="16" t="s">
        <v>3650</v>
      </c>
      <c r="L296" s="51">
        <v>3.3</v>
      </c>
      <c r="M296" s="51">
        <v>4.9000000000000004</v>
      </c>
      <c r="N296" s="51">
        <v>17.5</v>
      </c>
      <c r="O296" s="80" t="s">
        <v>3617</v>
      </c>
    </row>
    <row r="297" spans="1:15">
      <c r="A297" s="60" t="s">
        <v>3655</v>
      </c>
      <c r="B297" s="58" t="s">
        <v>2429</v>
      </c>
      <c r="C297" s="59">
        <v>65.176000000000002</v>
      </c>
      <c r="F297" s="114"/>
      <c r="G297" s="115"/>
      <c r="H297" s="102"/>
      <c r="I297" s="75" t="s">
        <v>3198</v>
      </c>
      <c r="J297" s="48" t="s">
        <v>416</v>
      </c>
      <c r="K297" s="16" t="s">
        <v>3650</v>
      </c>
      <c r="L297" s="55">
        <v>4</v>
      </c>
      <c r="M297" s="55">
        <v>6.1</v>
      </c>
      <c r="N297" s="51">
        <v>18.5</v>
      </c>
      <c r="O297" s="80" t="s">
        <v>3618</v>
      </c>
    </row>
    <row r="298" spans="1:15">
      <c r="A298" s="60" t="s">
        <v>3655</v>
      </c>
      <c r="B298" s="58" t="s">
        <v>2430</v>
      </c>
      <c r="C298" s="59">
        <v>65.849000000000004</v>
      </c>
      <c r="F298" s="114"/>
      <c r="G298" s="115"/>
      <c r="H298" s="102"/>
      <c r="I298" s="75" t="s">
        <v>3199</v>
      </c>
      <c r="J298" s="48" t="s">
        <v>416</v>
      </c>
      <c r="K298" s="16" t="s">
        <v>3650</v>
      </c>
      <c r="L298" s="55">
        <v>2.8</v>
      </c>
      <c r="M298" s="55">
        <v>3.4</v>
      </c>
      <c r="N298" s="51">
        <v>20.8</v>
      </c>
      <c r="O298" s="80" t="s">
        <v>3619</v>
      </c>
    </row>
    <row r="299" spans="1:15">
      <c r="A299" s="60" t="s">
        <v>3655</v>
      </c>
      <c r="B299" s="58" t="s">
        <v>2431</v>
      </c>
      <c r="C299" s="59">
        <v>67.263999999999996</v>
      </c>
      <c r="F299" s="75" t="s">
        <v>106</v>
      </c>
      <c r="G299" s="51">
        <v>41.3</v>
      </c>
      <c r="H299" s="16" t="s">
        <v>203</v>
      </c>
      <c r="I299" s="75" t="s">
        <v>3200</v>
      </c>
      <c r="J299" s="48" t="s">
        <v>417</v>
      </c>
      <c r="K299" s="16" t="s">
        <v>3650</v>
      </c>
      <c r="L299" s="55">
        <v>4.9000000000000004</v>
      </c>
      <c r="M299" s="55">
        <v>5.8</v>
      </c>
      <c r="N299" s="51">
        <v>41.3</v>
      </c>
      <c r="O299" s="80" t="s">
        <v>203</v>
      </c>
    </row>
    <row r="300" spans="1:15">
      <c r="A300" s="60" t="s">
        <v>3655</v>
      </c>
      <c r="B300" s="58" t="s">
        <v>2432</v>
      </c>
      <c r="C300" s="59">
        <v>68.260000000000005</v>
      </c>
      <c r="F300" s="75" t="s">
        <v>107</v>
      </c>
      <c r="G300" s="51">
        <v>101.2</v>
      </c>
      <c r="H300" s="16" t="s">
        <v>204</v>
      </c>
      <c r="I300" s="75" t="s">
        <v>3201</v>
      </c>
      <c r="J300" s="48" t="s">
        <v>417</v>
      </c>
      <c r="K300" s="16" t="s">
        <v>3650</v>
      </c>
      <c r="L300" s="55">
        <v>3.8</v>
      </c>
      <c r="M300" s="55">
        <v>4.5</v>
      </c>
      <c r="N300" s="51">
        <v>101.2</v>
      </c>
      <c r="O300" s="80" t="s">
        <v>204</v>
      </c>
    </row>
    <row r="301" spans="1:15">
      <c r="A301" s="60" t="s">
        <v>3655</v>
      </c>
      <c r="B301" s="58" t="s">
        <v>2433</v>
      </c>
      <c r="C301" s="59">
        <v>71.507999999999996</v>
      </c>
      <c r="F301" s="75" t="s">
        <v>108</v>
      </c>
      <c r="G301" s="51">
        <v>8.1</v>
      </c>
      <c r="H301" s="16" t="s">
        <v>205</v>
      </c>
      <c r="I301" s="75" t="s">
        <v>3202</v>
      </c>
      <c r="J301" s="48" t="s">
        <v>418</v>
      </c>
      <c r="K301" s="16" t="s">
        <v>3650</v>
      </c>
      <c r="L301" s="55">
        <v>3.4</v>
      </c>
      <c r="M301" s="55">
        <v>5.5</v>
      </c>
      <c r="N301" s="51">
        <v>8.1</v>
      </c>
      <c r="O301" s="80" t="s">
        <v>205</v>
      </c>
    </row>
    <row r="302" spans="1:15">
      <c r="A302" s="60" t="s">
        <v>3655</v>
      </c>
      <c r="B302" s="58" t="s">
        <v>2434</v>
      </c>
      <c r="C302" s="59">
        <v>72.301000000000002</v>
      </c>
      <c r="F302" s="75" t="s">
        <v>109</v>
      </c>
      <c r="G302" s="51">
        <v>39.299999999999997</v>
      </c>
      <c r="H302" s="16" t="s">
        <v>206</v>
      </c>
      <c r="I302" s="75" t="s">
        <v>3203</v>
      </c>
      <c r="J302" s="48" t="s">
        <v>418</v>
      </c>
      <c r="K302" s="16" t="s">
        <v>3650</v>
      </c>
      <c r="L302" s="55">
        <v>4.2</v>
      </c>
      <c r="M302" s="55">
        <v>4.8</v>
      </c>
      <c r="N302" s="51">
        <v>39.299999999999997</v>
      </c>
      <c r="O302" s="80" t="s">
        <v>206</v>
      </c>
    </row>
    <row r="303" spans="1:15">
      <c r="A303" s="60" t="s">
        <v>3655</v>
      </c>
      <c r="B303" s="58" t="s">
        <v>2435</v>
      </c>
      <c r="C303" s="59">
        <v>72.977999999999994</v>
      </c>
      <c r="F303" s="114" t="s">
        <v>110</v>
      </c>
      <c r="G303" s="115">
        <v>38.119999999999997</v>
      </c>
      <c r="H303" s="102" t="s">
        <v>207</v>
      </c>
      <c r="I303" s="75" t="s">
        <v>3204</v>
      </c>
      <c r="J303" s="48" t="s">
        <v>419</v>
      </c>
      <c r="K303" s="16" t="s">
        <v>3650</v>
      </c>
      <c r="L303" s="55">
        <v>2.9</v>
      </c>
      <c r="M303" s="55">
        <v>4.2</v>
      </c>
      <c r="N303" s="51">
        <v>35.1</v>
      </c>
      <c r="O303" s="80" t="s">
        <v>3620</v>
      </c>
    </row>
    <row r="304" spans="1:15">
      <c r="A304" s="60" t="s">
        <v>3655</v>
      </c>
      <c r="B304" s="58" t="s">
        <v>2436</v>
      </c>
      <c r="C304" s="59">
        <v>76.347999999999999</v>
      </c>
      <c r="F304" s="114"/>
      <c r="G304" s="115"/>
      <c r="H304" s="102"/>
      <c r="I304" s="75" t="s">
        <v>3205</v>
      </c>
      <c r="J304" s="48" t="s">
        <v>419</v>
      </c>
      <c r="K304" s="16" t="s">
        <v>3650</v>
      </c>
      <c r="L304" s="55">
        <v>3</v>
      </c>
      <c r="M304" s="55">
        <v>3.3</v>
      </c>
      <c r="N304" s="51">
        <v>38.6</v>
      </c>
      <c r="O304" s="80" t="s">
        <v>3621</v>
      </c>
    </row>
    <row r="305" spans="1:15">
      <c r="A305" s="60" t="s">
        <v>3655</v>
      </c>
      <c r="B305" s="58" t="s">
        <v>2437</v>
      </c>
      <c r="C305" s="59">
        <v>78.16</v>
      </c>
      <c r="F305" s="75" t="s">
        <v>3946</v>
      </c>
      <c r="G305" s="52">
        <v>8.6999999999999993</v>
      </c>
      <c r="H305" s="16" t="s">
        <v>3388</v>
      </c>
      <c r="I305" s="75" t="s">
        <v>3206</v>
      </c>
      <c r="J305" s="48" t="s">
        <v>396</v>
      </c>
      <c r="K305" s="16" t="s">
        <v>3651</v>
      </c>
      <c r="L305" s="55">
        <v>3.7</v>
      </c>
      <c r="M305" s="55">
        <v>4.9000000000000004</v>
      </c>
      <c r="N305" s="52">
        <v>8.6999999999999993</v>
      </c>
      <c r="O305" s="80" t="s">
        <v>3388</v>
      </c>
    </row>
    <row r="306" spans="1:15">
      <c r="A306" s="60" t="s">
        <v>3655</v>
      </c>
      <c r="B306" s="58" t="s">
        <v>2438</v>
      </c>
      <c r="C306" s="59">
        <v>80.185000000000002</v>
      </c>
      <c r="F306" s="75" t="s">
        <v>3947</v>
      </c>
      <c r="G306" s="51">
        <v>21</v>
      </c>
      <c r="H306" s="16" t="s">
        <v>3389</v>
      </c>
      <c r="I306" s="75" t="s">
        <v>3207</v>
      </c>
      <c r="J306" s="48" t="s">
        <v>396</v>
      </c>
      <c r="K306" s="16" t="s">
        <v>3651</v>
      </c>
      <c r="L306" s="55">
        <v>6.9</v>
      </c>
      <c r="M306" s="55">
        <v>7.3</v>
      </c>
      <c r="N306" s="51">
        <v>21</v>
      </c>
      <c r="O306" s="80" t="s">
        <v>3389</v>
      </c>
    </row>
    <row r="307" spans="1:15">
      <c r="A307" s="60" t="s">
        <v>3655</v>
      </c>
      <c r="B307" s="58" t="s">
        <v>2439</v>
      </c>
      <c r="C307" s="59">
        <v>81.724999999999994</v>
      </c>
      <c r="F307" s="75" t="s">
        <v>3948</v>
      </c>
      <c r="G307" s="51">
        <v>27.8</v>
      </c>
      <c r="H307" s="16" t="s">
        <v>3390</v>
      </c>
      <c r="I307" s="75" t="s">
        <v>3208</v>
      </c>
      <c r="J307" s="48" t="s">
        <v>396</v>
      </c>
      <c r="K307" s="16" t="s">
        <v>3651</v>
      </c>
      <c r="L307" s="55">
        <v>5.9</v>
      </c>
      <c r="M307" s="55">
        <v>6.5</v>
      </c>
      <c r="N307" s="51">
        <v>27.8</v>
      </c>
      <c r="O307" s="80" t="s">
        <v>3390</v>
      </c>
    </row>
    <row r="308" spans="1:15">
      <c r="A308" s="60" t="s">
        <v>3655</v>
      </c>
      <c r="B308" s="58" t="s">
        <v>2440</v>
      </c>
      <c r="C308" s="59">
        <v>82.305999999999997</v>
      </c>
      <c r="F308" s="75" t="s">
        <v>3949</v>
      </c>
      <c r="G308" s="51">
        <v>55.5</v>
      </c>
      <c r="H308" s="16" t="s">
        <v>3391</v>
      </c>
      <c r="I308" s="75" t="s">
        <v>3209</v>
      </c>
      <c r="J308" s="48" t="s">
        <v>396</v>
      </c>
      <c r="K308" s="16" t="s">
        <v>3651</v>
      </c>
      <c r="L308" s="55">
        <v>4.3</v>
      </c>
      <c r="M308" s="55">
        <v>5</v>
      </c>
      <c r="N308" s="51">
        <v>55.5</v>
      </c>
      <c r="O308" s="80" t="s">
        <v>3391</v>
      </c>
    </row>
    <row r="309" spans="1:15">
      <c r="A309" s="60" t="s">
        <v>3655</v>
      </c>
      <c r="B309" s="58" t="s">
        <v>2441</v>
      </c>
      <c r="C309" s="59">
        <v>86.323999999999998</v>
      </c>
      <c r="F309" s="114" t="s">
        <v>3950</v>
      </c>
      <c r="G309" s="115">
        <v>61.41</v>
      </c>
      <c r="H309" s="102" t="s">
        <v>3392</v>
      </c>
      <c r="I309" s="75" t="s">
        <v>3210</v>
      </c>
      <c r="J309" s="48" t="s">
        <v>396</v>
      </c>
      <c r="K309" s="16" t="s">
        <v>3651</v>
      </c>
      <c r="L309" s="55">
        <v>3.5</v>
      </c>
      <c r="M309" s="55">
        <v>6.9</v>
      </c>
      <c r="N309" s="51">
        <v>60.5</v>
      </c>
      <c r="O309" s="80" t="s">
        <v>3622</v>
      </c>
    </row>
    <row r="310" spans="1:15">
      <c r="A310" s="60" t="s">
        <v>3655</v>
      </c>
      <c r="B310" s="58" t="s">
        <v>2442</v>
      </c>
      <c r="C310" s="59">
        <v>87.552000000000007</v>
      </c>
      <c r="F310" s="114"/>
      <c r="G310" s="115"/>
      <c r="H310" s="102"/>
      <c r="I310" s="75" t="s">
        <v>3211</v>
      </c>
      <c r="J310" s="48" t="s">
        <v>396</v>
      </c>
      <c r="K310" s="16" t="s">
        <v>3651</v>
      </c>
      <c r="L310" s="55">
        <v>3</v>
      </c>
      <c r="M310" s="55">
        <v>3.4</v>
      </c>
      <c r="N310" s="51">
        <v>60.5</v>
      </c>
      <c r="O310" s="80" t="s">
        <v>3623</v>
      </c>
    </row>
    <row r="311" spans="1:15">
      <c r="A311" s="60" t="s">
        <v>3655</v>
      </c>
      <c r="B311" s="58" t="s">
        <v>2443</v>
      </c>
      <c r="C311" s="59">
        <v>89.141000000000005</v>
      </c>
      <c r="F311" s="114"/>
      <c r="G311" s="115"/>
      <c r="H311" s="102"/>
      <c r="I311" s="75" t="s">
        <v>3212</v>
      </c>
      <c r="J311" s="48" t="s">
        <v>396</v>
      </c>
      <c r="K311" s="16" t="s">
        <v>3651</v>
      </c>
      <c r="L311" s="55">
        <v>3</v>
      </c>
      <c r="M311" s="55">
        <v>5.5</v>
      </c>
      <c r="N311" s="51">
        <v>62.5</v>
      </c>
      <c r="O311" s="80" t="s">
        <v>3624</v>
      </c>
    </row>
    <row r="312" spans="1:15">
      <c r="A312" s="60" t="s">
        <v>3655</v>
      </c>
      <c r="B312" s="58" t="s">
        <v>2444</v>
      </c>
      <c r="C312" s="59">
        <v>89.528999999999996</v>
      </c>
      <c r="F312" s="114"/>
      <c r="G312" s="115"/>
      <c r="H312" s="102"/>
      <c r="I312" s="75" t="s">
        <v>3213</v>
      </c>
      <c r="J312" s="48" t="s">
        <v>396</v>
      </c>
      <c r="K312" s="16" t="s">
        <v>3651</v>
      </c>
      <c r="L312" s="55">
        <v>3.2</v>
      </c>
      <c r="M312" s="55">
        <v>4.5999999999999996</v>
      </c>
      <c r="N312" s="51">
        <v>62.6</v>
      </c>
      <c r="O312" s="80" t="s">
        <v>3625</v>
      </c>
    </row>
    <row r="313" spans="1:15">
      <c r="A313" s="60" t="s">
        <v>3655</v>
      </c>
      <c r="B313" s="58" t="s">
        <v>2445</v>
      </c>
      <c r="C313" s="59">
        <v>93.888999999999996</v>
      </c>
      <c r="F313" s="75" t="s">
        <v>3951</v>
      </c>
      <c r="G313" s="51">
        <v>68.099999999999994</v>
      </c>
      <c r="H313" s="16" t="s">
        <v>3393</v>
      </c>
      <c r="I313" s="75" t="s">
        <v>3214</v>
      </c>
      <c r="J313" s="48" t="s">
        <v>396</v>
      </c>
      <c r="K313" s="16" t="s">
        <v>3651</v>
      </c>
      <c r="L313" s="55">
        <v>3.9</v>
      </c>
      <c r="M313" s="55">
        <v>5.7</v>
      </c>
      <c r="N313" s="51">
        <v>68.099999999999994</v>
      </c>
      <c r="O313" s="80" t="s">
        <v>3393</v>
      </c>
    </row>
    <row r="314" spans="1:15">
      <c r="A314" s="60" t="s">
        <v>3655</v>
      </c>
      <c r="B314" s="58" t="s">
        <v>2446</v>
      </c>
      <c r="C314" s="59">
        <v>96.646000000000001</v>
      </c>
      <c r="F314" s="114" t="s">
        <v>3952</v>
      </c>
      <c r="G314" s="115">
        <v>73.22</v>
      </c>
      <c r="H314" s="102" t="s">
        <v>3394</v>
      </c>
      <c r="I314" s="75" t="s">
        <v>3215</v>
      </c>
      <c r="J314" s="48" t="s">
        <v>396</v>
      </c>
      <c r="K314" s="16" t="s">
        <v>3651</v>
      </c>
      <c r="L314" s="55">
        <v>2.8</v>
      </c>
      <c r="M314" s="55">
        <v>5.0999999999999996</v>
      </c>
      <c r="N314" s="51">
        <v>73</v>
      </c>
      <c r="O314" s="80" t="s">
        <v>3626</v>
      </c>
    </row>
    <row r="315" spans="1:15">
      <c r="A315" s="60" t="s">
        <v>3655</v>
      </c>
      <c r="B315" s="58" t="s">
        <v>2447</v>
      </c>
      <c r="C315" s="59">
        <v>96.656000000000006</v>
      </c>
      <c r="F315" s="114"/>
      <c r="G315" s="115"/>
      <c r="H315" s="102"/>
      <c r="I315" s="75" t="s">
        <v>3216</v>
      </c>
      <c r="J315" s="48" t="s">
        <v>396</v>
      </c>
      <c r="K315" s="16" t="s">
        <v>3651</v>
      </c>
      <c r="L315" s="55">
        <v>3.1</v>
      </c>
      <c r="M315" s="55">
        <v>5.5</v>
      </c>
      <c r="N315" s="51">
        <v>73.5</v>
      </c>
      <c r="O315" s="80" t="s">
        <v>3627</v>
      </c>
    </row>
    <row r="316" spans="1:15">
      <c r="A316" s="60" t="s">
        <v>3655</v>
      </c>
      <c r="B316" s="58" t="s">
        <v>710</v>
      </c>
      <c r="C316" s="59">
        <v>99.034999999999997</v>
      </c>
      <c r="F316" s="75" t="s">
        <v>3953</v>
      </c>
      <c r="G316" s="51">
        <v>81.5</v>
      </c>
      <c r="H316" s="16" t="s">
        <v>3395</v>
      </c>
      <c r="I316" s="75" t="s">
        <v>3217</v>
      </c>
      <c r="J316" s="48" t="s">
        <v>396</v>
      </c>
      <c r="K316" s="16" t="s">
        <v>3651</v>
      </c>
      <c r="L316" s="55">
        <v>3.4</v>
      </c>
      <c r="M316" s="55">
        <v>5.9</v>
      </c>
      <c r="N316" s="51">
        <v>81.5</v>
      </c>
      <c r="O316" s="80" t="s">
        <v>3395</v>
      </c>
    </row>
    <row r="317" spans="1:15">
      <c r="A317" s="60" t="s">
        <v>3655</v>
      </c>
      <c r="B317" s="58" t="s">
        <v>2448</v>
      </c>
      <c r="C317" s="59">
        <v>100.557</v>
      </c>
      <c r="F317" s="75" t="s">
        <v>3954</v>
      </c>
      <c r="G317" s="51">
        <v>90.8</v>
      </c>
      <c r="H317" s="16" t="s">
        <v>3396</v>
      </c>
      <c r="I317" s="75" t="s">
        <v>3218</v>
      </c>
      <c r="J317" s="48" t="s">
        <v>396</v>
      </c>
      <c r="K317" s="16" t="s">
        <v>3651</v>
      </c>
      <c r="L317" s="55">
        <v>3.1</v>
      </c>
      <c r="M317" s="55">
        <v>7.4</v>
      </c>
      <c r="N317" s="51">
        <v>90.8</v>
      </c>
      <c r="O317" s="80" t="s">
        <v>3396</v>
      </c>
    </row>
    <row r="318" spans="1:15">
      <c r="A318" s="60" t="s">
        <v>3655</v>
      </c>
      <c r="B318" s="58" t="s">
        <v>2449</v>
      </c>
      <c r="C318" s="59">
        <v>101.36</v>
      </c>
      <c r="F318" s="75" t="s">
        <v>3955</v>
      </c>
      <c r="G318" s="51">
        <v>34</v>
      </c>
      <c r="H318" s="16" t="s">
        <v>3397</v>
      </c>
      <c r="I318" s="75" t="s">
        <v>3219</v>
      </c>
      <c r="J318" s="48" t="s">
        <v>398</v>
      </c>
      <c r="K318" s="16" t="s">
        <v>3651</v>
      </c>
      <c r="L318" s="55">
        <v>3</v>
      </c>
      <c r="M318" s="55">
        <v>7.6</v>
      </c>
      <c r="N318" s="51">
        <v>34</v>
      </c>
      <c r="O318" s="80" t="s">
        <v>3397</v>
      </c>
    </row>
    <row r="319" spans="1:15">
      <c r="A319" s="60" t="s">
        <v>3655</v>
      </c>
      <c r="B319" s="58" t="s">
        <v>2450</v>
      </c>
      <c r="C319" s="59">
        <v>108.613</v>
      </c>
      <c r="F319" s="114" t="s">
        <v>3956</v>
      </c>
      <c r="G319" s="115">
        <v>44.9</v>
      </c>
      <c r="H319" s="102" t="s">
        <v>3398</v>
      </c>
      <c r="I319" s="75" t="s">
        <v>3220</v>
      </c>
      <c r="J319" s="48" t="s">
        <v>398</v>
      </c>
      <c r="K319" s="16" t="s">
        <v>3651</v>
      </c>
      <c r="L319" s="51">
        <v>5.0994999999999999</v>
      </c>
      <c r="M319" s="55">
        <v>10.1</v>
      </c>
      <c r="N319" s="51">
        <v>44.9</v>
      </c>
      <c r="O319" s="80" t="s">
        <v>3628</v>
      </c>
    </row>
    <row r="320" spans="1:15">
      <c r="A320" s="60" t="s">
        <v>3655</v>
      </c>
      <c r="B320" s="58" t="s">
        <v>713</v>
      </c>
      <c r="C320" s="59">
        <v>115.10899999999999</v>
      </c>
      <c r="F320" s="114"/>
      <c r="G320" s="115"/>
      <c r="H320" s="102"/>
      <c r="I320" s="75" t="s">
        <v>3221</v>
      </c>
      <c r="J320" s="48" t="s">
        <v>398</v>
      </c>
      <c r="K320" s="16" t="s">
        <v>3651</v>
      </c>
      <c r="L320" s="51">
        <v>3.2137700000000002</v>
      </c>
      <c r="M320" s="55">
        <v>6.5</v>
      </c>
      <c r="N320" s="51">
        <v>44.9</v>
      </c>
      <c r="O320" s="80" t="s">
        <v>3629</v>
      </c>
    </row>
    <row r="321" spans="1:15">
      <c r="A321" s="60" t="s">
        <v>3655</v>
      </c>
      <c r="B321" s="58" t="s">
        <v>2451</v>
      </c>
      <c r="C321" s="59">
        <v>118.752</v>
      </c>
      <c r="F321" s="114"/>
      <c r="G321" s="115"/>
      <c r="H321" s="102"/>
      <c r="I321" s="75" t="s">
        <v>3222</v>
      </c>
      <c r="J321" s="48" t="s">
        <v>398</v>
      </c>
      <c r="K321" s="16" t="s">
        <v>3651</v>
      </c>
      <c r="L321" s="51">
        <v>3.3895399999999998</v>
      </c>
      <c r="M321" s="55">
        <v>6.4</v>
      </c>
      <c r="N321" s="51">
        <v>44.9</v>
      </c>
      <c r="O321" s="80" t="s">
        <v>3630</v>
      </c>
    </row>
    <row r="322" spans="1:15">
      <c r="A322" s="60" t="s">
        <v>3655</v>
      </c>
      <c r="B322" s="58" t="s">
        <v>2452</v>
      </c>
      <c r="C322" s="59">
        <v>123.163</v>
      </c>
      <c r="F322" s="114"/>
      <c r="G322" s="115"/>
      <c r="H322" s="102"/>
      <c r="I322" s="75" t="s">
        <v>3223</v>
      </c>
      <c r="J322" s="48" t="s">
        <v>398</v>
      </c>
      <c r="K322" s="16" t="s">
        <v>3651</v>
      </c>
      <c r="L322" s="51">
        <v>6.0998700000000001</v>
      </c>
      <c r="M322" s="55">
        <v>11.4</v>
      </c>
      <c r="N322" s="51">
        <v>44.9</v>
      </c>
      <c r="O322" s="80" t="s">
        <v>3628</v>
      </c>
    </row>
    <row r="323" spans="1:15">
      <c r="A323" s="64" t="s">
        <v>3662</v>
      </c>
      <c r="B323" s="58" t="s">
        <v>2453</v>
      </c>
      <c r="C323" s="59">
        <v>0</v>
      </c>
      <c r="F323" s="116" t="s">
        <v>3957</v>
      </c>
      <c r="G323" s="115">
        <v>50.4</v>
      </c>
      <c r="H323" s="102" t="s">
        <v>3399</v>
      </c>
      <c r="I323" s="75" t="s">
        <v>3224</v>
      </c>
      <c r="J323" s="48" t="s">
        <v>398</v>
      </c>
      <c r="K323" s="16" t="s">
        <v>3651</v>
      </c>
      <c r="L323" s="55">
        <v>4.4000000000000004</v>
      </c>
      <c r="M323" s="55">
        <v>7.8</v>
      </c>
      <c r="N323" s="51">
        <v>50.4</v>
      </c>
      <c r="O323" s="80" t="s">
        <v>3631</v>
      </c>
    </row>
    <row r="324" spans="1:15">
      <c r="A324" s="64" t="s">
        <v>3662</v>
      </c>
      <c r="B324" s="58" t="s">
        <v>2454</v>
      </c>
      <c r="C324" s="59">
        <v>8.2509999999999994</v>
      </c>
      <c r="F324" s="116"/>
      <c r="G324" s="115"/>
      <c r="H324" s="102"/>
      <c r="I324" s="75" t="s">
        <v>3225</v>
      </c>
      <c r="J324" s="48" t="s">
        <v>398</v>
      </c>
      <c r="K324" s="16" t="s">
        <v>3651</v>
      </c>
      <c r="L324" s="55">
        <v>5.4</v>
      </c>
      <c r="M324" s="55">
        <v>10.3</v>
      </c>
      <c r="N324" s="51">
        <v>50.4</v>
      </c>
      <c r="O324" s="80" t="s">
        <v>3632</v>
      </c>
    </row>
    <row r="325" spans="1:15">
      <c r="A325" s="64" t="s">
        <v>3662</v>
      </c>
      <c r="B325" s="58" t="s">
        <v>2455</v>
      </c>
      <c r="C325" s="59">
        <v>14.233000000000001</v>
      </c>
      <c r="F325" s="116"/>
      <c r="G325" s="115"/>
      <c r="H325" s="102"/>
      <c r="I325" s="75" t="s">
        <v>3226</v>
      </c>
      <c r="J325" s="48" t="s">
        <v>398</v>
      </c>
      <c r="K325" s="16" t="s">
        <v>3651</v>
      </c>
      <c r="L325" s="55">
        <v>2.8</v>
      </c>
      <c r="M325" s="55">
        <v>5.2</v>
      </c>
      <c r="N325" s="51">
        <v>50.4</v>
      </c>
      <c r="O325" s="80" t="s">
        <v>3633</v>
      </c>
    </row>
    <row r="326" spans="1:15">
      <c r="A326" s="64" t="s">
        <v>3662</v>
      </c>
      <c r="B326" s="58" t="s">
        <v>2456</v>
      </c>
      <c r="C326" s="59">
        <v>17.050999999999998</v>
      </c>
      <c r="F326" s="114" t="s">
        <v>3958</v>
      </c>
      <c r="G326" s="115">
        <v>58.56</v>
      </c>
      <c r="H326" s="102" t="s">
        <v>3400</v>
      </c>
      <c r="I326" s="75" t="s">
        <v>3227</v>
      </c>
      <c r="J326" s="48" t="s">
        <v>398</v>
      </c>
      <c r="K326" s="16" t="s">
        <v>3651</v>
      </c>
      <c r="L326" s="55">
        <v>2.8</v>
      </c>
      <c r="M326" s="55">
        <v>5.6</v>
      </c>
      <c r="N326" s="51">
        <v>58.5</v>
      </c>
      <c r="O326" s="80" t="s">
        <v>3634</v>
      </c>
    </row>
    <row r="327" spans="1:15">
      <c r="A327" s="64" t="s">
        <v>3662</v>
      </c>
      <c r="B327" s="58" t="s">
        <v>2457</v>
      </c>
      <c r="C327" s="59">
        <v>19.626999999999999</v>
      </c>
      <c r="F327" s="114"/>
      <c r="G327" s="115"/>
      <c r="H327" s="102"/>
      <c r="I327" s="75" t="s">
        <v>3228</v>
      </c>
      <c r="J327" s="48" t="s">
        <v>398</v>
      </c>
      <c r="K327" s="16" t="s">
        <v>3651</v>
      </c>
      <c r="L327" s="55">
        <v>3.2</v>
      </c>
      <c r="M327" s="55">
        <v>5.4</v>
      </c>
      <c r="N327" s="51">
        <v>58.5</v>
      </c>
      <c r="O327" s="80" t="s">
        <v>3635</v>
      </c>
    </row>
    <row r="328" spans="1:15">
      <c r="A328" s="64" t="s">
        <v>3662</v>
      </c>
      <c r="B328" s="58" t="s">
        <v>2458</v>
      </c>
      <c r="C328" s="59">
        <v>25.489000000000001</v>
      </c>
      <c r="F328" s="114"/>
      <c r="G328" s="115"/>
      <c r="H328" s="102"/>
      <c r="I328" s="75" t="s">
        <v>3229</v>
      </c>
      <c r="J328" s="48" t="s">
        <v>398</v>
      </c>
      <c r="K328" s="16" t="s">
        <v>3651</v>
      </c>
      <c r="L328" s="55">
        <v>4.3</v>
      </c>
      <c r="M328" s="55">
        <v>7.9</v>
      </c>
      <c r="N328" s="51">
        <v>58.7</v>
      </c>
      <c r="O328" s="80" t="s">
        <v>3636</v>
      </c>
    </row>
    <row r="329" spans="1:15">
      <c r="A329" s="64" t="s">
        <v>3662</v>
      </c>
      <c r="B329" s="58" t="s">
        <v>728</v>
      </c>
      <c r="C329" s="59">
        <v>28.004999999999999</v>
      </c>
      <c r="F329" s="75" t="s">
        <v>3959</v>
      </c>
      <c r="G329" s="51">
        <v>16.8</v>
      </c>
      <c r="H329" s="16" t="s">
        <v>3401</v>
      </c>
      <c r="I329" s="75" t="s">
        <v>3230</v>
      </c>
      <c r="J329" s="48" t="s">
        <v>399</v>
      </c>
      <c r="K329" s="16" t="s">
        <v>3651</v>
      </c>
      <c r="L329" s="55">
        <v>2.9</v>
      </c>
      <c r="M329" s="55">
        <v>4.7</v>
      </c>
      <c r="N329" s="51">
        <v>16.8</v>
      </c>
      <c r="O329" s="80" t="s">
        <v>3401</v>
      </c>
    </row>
    <row r="330" spans="1:15">
      <c r="A330" s="64" t="s">
        <v>3662</v>
      </c>
      <c r="B330" s="58" t="s">
        <v>2459</v>
      </c>
      <c r="C330" s="59">
        <v>31.574000000000002</v>
      </c>
      <c r="F330" s="75" t="s">
        <v>3960</v>
      </c>
      <c r="G330" s="51">
        <v>120.4</v>
      </c>
      <c r="H330" s="16" t="s">
        <v>3402</v>
      </c>
      <c r="I330" s="75" t="s">
        <v>3231</v>
      </c>
      <c r="J330" s="48" t="s">
        <v>399</v>
      </c>
      <c r="K330" s="16" t="s">
        <v>3651</v>
      </c>
      <c r="L330" s="55">
        <v>2.8</v>
      </c>
      <c r="M330" s="55">
        <v>5.8</v>
      </c>
      <c r="N330" s="51">
        <v>120.4</v>
      </c>
      <c r="O330" s="80" t="s">
        <v>3402</v>
      </c>
    </row>
    <row r="331" spans="1:15">
      <c r="A331" s="64" t="s">
        <v>3662</v>
      </c>
      <c r="B331" s="58" t="s">
        <v>2460</v>
      </c>
      <c r="C331" s="59">
        <v>35.238999999999997</v>
      </c>
      <c r="F331" s="75" t="s">
        <v>3961</v>
      </c>
      <c r="G331" s="51">
        <v>21.5</v>
      </c>
      <c r="H331" s="16" t="s">
        <v>3403</v>
      </c>
      <c r="I331" s="75" t="s">
        <v>3232</v>
      </c>
      <c r="J331" s="48" t="s">
        <v>400</v>
      </c>
      <c r="K331" s="16" t="s">
        <v>3651</v>
      </c>
      <c r="L331" s="55">
        <v>3.2</v>
      </c>
      <c r="M331" s="55">
        <v>5.9</v>
      </c>
      <c r="N331" s="51">
        <v>21.5</v>
      </c>
      <c r="O331" s="80" t="s">
        <v>3403</v>
      </c>
    </row>
    <row r="332" spans="1:15">
      <c r="A332" s="64" t="s">
        <v>3662</v>
      </c>
      <c r="B332" s="58" t="s">
        <v>2461</v>
      </c>
      <c r="C332" s="59">
        <v>36.786999999999999</v>
      </c>
      <c r="F332" s="75" t="s">
        <v>3962</v>
      </c>
      <c r="G332" s="51">
        <v>28.3</v>
      </c>
      <c r="H332" s="16" t="s">
        <v>3404</v>
      </c>
      <c r="I332" s="75" t="s">
        <v>3233</v>
      </c>
      <c r="J332" s="48" t="s">
        <v>400</v>
      </c>
      <c r="K332" s="16" t="s">
        <v>3651</v>
      </c>
      <c r="L332" s="55">
        <v>4.5</v>
      </c>
      <c r="M332" s="55">
        <v>6.3</v>
      </c>
      <c r="N332" s="51">
        <v>28.3</v>
      </c>
      <c r="O332" s="80" t="s">
        <v>3404</v>
      </c>
    </row>
    <row r="333" spans="1:15">
      <c r="A333" s="64" t="s">
        <v>3662</v>
      </c>
      <c r="B333" s="58" t="s">
        <v>2462</v>
      </c>
      <c r="C333" s="59">
        <v>39.793999999999997</v>
      </c>
      <c r="F333" s="75" t="s">
        <v>3963</v>
      </c>
      <c r="G333" s="51">
        <v>39.299999999999997</v>
      </c>
      <c r="H333" s="16" t="s">
        <v>3405</v>
      </c>
      <c r="I333" s="75" t="s">
        <v>3234</v>
      </c>
      <c r="J333" s="48" t="s">
        <v>400</v>
      </c>
      <c r="K333" s="16" t="s">
        <v>3651</v>
      </c>
      <c r="L333" s="55">
        <v>4.0999999999999996</v>
      </c>
      <c r="M333" s="55">
        <v>6.5</v>
      </c>
      <c r="N333" s="51">
        <v>39.299999999999997</v>
      </c>
      <c r="O333" s="80" t="s">
        <v>3405</v>
      </c>
    </row>
    <row r="334" spans="1:15">
      <c r="A334" s="64" t="s">
        <v>3662</v>
      </c>
      <c r="B334" s="58" t="s">
        <v>2463</v>
      </c>
      <c r="C334" s="59">
        <v>40.326000000000001</v>
      </c>
      <c r="F334" s="75" t="s">
        <v>3964</v>
      </c>
      <c r="G334" s="51">
        <v>66.2</v>
      </c>
      <c r="H334" s="16" t="s">
        <v>3406</v>
      </c>
      <c r="I334" s="75" t="s">
        <v>3235</v>
      </c>
      <c r="J334" s="48" t="s">
        <v>400</v>
      </c>
      <c r="K334" s="16" t="s">
        <v>3651</v>
      </c>
      <c r="L334" s="55">
        <v>2.9</v>
      </c>
      <c r="M334" s="55">
        <v>5.0999999999999996</v>
      </c>
      <c r="N334" s="51">
        <v>66.2</v>
      </c>
      <c r="O334" s="80" t="s">
        <v>3406</v>
      </c>
    </row>
    <row r="335" spans="1:15">
      <c r="A335" s="64" t="s">
        <v>3662</v>
      </c>
      <c r="B335" s="58" t="s">
        <v>2464</v>
      </c>
      <c r="C335" s="59">
        <v>41.621000000000002</v>
      </c>
      <c r="F335" s="75" t="s">
        <v>3965</v>
      </c>
      <c r="G335" s="51">
        <v>73</v>
      </c>
      <c r="H335" s="16" t="s">
        <v>3407</v>
      </c>
      <c r="I335" s="75" t="s">
        <v>3236</v>
      </c>
      <c r="J335" s="48" t="s">
        <v>401</v>
      </c>
      <c r="K335" s="16" t="s">
        <v>3651</v>
      </c>
      <c r="L335" s="55">
        <v>7.4</v>
      </c>
      <c r="M335" s="55">
        <v>7.4</v>
      </c>
      <c r="N335" s="51">
        <v>73</v>
      </c>
      <c r="O335" s="80" t="s">
        <v>3407</v>
      </c>
    </row>
    <row r="336" spans="1:15">
      <c r="A336" s="64" t="s">
        <v>3662</v>
      </c>
      <c r="B336" s="58" t="s">
        <v>2465</v>
      </c>
      <c r="C336" s="59">
        <v>42.023000000000003</v>
      </c>
      <c r="F336" s="75" t="s">
        <v>3966</v>
      </c>
      <c r="G336" s="51">
        <v>65</v>
      </c>
      <c r="H336" s="16" t="s">
        <v>3408</v>
      </c>
      <c r="I336" s="75" t="s">
        <v>3237</v>
      </c>
      <c r="J336" s="48" t="s">
        <v>402</v>
      </c>
      <c r="K336" s="16" t="s">
        <v>3651</v>
      </c>
      <c r="L336" s="55">
        <v>7.8</v>
      </c>
      <c r="M336" s="55">
        <v>14.6</v>
      </c>
      <c r="N336" s="51">
        <v>65</v>
      </c>
      <c r="O336" s="80" t="s">
        <v>3408</v>
      </c>
    </row>
    <row r="337" spans="1:15">
      <c r="A337" s="64" t="s">
        <v>3662</v>
      </c>
      <c r="B337" s="58" t="s">
        <v>2466</v>
      </c>
      <c r="C337" s="59">
        <v>42.817</v>
      </c>
      <c r="F337" s="75" t="s">
        <v>3967</v>
      </c>
      <c r="G337" s="51">
        <v>76.3</v>
      </c>
      <c r="H337" s="16" t="s">
        <v>3409</v>
      </c>
      <c r="I337" s="75" t="s">
        <v>3238</v>
      </c>
      <c r="J337" s="48" t="s">
        <v>402</v>
      </c>
      <c r="K337" s="16" t="s">
        <v>3651</v>
      </c>
      <c r="L337" s="55">
        <v>4.3</v>
      </c>
      <c r="M337" s="55">
        <v>7.8</v>
      </c>
      <c r="N337" s="51">
        <v>76.3</v>
      </c>
      <c r="O337" s="80" t="s">
        <v>3409</v>
      </c>
    </row>
    <row r="338" spans="1:15">
      <c r="A338" s="65" t="s">
        <v>3662</v>
      </c>
      <c r="B338" s="61" t="s">
        <v>2467</v>
      </c>
      <c r="C338" s="62">
        <v>46.781999999999996</v>
      </c>
      <c r="F338" s="75" t="s">
        <v>3968</v>
      </c>
      <c r="G338" s="51">
        <v>92.3</v>
      </c>
      <c r="H338" s="16" t="s">
        <v>3410</v>
      </c>
      <c r="I338" s="75" t="s">
        <v>3239</v>
      </c>
      <c r="J338" s="48" t="s">
        <v>402</v>
      </c>
      <c r="K338" s="16" t="s">
        <v>3651</v>
      </c>
      <c r="L338" s="55">
        <v>3.8</v>
      </c>
      <c r="M338" s="55">
        <v>3.7</v>
      </c>
      <c r="N338" s="51">
        <v>92.3</v>
      </c>
      <c r="O338" s="80" t="s">
        <v>3410</v>
      </c>
    </row>
    <row r="339" spans="1:15">
      <c r="A339" s="64" t="s">
        <v>3662</v>
      </c>
      <c r="B339" s="58" t="s">
        <v>2468</v>
      </c>
      <c r="C339" s="59">
        <v>48.411999999999999</v>
      </c>
      <c r="F339" s="75" t="s">
        <v>3969</v>
      </c>
      <c r="G339" s="51">
        <v>19.5</v>
      </c>
      <c r="H339" s="16" t="s">
        <v>3411</v>
      </c>
      <c r="I339" s="75" t="s">
        <v>3240</v>
      </c>
      <c r="J339" s="48" t="s">
        <v>403</v>
      </c>
      <c r="K339" s="16" t="s">
        <v>3651</v>
      </c>
      <c r="L339" s="55">
        <v>3.6</v>
      </c>
      <c r="M339" s="55">
        <v>6.4</v>
      </c>
      <c r="N339" s="51">
        <v>19.5</v>
      </c>
      <c r="O339" s="80" t="s">
        <v>3411</v>
      </c>
    </row>
    <row r="340" spans="1:15">
      <c r="A340" s="64" t="s">
        <v>3662</v>
      </c>
      <c r="B340" s="58" t="s">
        <v>2469</v>
      </c>
      <c r="C340" s="59">
        <v>50.658999999999999</v>
      </c>
      <c r="F340" s="75" t="s">
        <v>3970</v>
      </c>
      <c r="G340" s="51">
        <v>34.5</v>
      </c>
      <c r="H340" s="16" t="s">
        <v>3412</v>
      </c>
      <c r="I340" s="75" t="s">
        <v>3241</v>
      </c>
      <c r="J340" s="48" t="s">
        <v>403</v>
      </c>
      <c r="K340" s="16" t="s">
        <v>3651</v>
      </c>
      <c r="L340" s="55">
        <v>3.6</v>
      </c>
      <c r="M340" s="55">
        <v>6.8</v>
      </c>
      <c r="N340" s="51">
        <v>34.5</v>
      </c>
      <c r="O340" s="80" t="s">
        <v>3412</v>
      </c>
    </row>
    <row r="341" spans="1:15">
      <c r="A341" s="64" t="s">
        <v>3662</v>
      </c>
      <c r="B341" s="58" t="s">
        <v>2470</v>
      </c>
      <c r="C341" s="59">
        <v>51.21</v>
      </c>
      <c r="F341" s="114" t="s">
        <v>3971</v>
      </c>
      <c r="G341" s="115">
        <v>10.75</v>
      </c>
      <c r="H341" s="102" t="s">
        <v>3413</v>
      </c>
      <c r="I341" s="75" t="s">
        <v>3242</v>
      </c>
      <c r="J341" s="48" t="s">
        <v>405</v>
      </c>
      <c r="K341" s="16" t="s">
        <v>3651</v>
      </c>
      <c r="L341" s="55">
        <v>3.3</v>
      </c>
      <c r="M341" s="55">
        <v>7</v>
      </c>
      <c r="N341" s="51">
        <v>7</v>
      </c>
      <c r="O341" s="80" t="s">
        <v>3637</v>
      </c>
    </row>
    <row r="342" spans="1:15">
      <c r="A342" s="64" t="s">
        <v>3662</v>
      </c>
      <c r="B342" s="58" t="s">
        <v>2471</v>
      </c>
      <c r="C342" s="59">
        <v>51.890999999999998</v>
      </c>
      <c r="F342" s="114"/>
      <c r="G342" s="115"/>
      <c r="H342" s="102"/>
      <c r="I342" s="75" t="s">
        <v>3243</v>
      </c>
      <c r="J342" s="48" t="s">
        <v>405</v>
      </c>
      <c r="K342" s="16" t="s">
        <v>3651</v>
      </c>
      <c r="L342" s="55">
        <v>2.9</v>
      </c>
      <c r="M342" s="55">
        <v>5.4</v>
      </c>
      <c r="N342" s="51">
        <v>13</v>
      </c>
      <c r="O342" s="80" t="s">
        <v>3638</v>
      </c>
    </row>
    <row r="343" spans="1:15">
      <c r="A343" s="64" t="s">
        <v>3662</v>
      </c>
      <c r="B343" s="58" t="s">
        <v>2472</v>
      </c>
      <c r="C343" s="59">
        <v>60.383000000000003</v>
      </c>
      <c r="F343" s="75" t="s">
        <v>3972</v>
      </c>
      <c r="G343" s="51">
        <v>90.1</v>
      </c>
      <c r="H343" s="16" t="s">
        <v>3414</v>
      </c>
      <c r="I343" s="75" t="s">
        <v>3244</v>
      </c>
      <c r="J343" s="48" t="s">
        <v>405</v>
      </c>
      <c r="K343" s="16" t="s">
        <v>3651</v>
      </c>
      <c r="L343" s="55">
        <v>4.7</v>
      </c>
      <c r="M343" s="55">
        <v>7.7</v>
      </c>
      <c r="N343" s="51">
        <v>90.1</v>
      </c>
      <c r="O343" s="80" t="s">
        <v>3414</v>
      </c>
    </row>
    <row r="344" spans="1:15">
      <c r="A344" s="64" t="s">
        <v>3662</v>
      </c>
      <c r="B344" s="58" t="s">
        <v>2473</v>
      </c>
      <c r="C344" s="59">
        <v>61.381999999999998</v>
      </c>
      <c r="F344" s="75" t="s">
        <v>3973</v>
      </c>
      <c r="G344" s="51">
        <v>97.2</v>
      </c>
      <c r="H344" s="16" t="s">
        <v>3415</v>
      </c>
      <c r="I344" s="75" t="s">
        <v>3245</v>
      </c>
      <c r="J344" s="48" t="s">
        <v>405</v>
      </c>
      <c r="K344" s="16" t="s">
        <v>3651</v>
      </c>
      <c r="L344" s="55">
        <v>5.0999999999999996</v>
      </c>
      <c r="M344" s="55">
        <v>8.1999999999999993</v>
      </c>
      <c r="N344" s="51">
        <v>97.2</v>
      </c>
      <c r="O344" s="80" t="s">
        <v>3415</v>
      </c>
    </row>
    <row r="345" spans="1:15">
      <c r="A345" s="64" t="s">
        <v>3662</v>
      </c>
      <c r="B345" s="58" t="s">
        <v>2474</v>
      </c>
      <c r="C345" s="59">
        <v>63.56</v>
      </c>
      <c r="F345" s="75" t="s">
        <v>3974</v>
      </c>
      <c r="G345" s="51">
        <v>107.5</v>
      </c>
      <c r="H345" s="16" t="s">
        <v>3416</v>
      </c>
      <c r="I345" s="75" t="s">
        <v>3246</v>
      </c>
      <c r="J345" s="48" t="s">
        <v>405</v>
      </c>
      <c r="K345" s="16" t="s">
        <v>3651</v>
      </c>
      <c r="L345" s="55">
        <v>4.0999999999999996</v>
      </c>
      <c r="M345" s="55">
        <v>8.8000000000000007</v>
      </c>
      <c r="N345" s="51">
        <v>107.5</v>
      </c>
      <c r="O345" s="80" t="s">
        <v>3416</v>
      </c>
    </row>
    <row r="346" spans="1:15">
      <c r="A346" s="64" t="s">
        <v>3662</v>
      </c>
      <c r="B346" s="58" t="s">
        <v>2475</v>
      </c>
      <c r="C346" s="59">
        <v>63.98</v>
      </c>
      <c r="F346" s="75" t="s">
        <v>3975</v>
      </c>
      <c r="G346" s="52">
        <v>109.2</v>
      </c>
      <c r="H346" s="16" t="s">
        <v>3417</v>
      </c>
      <c r="I346" s="75" t="s">
        <v>3247</v>
      </c>
      <c r="J346" s="48" t="s">
        <v>406</v>
      </c>
      <c r="K346" s="16" t="s">
        <v>3651</v>
      </c>
      <c r="L346" s="55">
        <v>2.8</v>
      </c>
      <c r="M346" s="55">
        <v>5.4</v>
      </c>
      <c r="N346" s="52">
        <v>109.2</v>
      </c>
      <c r="O346" s="80" t="s">
        <v>3417</v>
      </c>
    </row>
    <row r="347" spans="1:15">
      <c r="A347" s="64" t="s">
        <v>3662</v>
      </c>
      <c r="B347" s="58" t="s">
        <v>2476</v>
      </c>
      <c r="C347" s="59">
        <v>64.769000000000005</v>
      </c>
      <c r="F347" s="75" t="s">
        <v>3976</v>
      </c>
      <c r="G347" s="51">
        <v>65.5</v>
      </c>
      <c r="H347" s="16" t="s">
        <v>3418</v>
      </c>
      <c r="I347" s="75" t="s">
        <v>3248</v>
      </c>
      <c r="J347" s="48" t="s">
        <v>910</v>
      </c>
      <c r="K347" s="16" t="s">
        <v>3651</v>
      </c>
      <c r="L347" s="55">
        <v>3.5</v>
      </c>
      <c r="M347" s="55">
        <v>6.3</v>
      </c>
      <c r="N347" s="51">
        <v>65.5</v>
      </c>
      <c r="O347" s="80" t="s">
        <v>3418</v>
      </c>
    </row>
    <row r="348" spans="1:15">
      <c r="A348" s="64" t="s">
        <v>3662</v>
      </c>
      <c r="B348" s="58" t="s">
        <v>2477</v>
      </c>
      <c r="C348" s="59">
        <v>65.210999999999999</v>
      </c>
      <c r="F348" s="114" t="s">
        <v>3977</v>
      </c>
      <c r="G348" s="115">
        <v>70.78</v>
      </c>
      <c r="H348" s="102" t="s">
        <v>3419</v>
      </c>
      <c r="I348" s="75" t="s">
        <v>3249</v>
      </c>
      <c r="J348" s="48" t="s">
        <v>910</v>
      </c>
      <c r="K348" s="16" t="s">
        <v>3651</v>
      </c>
      <c r="L348" s="55">
        <v>4.0999999999999996</v>
      </c>
      <c r="M348" s="55">
        <v>7.9</v>
      </c>
      <c r="N348" s="51">
        <v>70.2</v>
      </c>
      <c r="O348" s="80" t="s">
        <v>3639</v>
      </c>
    </row>
    <row r="349" spans="1:15">
      <c r="A349" s="64" t="s">
        <v>3662</v>
      </c>
      <c r="B349" s="58" t="s">
        <v>2478</v>
      </c>
      <c r="C349" s="59">
        <v>65.587999999999994</v>
      </c>
      <c r="F349" s="114"/>
      <c r="G349" s="115"/>
      <c r="H349" s="102"/>
      <c r="I349" s="75" t="s">
        <v>3250</v>
      </c>
      <c r="J349" s="48" t="s">
        <v>910</v>
      </c>
      <c r="K349" s="16" t="s">
        <v>3651</v>
      </c>
      <c r="L349" s="55">
        <v>2.9</v>
      </c>
      <c r="M349" s="55">
        <v>5.0999999999999996</v>
      </c>
      <c r="N349" s="51">
        <v>71.400000000000006</v>
      </c>
      <c r="O349" s="80" t="s">
        <v>3640</v>
      </c>
    </row>
    <row r="350" spans="1:15">
      <c r="A350" s="64" t="s">
        <v>3662</v>
      </c>
      <c r="B350" s="58" t="s">
        <v>2479</v>
      </c>
      <c r="C350" s="59">
        <v>65.959999999999994</v>
      </c>
      <c r="F350" s="114" t="s">
        <v>3978</v>
      </c>
      <c r="G350" s="115">
        <v>28.75</v>
      </c>
      <c r="H350" s="102" t="s">
        <v>3420</v>
      </c>
      <c r="I350" s="75" t="s">
        <v>3251</v>
      </c>
      <c r="J350" s="48" t="s">
        <v>411</v>
      </c>
      <c r="K350" s="16" t="s">
        <v>3651</v>
      </c>
      <c r="L350" s="55">
        <v>3.9</v>
      </c>
      <c r="M350" s="55">
        <v>8.5</v>
      </c>
      <c r="N350" s="51">
        <v>28.2</v>
      </c>
      <c r="O350" s="80" t="s">
        <v>3641</v>
      </c>
    </row>
    <row r="351" spans="1:15">
      <c r="A351" s="64" t="s">
        <v>3662</v>
      </c>
      <c r="B351" s="58" t="s">
        <v>2480</v>
      </c>
      <c r="C351" s="59">
        <v>66.245999999999995</v>
      </c>
      <c r="F351" s="114"/>
      <c r="G351" s="115"/>
      <c r="H351" s="102"/>
      <c r="I351" s="75" t="s">
        <v>3252</v>
      </c>
      <c r="J351" s="48" t="s">
        <v>411</v>
      </c>
      <c r="K351" s="16" t="s">
        <v>3651</v>
      </c>
      <c r="L351" s="55">
        <v>4.5</v>
      </c>
      <c r="M351" s="55">
        <v>7</v>
      </c>
      <c r="N351" s="51">
        <v>29.2</v>
      </c>
      <c r="O351" s="80" t="s">
        <v>3642</v>
      </c>
    </row>
    <row r="352" spans="1:15">
      <c r="A352" s="64" t="s">
        <v>3662</v>
      </c>
      <c r="B352" s="58" t="s">
        <v>726</v>
      </c>
      <c r="C352" s="59">
        <v>66.338999999999999</v>
      </c>
      <c r="F352" s="114" t="s">
        <v>3979</v>
      </c>
      <c r="G352" s="115">
        <v>39.5</v>
      </c>
      <c r="H352" s="102" t="s">
        <v>3421</v>
      </c>
      <c r="I352" s="75" t="s">
        <v>3253</v>
      </c>
      <c r="J352" s="48" t="s">
        <v>411</v>
      </c>
      <c r="K352" s="16" t="s">
        <v>3651</v>
      </c>
      <c r="L352" s="55">
        <v>5.0999999999999996</v>
      </c>
      <c r="M352" s="55">
        <v>9.1999999999999993</v>
      </c>
      <c r="N352" s="51">
        <v>39.5</v>
      </c>
      <c r="O352" s="80" t="s">
        <v>3643</v>
      </c>
    </row>
    <row r="353" spans="1:15">
      <c r="A353" s="64" t="s">
        <v>3662</v>
      </c>
      <c r="B353" s="58" t="s">
        <v>2481</v>
      </c>
      <c r="C353" s="59">
        <v>66.653000000000006</v>
      </c>
      <c r="F353" s="114"/>
      <c r="G353" s="115"/>
      <c r="H353" s="102"/>
      <c r="I353" s="75" t="s">
        <v>3254</v>
      </c>
      <c r="J353" s="48" t="s">
        <v>411</v>
      </c>
      <c r="K353" s="16" t="s">
        <v>3651</v>
      </c>
      <c r="L353" s="55">
        <v>4</v>
      </c>
      <c r="M353" s="55">
        <v>4</v>
      </c>
      <c r="N353" s="51">
        <v>39.5</v>
      </c>
      <c r="O353" s="80" t="s">
        <v>3644</v>
      </c>
    </row>
    <row r="354" spans="1:15">
      <c r="A354" s="64" t="s">
        <v>3662</v>
      </c>
      <c r="B354" s="58" t="s">
        <v>2482</v>
      </c>
      <c r="C354" s="59">
        <v>66.728999999999999</v>
      </c>
      <c r="F354" s="75" t="s">
        <v>3980</v>
      </c>
      <c r="G354" s="47">
        <v>46.5</v>
      </c>
      <c r="H354" s="16" t="s">
        <v>3422</v>
      </c>
      <c r="I354" s="75" t="s">
        <v>3255</v>
      </c>
      <c r="J354" s="48" t="s">
        <v>411</v>
      </c>
      <c r="K354" s="16" t="s">
        <v>3651</v>
      </c>
      <c r="L354" s="55">
        <v>3.9</v>
      </c>
      <c r="M354" s="55">
        <v>7.7</v>
      </c>
      <c r="N354" s="51">
        <v>46.5</v>
      </c>
      <c r="O354" s="80" t="s">
        <v>3422</v>
      </c>
    </row>
    <row r="355" spans="1:15">
      <c r="A355" s="64" t="s">
        <v>3662</v>
      </c>
      <c r="B355" s="58" t="s">
        <v>2483</v>
      </c>
      <c r="C355" s="59">
        <v>67.617999999999995</v>
      </c>
      <c r="F355" s="75" t="s">
        <v>3981</v>
      </c>
      <c r="G355" s="51">
        <v>76.5</v>
      </c>
      <c r="H355" s="16" t="s">
        <v>3423</v>
      </c>
      <c r="I355" s="75" t="s">
        <v>3256</v>
      </c>
      <c r="J355" s="48" t="s">
        <v>411</v>
      </c>
      <c r="K355" s="16" t="s">
        <v>3651</v>
      </c>
      <c r="L355" s="55">
        <v>2.9</v>
      </c>
      <c r="M355" s="55">
        <v>4.3</v>
      </c>
      <c r="N355" s="51">
        <v>76.5</v>
      </c>
      <c r="O355" s="80" t="s">
        <v>3423</v>
      </c>
    </row>
    <row r="356" spans="1:15">
      <c r="A356" s="64" t="s">
        <v>3662</v>
      </c>
      <c r="B356" s="58" t="s">
        <v>2484</v>
      </c>
      <c r="C356" s="59">
        <v>68.066999999999993</v>
      </c>
      <c r="F356" s="75" t="s">
        <v>3982</v>
      </c>
      <c r="G356" s="51">
        <v>94.7</v>
      </c>
      <c r="H356" s="16" t="s">
        <v>3424</v>
      </c>
      <c r="I356" s="75" t="s">
        <v>3257</v>
      </c>
      <c r="J356" s="48" t="s">
        <v>411</v>
      </c>
      <c r="K356" s="16" t="s">
        <v>3651</v>
      </c>
      <c r="L356" s="55">
        <v>3.1</v>
      </c>
      <c r="M356" s="55">
        <v>5.3</v>
      </c>
      <c r="N356" s="51">
        <v>94.7</v>
      </c>
      <c r="O356" s="80" t="s">
        <v>3424</v>
      </c>
    </row>
    <row r="357" spans="1:15">
      <c r="A357" s="64" t="s">
        <v>3662</v>
      </c>
      <c r="B357" s="58" t="s">
        <v>2485</v>
      </c>
      <c r="C357" s="59">
        <v>68.519000000000005</v>
      </c>
      <c r="F357" s="75" t="s">
        <v>3983</v>
      </c>
      <c r="G357" s="51">
        <v>122.7</v>
      </c>
      <c r="H357" s="16" t="s">
        <v>3425</v>
      </c>
      <c r="I357" s="75" t="s">
        <v>3258</v>
      </c>
      <c r="J357" s="48" t="s">
        <v>411</v>
      </c>
      <c r="K357" s="16" t="s">
        <v>3651</v>
      </c>
      <c r="L357" s="55">
        <v>2.9</v>
      </c>
      <c r="M357" s="55">
        <v>5.6</v>
      </c>
      <c r="N357" s="51">
        <v>122.7</v>
      </c>
      <c r="O357" s="80" t="s">
        <v>3425</v>
      </c>
    </row>
    <row r="358" spans="1:15">
      <c r="A358" s="64" t="s">
        <v>3662</v>
      </c>
      <c r="B358" s="58" t="s">
        <v>2486</v>
      </c>
      <c r="C358" s="59">
        <v>68.855999999999995</v>
      </c>
      <c r="F358" s="114" t="s">
        <v>3984</v>
      </c>
      <c r="G358" s="115">
        <v>0</v>
      </c>
      <c r="H358" s="102" t="s">
        <v>3426</v>
      </c>
      <c r="I358" s="75" t="s">
        <v>3259</v>
      </c>
      <c r="J358" s="48" t="s">
        <v>413</v>
      </c>
      <c r="K358" s="16" t="s">
        <v>3651</v>
      </c>
      <c r="L358" s="55">
        <v>4.2</v>
      </c>
      <c r="M358" s="55">
        <v>4.0999999999999996</v>
      </c>
      <c r="N358" s="51">
        <v>0</v>
      </c>
      <c r="O358" s="80" t="s">
        <v>3610</v>
      </c>
    </row>
    <row r="359" spans="1:15">
      <c r="A359" s="64" t="s">
        <v>3662</v>
      </c>
      <c r="B359" s="58" t="s">
        <v>2487</v>
      </c>
      <c r="C359" s="59">
        <v>69.102000000000004</v>
      </c>
      <c r="F359" s="114"/>
      <c r="G359" s="115"/>
      <c r="H359" s="102"/>
      <c r="I359" s="75" t="s">
        <v>3260</v>
      </c>
      <c r="J359" s="48" t="s">
        <v>413</v>
      </c>
      <c r="K359" s="16" t="s">
        <v>3651</v>
      </c>
      <c r="L359" s="55">
        <v>3.4</v>
      </c>
      <c r="M359" s="55">
        <v>3.5</v>
      </c>
      <c r="N359" s="51">
        <v>0</v>
      </c>
      <c r="O359" s="80" t="s">
        <v>3645</v>
      </c>
    </row>
    <row r="360" spans="1:15">
      <c r="A360" s="64" t="s">
        <v>3662</v>
      </c>
      <c r="B360" s="58" t="s">
        <v>2488</v>
      </c>
      <c r="C360" s="59">
        <v>70.022999999999996</v>
      </c>
      <c r="F360" s="75" t="s">
        <v>3985</v>
      </c>
      <c r="G360" s="51">
        <v>40.299999999999997</v>
      </c>
      <c r="H360" s="16" t="s">
        <v>3427</v>
      </c>
      <c r="I360" s="75" t="s">
        <v>3261</v>
      </c>
      <c r="J360" s="48" t="s">
        <v>414</v>
      </c>
      <c r="K360" s="16" t="s">
        <v>3651</v>
      </c>
      <c r="L360" s="55">
        <v>3</v>
      </c>
      <c r="M360" s="55">
        <v>6</v>
      </c>
      <c r="N360" s="51">
        <v>40.299999999999997</v>
      </c>
      <c r="O360" s="80" t="s">
        <v>3427</v>
      </c>
    </row>
    <row r="361" spans="1:15">
      <c r="A361" s="64" t="s">
        <v>3662</v>
      </c>
      <c r="B361" s="58" t="s">
        <v>2489</v>
      </c>
      <c r="C361" s="59">
        <v>72.617999999999995</v>
      </c>
      <c r="F361" s="75" t="s">
        <v>3986</v>
      </c>
      <c r="G361" s="51">
        <v>63.7</v>
      </c>
      <c r="H361" s="16" t="s">
        <v>3428</v>
      </c>
      <c r="I361" s="75" t="s">
        <v>3262</v>
      </c>
      <c r="J361" s="48" t="s">
        <v>414</v>
      </c>
      <c r="K361" s="16" t="s">
        <v>3651</v>
      </c>
      <c r="L361" s="55">
        <v>4.7</v>
      </c>
      <c r="M361" s="55">
        <v>4.8</v>
      </c>
      <c r="N361" s="51">
        <v>63.7</v>
      </c>
      <c r="O361" s="80" t="s">
        <v>3428</v>
      </c>
    </row>
    <row r="362" spans="1:15">
      <c r="A362" s="64" t="s">
        <v>3662</v>
      </c>
      <c r="B362" s="58" t="s">
        <v>2490</v>
      </c>
      <c r="C362" s="59">
        <v>73.551000000000002</v>
      </c>
      <c r="F362" s="75" t="s">
        <v>3987</v>
      </c>
      <c r="G362" s="51">
        <v>13.6</v>
      </c>
      <c r="H362" s="16" t="s">
        <v>3429</v>
      </c>
      <c r="I362" s="75" t="s">
        <v>3263</v>
      </c>
      <c r="J362" s="48" t="s">
        <v>416</v>
      </c>
      <c r="K362" s="16" t="s">
        <v>3651</v>
      </c>
      <c r="L362" s="55">
        <v>5.8</v>
      </c>
      <c r="M362" s="55">
        <v>5.8</v>
      </c>
      <c r="N362" s="51">
        <v>13.6</v>
      </c>
      <c r="O362" s="80" t="s">
        <v>3429</v>
      </c>
    </row>
    <row r="363" spans="1:15">
      <c r="A363" s="64" t="s">
        <v>3662</v>
      </c>
      <c r="B363" s="58" t="s">
        <v>2491</v>
      </c>
      <c r="C363" s="59">
        <v>75.06</v>
      </c>
      <c r="F363" s="75" t="s">
        <v>3988</v>
      </c>
      <c r="G363" s="51">
        <v>21.5</v>
      </c>
      <c r="H363" s="16" t="s">
        <v>3430</v>
      </c>
      <c r="I363" s="75" t="s">
        <v>3264</v>
      </c>
      <c r="J363" s="48" t="s">
        <v>416</v>
      </c>
      <c r="K363" s="16" t="s">
        <v>3651</v>
      </c>
      <c r="L363" s="55">
        <v>5</v>
      </c>
      <c r="M363" s="55">
        <v>9.5</v>
      </c>
      <c r="N363" s="51">
        <v>21.5</v>
      </c>
      <c r="O363" s="80" t="s">
        <v>3430</v>
      </c>
    </row>
    <row r="364" spans="1:15">
      <c r="A364" s="64" t="s">
        <v>3662</v>
      </c>
      <c r="B364" s="58" t="s">
        <v>2492</v>
      </c>
      <c r="C364" s="59">
        <v>76.266000000000005</v>
      </c>
      <c r="F364" s="75" t="s">
        <v>3989</v>
      </c>
      <c r="G364" s="51">
        <v>30.9</v>
      </c>
      <c r="H364" s="16" t="s">
        <v>3431</v>
      </c>
      <c r="I364" s="75" t="s">
        <v>3265</v>
      </c>
      <c r="J364" s="48" t="s">
        <v>416</v>
      </c>
      <c r="K364" s="16" t="s">
        <v>3651</v>
      </c>
      <c r="L364" s="55">
        <v>3.9</v>
      </c>
      <c r="M364" s="55">
        <v>4.4000000000000004</v>
      </c>
      <c r="N364" s="51">
        <v>30.9</v>
      </c>
      <c r="O364" s="80" t="s">
        <v>3431</v>
      </c>
    </row>
    <row r="365" spans="1:15">
      <c r="A365" s="64" t="s">
        <v>3662</v>
      </c>
      <c r="B365" s="58" t="s">
        <v>741</v>
      </c>
      <c r="C365" s="59">
        <v>77.805999999999997</v>
      </c>
      <c r="F365" s="75" t="s">
        <v>3990</v>
      </c>
      <c r="G365" s="52">
        <v>40.4</v>
      </c>
      <c r="H365" s="16" t="s">
        <v>3432</v>
      </c>
      <c r="I365" s="75" t="s">
        <v>3266</v>
      </c>
      <c r="J365" s="48" t="s">
        <v>416</v>
      </c>
      <c r="K365" s="16" t="s">
        <v>3651</v>
      </c>
      <c r="L365" s="55">
        <v>2.8</v>
      </c>
      <c r="M365" s="55">
        <v>4.2</v>
      </c>
      <c r="N365" s="52">
        <v>40.4</v>
      </c>
      <c r="O365" s="80" t="s">
        <v>3432</v>
      </c>
    </row>
    <row r="366" spans="1:15">
      <c r="A366" s="64" t="s">
        <v>3662</v>
      </c>
      <c r="B366" s="58" t="s">
        <v>2493</v>
      </c>
      <c r="C366" s="59">
        <v>82.218999999999994</v>
      </c>
      <c r="F366" s="75" t="s">
        <v>3991</v>
      </c>
      <c r="G366" s="51">
        <v>75.599999999999994</v>
      </c>
      <c r="H366" s="16" t="s">
        <v>3433</v>
      </c>
      <c r="I366" s="75" t="s">
        <v>3267</v>
      </c>
      <c r="J366" s="48" t="s">
        <v>416</v>
      </c>
      <c r="K366" s="16" t="s">
        <v>3651</v>
      </c>
      <c r="L366" s="55">
        <v>4.2</v>
      </c>
      <c r="M366" s="55">
        <v>5.2</v>
      </c>
      <c r="N366" s="51">
        <v>75.599999999999994</v>
      </c>
      <c r="O366" s="80" t="s">
        <v>3433</v>
      </c>
    </row>
    <row r="367" spans="1:15">
      <c r="A367" s="64" t="s">
        <v>3662</v>
      </c>
      <c r="B367" s="58" t="s">
        <v>2494</v>
      </c>
      <c r="C367" s="59">
        <v>83.736999999999995</v>
      </c>
      <c r="F367" s="75" t="s">
        <v>3992</v>
      </c>
      <c r="G367" s="51">
        <v>47.2</v>
      </c>
      <c r="H367" s="16" t="s">
        <v>3434</v>
      </c>
      <c r="I367" s="75" t="s">
        <v>3268</v>
      </c>
      <c r="J367" s="48" t="s">
        <v>417</v>
      </c>
      <c r="K367" s="16" t="s">
        <v>3651</v>
      </c>
      <c r="L367" s="55">
        <v>3.7</v>
      </c>
      <c r="M367" s="55">
        <v>7.4</v>
      </c>
      <c r="N367" s="51">
        <v>47.2</v>
      </c>
      <c r="O367" s="80" t="s">
        <v>3434</v>
      </c>
    </row>
    <row r="368" spans="1:15">
      <c r="A368" s="64" t="s">
        <v>3662</v>
      </c>
      <c r="B368" s="58" t="s">
        <v>2495</v>
      </c>
      <c r="C368" s="59">
        <v>85.238</v>
      </c>
      <c r="F368" s="75" t="s">
        <v>3993</v>
      </c>
      <c r="G368" s="51">
        <v>68.599999999999994</v>
      </c>
      <c r="H368" s="16" t="s">
        <v>3435</v>
      </c>
      <c r="I368" s="75" t="s">
        <v>3269</v>
      </c>
      <c r="J368" s="48" t="s">
        <v>417</v>
      </c>
      <c r="K368" s="16" t="s">
        <v>3651</v>
      </c>
      <c r="L368" s="55">
        <v>14</v>
      </c>
      <c r="M368" s="55">
        <v>29.2</v>
      </c>
      <c r="N368" s="51">
        <v>68.599999999999994</v>
      </c>
      <c r="O368" s="80" t="s">
        <v>3435</v>
      </c>
    </row>
    <row r="369" spans="1:15">
      <c r="A369" s="64" t="s">
        <v>3662</v>
      </c>
      <c r="B369" s="58" t="s">
        <v>2496</v>
      </c>
      <c r="C369" s="59">
        <v>89.55</v>
      </c>
      <c r="F369" s="75" t="s">
        <v>3994</v>
      </c>
      <c r="G369" s="51">
        <v>79.599999999999994</v>
      </c>
      <c r="H369" s="16" t="s">
        <v>3436</v>
      </c>
      <c r="I369" s="75" t="s">
        <v>3270</v>
      </c>
      <c r="J369" s="48" t="s">
        <v>417</v>
      </c>
      <c r="K369" s="16" t="s">
        <v>3651</v>
      </c>
      <c r="L369" s="55">
        <v>18.3</v>
      </c>
      <c r="M369" s="55">
        <v>33.4</v>
      </c>
      <c r="N369" s="51">
        <v>79.599999999999994</v>
      </c>
      <c r="O369" s="80" t="s">
        <v>3436</v>
      </c>
    </row>
    <row r="370" spans="1:15">
      <c r="A370" s="64" t="s">
        <v>3662</v>
      </c>
      <c r="B370" s="58" t="s">
        <v>2497</v>
      </c>
      <c r="C370" s="59">
        <v>92.287999999999997</v>
      </c>
      <c r="F370" s="75" t="s">
        <v>3995</v>
      </c>
      <c r="G370" s="51">
        <v>88.3</v>
      </c>
      <c r="H370" s="16" t="s">
        <v>3437</v>
      </c>
      <c r="I370" s="75" t="s">
        <v>3271</v>
      </c>
      <c r="J370" s="48" t="s">
        <v>417</v>
      </c>
      <c r="K370" s="16" t="s">
        <v>3651</v>
      </c>
      <c r="L370" s="55">
        <v>10.9</v>
      </c>
      <c r="M370" s="55">
        <v>23.2</v>
      </c>
      <c r="N370" s="51">
        <v>88.3</v>
      </c>
      <c r="O370" s="80" t="s">
        <v>3437</v>
      </c>
    </row>
    <row r="371" spans="1:15">
      <c r="A371" s="64" t="s">
        <v>3662</v>
      </c>
      <c r="B371" s="58" t="s">
        <v>282</v>
      </c>
      <c r="C371" s="59">
        <v>92.605000000000004</v>
      </c>
      <c r="F371" s="114" t="s">
        <v>3996</v>
      </c>
      <c r="G371" s="115">
        <v>8.67</v>
      </c>
      <c r="H371" s="102" t="s">
        <v>3438</v>
      </c>
      <c r="I371" s="75" t="s">
        <v>3272</v>
      </c>
      <c r="J371" s="48" t="s">
        <v>418</v>
      </c>
      <c r="K371" s="16" t="s">
        <v>3651</v>
      </c>
      <c r="L371" s="55">
        <v>4.9000000000000004</v>
      </c>
      <c r="M371" s="55">
        <v>8.6999999999999993</v>
      </c>
      <c r="N371" s="51">
        <v>7.1</v>
      </c>
      <c r="O371" s="80" t="s">
        <v>3646</v>
      </c>
    </row>
    <row r="372" spans="1:15">
      <c r="A372" s="64" t="s">
        <v>3662</v>
      </c>
      <c r="B372" s="58" t="s">
        <v>2498</v>
      </c>
      <c r="C372" s="59">
        <v>96.685000000000002</v>
      </c>
      <c r="F372" s="114"/>
      <c r="G372" s="115"/>
      <c r="H372" s="102"/>
      <c r="I372" s="75" t="s">
        <v>3273</v>
      </c>
      <c r="J372" s="48" t="s">
        <v>418</v>
      </c>
      <c r="K372" s="16" t="s">
        <v>3651</v>
      </c>
      <c r="L372" s="55">
        <v>3.2</v>
      </c>
      <c r="M372" s="55">
        <v>3.1</v>
      </c>
      <c r="N372" s="51">
        <v>9.9</v>
      </c>
      <c r="O372" s="80" t="s">
        <v>3647</v>
      </c>
    </row>
    <row r="373" spans="1:15">
      <c r="A373" s="64" t="s">
        <v>3663</v>
      </c>
      <c r="B373" s="58" t="s">
        <v>2499</v>
      </c>
      <c r="C373" s="59">
        <v>0</v>
      </c>
      <c r="F373" s="75" t="s">
        <v>3997</v>
      </c>
      <c r="G373" s="51">
        <v>70</v>
      </c>
      <c r="H373" s="16" t="s">
        <v>3439</v>
      </c>
      <c r="I373" s="75" t="s">
        <v>3274</v>
      </c>
      <c r="J373" s="48" t="s">
        <v>418</v>
      </c>
      <c r="K373" s="16" t="s">
        <v>3651</v>
      </c>
      <c r="L373" s="55">
        <v>4.8</v>
      </c>
      <c r="M373" s="55">
        <v>7</v>
      </c>
      <c r="N373" s="51">
        <v>70</v>
      </c>
      <c r="O373" s="80" t="s">
        <v>3439</v>
      </c>
    </row>
    <row r="374" spans="1:15" ht="15.75" thickBot="1">
      <c r="A374" s="64" t="s">
        <v>3663</v>
      </c>
      <c r="B374" s="58" t="s">
        <v>2500</v>
      </c>
      <c r="C374" s="59">
        <v>13.914</v>
      </c>
      <c r="F374" s="76" t="s">
        <v>3998</v>
      </c>
      <c r="G374" s="54">
        <v>87.9</v>
      </c>
      <c r="H374" s="17" t="s">
        <v>3440</v>
      </c>
      <c r="I374" s="76" t="s">
        <v>3275</v>
      </c>
      <c r="J374" s="53" t="s">
        <v>419</v>
      </c>
      <c r="K374" s="17" t="s">
        <v>3651</v>
      </c>
      <c r="L374" s="56">
        <v>4.0999999999999996</v>
      </c>
      <c r="M374" s="56">
        <v>7.8</v>
      </c>
      <c r="N374" s="54">
        <v>87.9</v>
      </c>
      <c r="O374" s="81" t="s">
        <v>3440</v>
      </c>
    </row>
    <row r="375" spans="1:15">
      <c r="A375" s="64" t="s">
        <v>3663</v>
      </c>
      <c r="B375" s="58" t="s">
        <v>2501</v>
      </c>
      <c r="C375" s="59">
        <v>17.923999999999999</v>
      </c>
    </row>
    <row r="376" spans="1:15">
      <c r="A376" s="64" t="s">
        <v>3663</v>
      </c>
      <c r="B376" s="58" t="s">
        <v>2502</v>
      </c>
      <c r="C376" s="59">
        <v>17.95</v>
      </c>
    </row>
    <row r="377" spans="1:15">
      <c r="A377" s="64" t="s">
        <v>3663</v>
      </c>
      <c r="B377" s="58" t="s">
        <v>2503</v>
      </c>
      <c r="C377" s="59">
        <v>19.448</v>
      </c>
    </row>
    <row r="378" spans="1:15">
      <c r="A378" s="64" t="s">
        <v>3663</v>
      </c>
      <c r="B378" s="58" t="s">
        <v>2504</v>
      </c>
      <c r="C378" s="59">
        <v>20.332000000000001</v>
      </c>
    </row>
    <row r="379" spans="1:15">
      <c r="A379" s="64" t="s">
        <v>3663</v>
      </c>
      <c r="B379" s="58" t="s">
        <v>2505</v>
      </c>
      <c r="C379" s="59">
        <v>21.867999999999999</v>
      </c>
    </row>
    <row r="380" spans="1:15">
      <c r="A380" s="64" t="s">
        <v>3663</v>
      </c>
      <c r="B380" s="58" t="s">
        <v>2506</v>
      </c>
      <c r="C380" s="59">
        <v>22.262</v>
      </c>
    </row>
    <row r="381" spans="1:15">
      <c r="A381" s="64" t="s">
        <v>3663</v>
      </c>
      <c r="B381" s="58" t="s">
        <v>2507</v>
      </c>
      <c r="C381" s="59">
        <v>25.829000000000001</v>
      </c>
    </row>
    <row r="382" spans="1:15">
      <c r="A382" s="65" t="s">
        <v>3663</v>
      </c>
      <c r="B382" s="61" t="s">
        <v>2508</v>
      </c>
      <c r="C382" s="62">
        <v>27.728999999999999</v>
      </c>
    </row>
    <row r="383" spans="1:15">
      <c r="A383" s="64" t="s">
        <v>3663</v>
      </c>
      <c r="B383" s="58" t="s">
        <v>2509</v>
      </c>
      <c r="C383" s="59">
        <v>30.138000000000002</v>
      </c>
    </row>
    <row r="384" spans="1:15">
      <c r="A384" s="64" t="s">
        <v>3663</v>
      </c>
      <c r="B384" s="67" t="s">
        <v>2510</v>
      </c>
      <c r="C384" s="59">
        <v>35.332999999999998</v>
      </c>
    </row>
    <row r="385" spans="1:3">
      <c r="A385" s="64" t="s">
        <v>3663</v>
      </c>
      <c r="B385" s="58" t="s">
        <v>2511</v>
      </c>
      <c r="C385" s="59">
        <v>37.771999999999998</v>
      </c>
    </row>
    <row r="386" spans="1:3">
      <c r="A386" s="64" t="s">
        <v>3663</v>
      </c>
      <c r="B386" s="58" t="s">
        <v>2512</v>
      </c>
      <c r="C386" s="59">
        <v>39.338000000000001</v>
      </c>
    </row>
    <row r="387" spans="1:3">
      <c r="A387" s="64" t="s">
        <v>3663</v>
      </c>
      <c r="B387" s="58" t="s">
        <v>2513</v>
      </c>
      <c r="C387" s="59">
        <v>41.658999999999999</v>
      </c>
    </row>
    <row r="388" spans="1:3">
      <c r="A388" s="64" t="s">
        <v>3663</v>
      </c>
      <c r="B388" s="58" t="s">
        <v>2514</v>
      </c>
      <c r="C388" s="59">
        <v>42.683</v>
      </c>
    </row>
    <row r="389" spans="1:3">
      <c r="A389" s="64" t="s">
        <v>3663</v>
      </c>
      <c r="B389" s="67" t="s">
        <v>2515</v>
      </c>
      <c r="C389" s="59">
        <v>44.418999999999997</v>
      </c>
    </row>
    <row r="390" spans="1:3">
      <c r="A390" s="64" t="s">
        <v>3663</v>
      </c>
      <c r="B390" s="58" t="s">
        <v>2516</v>
      </c>
      <c r="C390" s="59">
        <v>47.173999999999999</v>
      </c>
    </row>
    <row r="391" spans="1:3">
      <c r="A391" s="64" t="s">
        <v>3663</v>
      </c>
      <c r="B391" s="58" t="s">
        <v>2517</v>
      </c>
      <c r="C391" s="59">
        <v>51.289000000000001</v>
      </c>
    </row>
    <row r="392" spans="1:3">
      <c r="A392" s="64" t="s">
        <v>3663</v>
      </c>
      <c r="B392" s="58" t="s">
        <v>2518</v>
      </c>
      <c r="C392" s="59">
        <v>52.972000000000001</v>
      </c>
    </row>
    <row r="393" spans="1:3">
      <c r="A393" s="64" t="s">
        <v>3663</v>
      </c>
      <c r="B393" s="58" t="s">
        <v>2519</v>
      </c>
      <c r="C393" s="59">
        <v>55.94</v>
      </c>
    </row>
    <row r="394" spans="1:3">
      <c r="A394" s="64" t="s">
        <v>3663</v>
      </c>
      <c r="B394" s="58" t="s">
        <v>777</v>
      </c>
      <c r="C394" s="59">
        <v>62.052</v>
      </c>
    </row>
    <row r="395" spans="1:3">
      <c r="A395" s="64" t="s">
        <v>3663</v>
      </c>
      <c r="B395" s="58" t="s">
        <v>2520</v>
      </c>
      <c r="C395" s="59">
        <v>63.662999999999997</v>
      </c>
    </row>
    <row r="396" spans="1:3">
      <c r="A396" s="64" t="s">
        <v>3663</v>
      </c>
      <c r="B396" s="58" t="s">
        <v>2521</v>
      </c>
      <c r="C396" s="59">
        <v>67.272000000000006</v>
      </c>
    </row>
    <row r="397" spans="1:3">
      <c r="A397" s="64" t="s">
        <v>3663</v>
      </c>
      <c r="B397" s="58" t="s">
        <v>2522</v>
      </c>
      <c r="C397" s="59">
        <v>69.103999999999999</v>
      </c>
    </row>
    <row r="398" spans="1:3">
      <c r="A398" s="64" t="s">
        <v>3663</v>
      </c>
      <c r="B398" s="58" t="s">
        <v>2523</v>
      </c>
      <c r="C398" s="59">
        <v>71.616</v>
      </c>
    </row>
    <row r="399" spans="1:3">
      <c r="A399" s="64" t="s">
        <v>3663</v>
      </c>
      <c r="B399" s="58" t="s">
        <v>2524</v>
      </c>
      <c r="C399" s="59">
        <v>72.427999999999997</v>
      </c>
    </row>
    <row r="400" spans="1:3">
      <c r="A400" s="64" t="s">
        <v>3663</v>
      </c>
      <c r="B400" s="58" t="s">
        <v>2525</v>
      </c>
      <c r="C400" s="59">
        <v>73.391000000000005</v>
      </c>
    </row>
    <row r="401" spans="1:3">
      <c r="A401" s="65" t="s">
        <v>3663</v>
      </c>
      <c r="B401" s="61" t="s">
        <v>2526</v>
      </c>
      <c r="C401" s="62">
        <v>74.106999999999999</v>
      </c>
    </row>
    <row r="402" spans="1:3">
      <c r="A402" s="64" t="s">
        <v>3663</v>
      </c>
      <c r="B402" s="58" t="s">
        <v>2527</v>
      </c>
      <c r="C402" s="59">
        <v>77.751999999999995</v>
      </c>
    </row>
    <row r="403" spans="1:3">
      <c r="A403" s="64" t="s">
        <v>3663</v>
      </c>
      <c r="B403" s="58" t="s">
        <v>2528</v>
      </c>
      <c r="C403" s="59">
        <v>79.694000000000003</v>
      </c>
    </row>
    <row r="404" spans="1:3">
      <c r="A404" s="64" t="s">
        <v>3663</v>
      </c>
      <c r="B404" s="58" t="s">
        <v>2529</v>
      </c>
      <c r="C404" s="59">
        <v>81.575000000000003</v>
      </c>
    </row>
    <row r="405" spans="1:3">
      <c r="A405" s="64" t="s">
        <v>3663</v>
      </c>
      <c r="B405" s="58" t="s">
        <v>2530</v>
      </c>
      <c r="C405" s="59">
        <v>83.430999999999997</v>
      </c>
    </row>
    <row r="406" spans="1:3">
      <c r="A406" s="64" t="s">
        <v>3663</v>
      </c>
      <c r="B406" s="58" t="s">
        <v>2531</v>
      </c>
      <c r="C406" s="59">
        <v>89.075999999999993</v>
      </c>
    </row>
    <row r="407" spans="1:3">
      <c r="A407" s="64" t="s">
        <v>3663</v>
      </c>
      <c r="B407" s="58" t="s">
        <v>590</v>
      </c>
      <c r="C407" s="59">
        <v>91.703999999999994</v>
      </c>
    </row>
    <row r="408" spans="1:3">
      <c r="A408" s="64" t="s">
        <v>3663</v>
      </c>
      <c r="B408" s="58" t="s">
        <v>2532</v>
      </c>
      <c r="C408" s="59">
        <v>92.850999999999999</v>
      </c>
    </row>
    <row r="409" spans="1:3">
      <c r="A409" s="64" t="s">
        <v>3663</v>
      </c>
      <c r="B409" s="58" t="s">
        <v>2533</v>
      </c>
      <c r="C409" s="59">
        <v>96.403999999999996</v>
      </c>
    </row>
    <row r="410" spans="1:3">
      <c r="A410" s="64" t="s">
        <v>3663</v>
      </c>
      <c r="B410" s="58" t="s">
        <v>2534</v>
      </c>
      <c r="C410" s="59">
        <v>101.282</v>
      </c>
    </row>
    <row r="411" spans="1:3">
      <c r="A411" s="64" t="s">
        <v>3663</v>
      </c>
      <c r="B411" s="58" t="s">
        <v>2535</v>
      </c>
      <c r="C411" s="59">
        <v>102.07899999999999</v>
      </c>
    </row>
    <row r="412" spans="1:3">
      <c r="A412" s="64" t="s">
        <v>3663</v>
      </c>
      <c r="B412" s="58" t="s">
        <v>2536</v>
      </c>
      <c r="C412" s="59">
        <v>102.846</v>
      </c>
    </row>
    <row r="413" spans="1:3">
      <c r="A413" s="64" t="s">
        <v>3663</v>
      </c>
      <c r="B413" s="58" t="s">
        <v>2537</v>
      </c>
      <c r="C413" s="59">
        <v>106.425</v>
      </c>
    </row>
    <row r="414" spans="1:3">
      <c r="A414" s="64" t="s">
        <v>3663</v>
      </c>
      <c r="B414" s="58" t="s">
        <v>2538</v>
      </c>
      <c r="C414" s="59">
        <v>111.449</v>
      </c>
    </row>
    <row r="415" spans="1:3">
      <c r="A415" s="64" t="s">
        <v>3663</v>
      </c>
      <c r="B415" s="58" t="s">
        <v>2539</v>
      </c>
      <c r="C415" s="59">
        <v>115.03100000000001</v>
      </c>
    </row>
    <row r="416" spans="1:3">
      <c r="A416" s="64" t="s">
        <v>3663</v>
      </c>
      <c r="B416" s="58" t="s">
        <v>2540</v>
      </c>
      <c r="C416" s="59">
        <v>138.84899999999999</v>
      </c>
    </row>
    <row r="417" spans="1:3">
      <c r="A417" s="64" t="s">
        <v>3664</v>
      </c>
      <c r="B417" s="66" t="s">
        <v>2541</v>
      </c>
      <c r="C417" s="68">
        <v>0</v>
      </c>
    </row>
    <row r="418" spans="1:3">
      <c r="A418" s="64" t="s">
        <v>3664</v>
      </c>
      <c r="B418" s="66" t="s">
        <v>2542</v>
      </c>
      <c r="C418" s="68">
        <v>11.481999999999999</v>
      </c>
    </row>
    <row r="419" spans="1:3">
      <c r="A419" s="64" t="s">
        <v>3664</v>
      </c>
      <c r="B419" s="66" t="s">
        <v>2543</v>
      </c>
      <c r="C419" s="68">
        <v>25.751000000000001</v>
      </c>
    </row>
    <row r="420" spans="1:3">
      <c r="A420" s="64" t="s">
        <v>3664</v>
      </c>
      <c r="B420" s="66" t="s">
        <v>2544</v>
      </c>
      <c r="C420" s="68">
        <v>42.448</v>
      </c>
    </row>
    <row r="421" spans="1:3">
      <c r="A421" s="64" t="s">
        <v>3664</v>
      </c>
      <c r="B421" s="66" t="s">
        <v>2545</v>
      </c>
      <c r="C421" s="68">
        <v>49.401000000000003</v>
      </c>
    </row>
    <row r="422" spans="1:3">
      <c r="A422" s="64" t="s">
        <v>3664</v>
      </c>
      <c r="B422" s="66" t="s">
        <v>2546</v>
      </c>
      <c r="C422" s="68">
        <v>55.319000000000003</v>
      </c>
    </row>
    <row r="423" spans="1:3">
      <c r="A423" s="69" t="s">
        <v>3664</v>
      </c>
      <c r="B423" s="70" t="s">
        <v>2547</v>
      </c>
      <c r="C423" s="71">
        <v>59.435000000000002</v>
      </c>
    </row>
    <row r="424" spans="1:3">
      <c r="A424" s="69" t="s">
        <v>3664</v>
      </c>
      <c r="B424" s="70" t="s">
        <v>2548</v>
      </c>
      <c r="C424" s="71">
        <v>68.498999999999995</v>
      </c>
    </row>
    <row r="425" spans="1:3">
      <c r="A425" s="64" t="s">
        <v>3664</v>
      </c>
      <c r="B425" s="66" t="s">
        <v>2549</v>
      </c>
      <c r="C425" s="68">
        <v>70.471999999999994</v>
      </c>
    </row>
    <row r="426" spans="1:3">
      <c r="A426" s="64" t="s">
        <v>3664</v>
      </c>
      <c r="B426" s="66" t="s">
        <v>2550</v>
      </c>
      <c r="C426" s="68">
        <v>71.798000000000002</v>
      </c>
    </row>
    <row r="427" spans="1:3">
      <c r="A427" s="64" t="s">
        <v>3664</v>
      </c>
      <c r="B427" s="66" t="s">
        <v>2551</v>
      </c>
      <c r="C427" s="68">
        <v>72.792000000000002</v>
      </c>
    </row>
    <row r="428" spans="1:3">
      <c r="A428" s="69" t="s">
        <v>3664</v>
      </c>
      <c r="B428" s="70" t="s">
        <v>2552</v>
      </c>
      <c r="C428" s="71">
        <v>73.942999999999998</v>
      </c>
    </row>
    <row r="429" spans="1:3">
      <c r="A429" s="69" t="s">
        <v>3664</v>
      </c>
      <c r="B429" s="70" t="s">
        <v>2553</v>
      </c>
      <c r="C429" s="71">
        <v>75.77</v>
      </c>
    </row>
    <row r="430" spans="1:3">
      <c r="A430" s="64" t="s">
        <v>3664</v>
      </c>
      <c r="B430" s="66" t="s">
        <v>2554</v>
      </c>
      <c r="C430" s="68">
        <v>76.727999999999994</v>
      </c>
    </row>
    <row r="431" spans="1:3">
      <c r="A431" s="69" t="s">
        <v>3664</v>
      </c>
      <c r="B431" s="70" t="s">
        <v>792</v>
      </c>
      <c r="C431" s="71">
        <v>79.120999999999995</v>
      </c>
    </row>
    <row r="432" spans="1:3">
      <c r="A432" s="69" t="s">
        <v>3664</v>
      </c>
      <c r="B432" s="70" t="s">
        <v>2555</v>
      </c>
      <c r="C432" s="71">
        <v>85.173000000000002</v>
      </c>
    </row>
    <row r="433" spans="1:3">
      <c r="A433" s="64" t="s">
        <v>3664</v>
      </c>
      <c r="B433" s="66" t="s">
        <v>2556</v>
      </c>
      <c r="C433" s="68">
        <v>90.478999999999999</v>
      </c>
    </row>
    <row r="434" spans="1:3">
      <c r="A434" s="64" t="s">
        <v>3664</v>
      </c>
      <c r="B434" s="66" t="s">
        <v>2557</v>
      </c>
      <c r="C434" s="68">
        <v>94.094999999999999</v>
      </c>
    </row>
    <row r="435" spans="1:3">
      <c r="A435" s="64" t="s">
        <v>3664</v>
      </c>
      <c r="B435" s="66" t="s">
        <v>2558</v>
      </c>
      <c r="C435" s="68">
        <v>97.63</v>
      </c>
    </row>
    <row r="436" spans="1:3">
      <c r="A436" s="64" t="s">
        <v>3665</v>
      </c>
      <c r="B436" s="58" t="s">
        <v>2559</v>
      </c>
      <c r="C436" s="59">
        <v>0</v>
      </c>
    </row>
    <row r="437" spans="1:3">
      <c r="A437" s="64" t="s">
        <v>3665</v>
      </c>
      <c r="B437" s="58" t="s">
        <v>2560</v>
      </c>
      <c r="C437" s="59">
        <v>11.97</v>
      </c>
    </row>
    <row r="438" spans="1:3">
      <c r="A438" s="64" t="s">
        <v>3665</v>
      </c>
      <c r="B438" s="58" t="s">
        <v>2561</v>
      </c>
      <c r="C438" s="59">
        <v>17.47</v>
      </c>
    </row>
    <row r="439" spans="1:3">
      <c r="A439" s="64" t="s">
        <v>3665</v>
      </c>
      <c r="B439" s="58" t="s">
        <v>2562</v>
      </c>
      <c r="C439" s="59">
        <v>23.172000000000001</v>
      </c>
    </row>
    <row r="440" spans="1:3">
      <c r="A440" s="64" t="s">
        <v>3665</v>
      </c>
      <c r="B440" s="58" t="s">
        <v>2563</v>
      </c>
      <c r="C440" s="59">
        <v>25.177</v>
      </c>
    </row>
    <row r="441" spans="1:3">
      <c r="A441" s="64" t="s">
        <v>3665</v>
      </c>
      <c r="B441" s="58" t="s">
        <v>2564</v>
      </c>
      <c r="C441" s="59">
        <v>32.228000000000002</v>
      </c>
    </row>
    <row r="442" spans="1:3">
      <c r="A442" s="64" t="s">
        <v>3665</v>
      </c>
      <c r="B442" s="58" t="s">
        <v>2565</v>
      </c>
      <c r="C442" s="59">
        <v>41.720999999999997</v>
      </c>
    </row>
    <row r="443" spans="1:3">
      <c r="A443" s="64" t="s">
        <v>3665</v>
      </c>
      <c r="B443" s="58" t="s">
        <v>2566</v>
      </c>
      <c r="C443" s="59">
        <v>46.579000000000001</v>
      </c>
    </row>
    <row r="444" spans="1:3">
      <c r="A444" s="64" t="s">
        <v>3665</v>
      </c>
      <c r="B444" s="58" t="s">
        <v>2567</v>
      </c>
      <c r="C444" s="59">
        <v>48.162999999999997</v>
      </c>
    </row>
    <row r="445" spans="1:3">
      <c r="A445" s="64" t="s">
        <v>3665</v>
      </c>
      <c r="B445" s="58" t="s">
        <v>2568</v>
      </c>
      <c r="C445" s="59">
        <v>49.241</v>
      </c>
    </row>
    <row r="446" spans="1:3">
      <c r="A446" s="64" t="s">
        <v>3665</v>
      </c>
      <c r="B446" s="58" t="s">
        <v>2569</v>
      </c>
      <c r="C446" s="59">
        <v>49.664999999999999</v>
      </c>
    </row>
    <row r="447" spans="1:3">
      <c r="A447" s="64" t="s">
        <v>3665</v>
      </c>
      <c r="B447" s="58" t="s">
        <v>2570</v>
      </c>
      <c r="C447" s="59">
        <v>51.427999999999997</v>
      </c>
    </row>
    <row r="448" spans="1:3">
      <c r="A448" s="64" t="s">
        <v>3665</v>
      </c>
      <c r="B448" s="58" t="s">
        <v>2571</v>
      </c>
      <c r="C448" s="59">
        <v>51.975000000000001</v>
      </c>
    </row>
    <row r="449" spans="1:3">
      <c r="A449" s="64" t="s">
        <v>3665</v>
      </c>
      <c r="B449" s="58" t="s">
        <v>2572</v>
      </c>
      <c r="C449" s="59">
        <v>54.085000000000001</v>
      </c>
    </row>
    <row r="450" spans="1:3">
      <c r="A450" s="64" t="s">
        <v>3665</v>
      </c>
      <c r="B450" s="58" t="s">
        <v>2573</v>
      </c>
      <c r="C450" s="59">
        <v>54.71</v>
      </c>
    </row>
    <row r="451" spans="1:3">
      <c r="A451" s="64" t="s">
        <v>3665</v>
      </c>
      <c r="B451" s="58" t="s">
        <v>2574</v>
      </c>
      <c r="C451" s="59">
        <v>55.107999999999997</v>
      </c>
    </row>
    <row r="452" spans="1:3">
      <c r="A452" s="64" t="s">
        <v>3665</v>
      </c>
      <c r="B452" s="58" t="s">
        <v>2575</v>
      </c>
      <c r="C452" s="59">
        <v>56.271000000000001</v>
      </c>
    </row>
    <row r="453" spans="1:3">
      <c r="A453" s="64" t="s">
        <v>3665</v>
      </c>
      <c r="B453" s="58" t="s">
        <v>2576</v>
      </c>
      <c r="C453" s="59">
        <v>58.951999999999998</v>
      </c>
    </row>
    <row r="454" spans="1:3">
      <c r="A454" s="64" t="s">
        <v>3665</v>
      </c>
      <c r="B454" s="58" t="s">
        <v>2577</v>
      </c>
      <c r="C454" s="59">
        <v>61.841999999999999</v>
      </c>
    </row>
    <row r="455" spans="1:3">
      <c r="A455" s="64" t="s">
        <v>3665</v>
      </c>
      <c r="B455" s="58" t="s">
        <v>2578</v>
      </c>
      <c r="C455" s="59">
        <v>62.557000000000002</v>
      </c>
    </row>
    <row r="456" spans="1:3">
      <c r="A456" s="64" t="s">
        <v>3665</v>
      </c>
      <c r="B456" s="58" t="s">
        <v>2579</v>
      </c>
      <c r="C456" s="59">
        <v>64.5</v>
      </c>
    </row>
    <row r="457" spans="1:3">
      <c r="A457" s="64" t="s">
        <v>3665</v>
      </c>
      <c r="B457" s="58" t="s">
        <v>2580</v>
      </c>
      <c r="C457" s="59">
        <v>65.201999999999998</v>
      </c>
    </row>
    <row r="458" spans="1:3">
      <c r="A458" s="64" t="s">
        <v>3665</v>
      </c>
      <c r="B458" s="58" t="s">
        <v>2581</v>
      </c>
      <c r="C458" s="59">
        <v>67.453999999999994</v>
      </c>
    </row>
    <row r="459" spans="1:3">
      <c r="A459" s="64" t="s">
        <v>3665</v>
      </c>
      <c r="B459" s="58" t="s">
        <v>2582</v>
      </c>
      <c r="C459" s="59">
        <v>68.08</v>
      </c>
    </row>
    <row r="460" spans="1:3">
      <c r="A460" s="64" t="s">
        <v>3665</v>
      </c>
      <c r="B460" s="58" t="s">
        <v>2583</v>
      </c>
      <c r="C460" s="59">
        <v>68.796999999999997</v>
      </c>
    </row>
    <row r="461" spans="1:3">
      <c r="A461" s="64" t="s">
        <v>3665</v>
      </c>
      <c r="B461" s="58" t="s">
        <v>2584</v>
      </c>
      <c r="C461" s="59">
        <v>69.658000000000001</v>
      </c>
    </row>
    <row r="462" spans="1:3">
      <c r="A462" s="64" t="s">
        <v>3665</v>
      </c>
      <c r="B462" s="58" t="s">
        <v>2585</v>
      </c>
      <c r="C462" s="59">
        <v>69.959000000000003</v>
      </c>
    </row>
    <row r="463" spans="1:3">
      <c r="A463" s="64" t="s">
        <v>3665</v>
      </c>
      <c r="B463" s="58" t="s">
        <v>2586</v>
      </c>
      <c r="C463" s="59">
        <v>70.447999999999993</v>
      </c>
    </row>
    <row r="464" spans="1:3">
      <c r="A464" s="64" t="s">
        <v>3665</v>
      </c>
      <c r="B464" s="58" t="s">
        <v>2587</v>
      </c>
      <c r="C464" s="59">
        <v>71.296999999999997</v>
      </c>
    </row>
    <row r="465" spans="1:3">
      <c r="A465" s="64" t="s">
        <v>3665</v>
      </c>
      <c r="B465" s="58" t="s">
        <v>2588</v>
      </c>
      <c r="C465" s="59">
        <v>71.647000000000006</v>
      </c>
    </row>
    <row r="466" spans="1:3">
      <c r="A466" s="64" t="s">
        <v>3665</v>
      </c>
      <c r="B466" s="58" t="s">
        <v>2589</v>
      </c>
      <c r="C466" s="59">
        <v>71.924000000000007</v>
      </c>
    </row>
    <row r="467" spans="1:3">
      <c r="A467" s="64" t="s">
        <v>3665</v>
      </c>
      <c r="B467" s="58" t="s">
        <v>2590</v>
      </c>
      <c r="C467" s="59">
        <v>72.05</v>
      </c>
    </row>
    <row r="468" spans="1:3">
      <c r="A468" s="64" t="s">
        <v>3665</v>
      </c>
      <c r="B468" s="58" t="s">
        <v>2591</v>
      </c>
      <c r="C468" s="59">
        <v>72.424000000000007</v>
      </c>
    </row>
    <row r="469" spans="1:3">
      <c r="A469" s="64" t="s">
        <v>3665</v>
      </c>
      <c r="B469" s="58" t="s">
        <v>2592</v>
      </c>
      <c r="C469" s="59">
        <v>72.731999999999999</v>
      </c>
    </row>
    <row r="470" spans="1:3">
      <c r="A470" s="64" t="s">
        <v>3665</v>
      </c>
      <c r="B470" s="58" t="s">
        <v>2593</v>
      </c>
      <c r="C470" s="59">
        <v>72.924999999999997</v>
      </c>
    </row>
    <row r="471" spans="1:3">
      <c r="A471" s="64" t="s">
        <v>3665</v>
      </c>
      <c r="B471" s="58" t="s">
        <v>2594</v>
      </c>
      <c r="C471" s="59">
        <v>73.260999999999996</v>
      </c>
    </row>
    <row r="472" spans="1:3">
      <c r="A472" s="72" t="s">
        <v>3665</v>
      </c>
      <c r="B472" s="73" t="s">
        <v>2595</v>
      </c>
      <c r="C472" s="59">
        <v>74.436000000000007</v>
      </c>
    </row>
    <row r="473" spans="1:3">
      <c r="A473" s="64" t="s">
        <v>3665</v>
      </c>
      <c r="B473" s="58" t="s">
        <v>2596</v>
      </c>
      <c r="C473" s="59">
        <v>74.691999999999993</v>
      </c>
    </row>
    <row r="474" spans="1:3">
      <c r="A474" s="64" t="s">
        <v>3665</v>
      </c>
      <c r="B474" s="58" t="s">
        <v>2597</v>
      </c>
      <c r="C474" s="59">
        <v>75.236999999999995</v>
      </c>
    </row>
    <row r="475" spans="1:3">
      <c r="A475" s="64" t="s">
        <v>3665</v>
      </c>
      <c r="B475" s="58" t="s">
        <v>2598</v>
      </c>
      <c r="C475" s="59">
        <v>76.694000000000003</v>
      </c>
    </row>
    <row r="476" spans="1:3">
      <c r="A476" s="64" t="s">
        <v>3665</v>
      </c>
      <c r="B476" s="58" t="s">
        <v>2599</v>
      </c>
      <c r="C476" s="59">
        <v>76.730999999999995</v>
      </c>
    </row>
    <row r="477" spans="1:3">
      <c r="A477" s="64" t="s">
        <v>3665</v>
      </c>
      <c r="B477" s="58" t="s">
        <v>2600</v>
      </c>
      <c r="C477" s="59">
        <v>77.498999999999995</v>
      </c>
    </row>
    <row r="478" spans="1:3">
      <c r="A478" s="64" t="s">
        <v>3665</v>
      </c>
      <c r="B478" s="58" t="s">
        <v>2601</v>
      </c>
      <c r="C478" s="59">
        <v>78.75</v>
      </c>
    </row>
    <row r="479" spans="1:3">
      <c r="A479" s="64" t="s">
        <v>3665</v>
      </c>
      <c r="B479" s="58" t="s">
        <v>2602</v>
      </c>
      <c r="C479" s="59">
        <v>79.658000000000001</v>
      </c>
    </row>
    <row r="480" spans="1:3">
      <c r="A480" s="64" t="s">
        <v>3665</v>
      </c>
      <c r="B480" s="58" t="s">
        <v>2603</v>
      </c>
      <c r="C480" s="59">
        <v>81.843999999999994</v>
      </c>
    </row>
    <row r="481" spans="1:3">
      <c r="A481" s="64" t="s">
        <v>3665</v>
      </c>
      <c r="B481" s="58" t="s">
        <v>2604</v>
      </c>
      <c r="C481" s="59">
        <v>85.602000000000004</v>
      </c>
    </row>
    <row r="482" spans="1:3">
      <c r="A482" s="64" t="s">
        <v>3665</v>
      </c>
      <c r="B482" s="58" t="s">
        <v>2605</v>
      </c>
      <c r="C482" s="59">
        <v>88.048000000000002</v>
      </c>
    </row>
    <row r="483" spans="1:3">
      <c r="A483" s="64" t="s">
        <v>3665</v>
      </c>
      <c r="B483" s="58" t="s">
        <v>2606</v>
      </c>
      <c r="C483" s="59">
        <v>89.111000000000004</v>
      </c>
    </row>
    <row r="484" spans="1:3">
      <c r="A484" s="64" t="s">
        <v>3665</v>
      </c>
      <c r="B484" s="58" t="s">
        <v>2607</v>
      </c>
      <c r="C484" s="59">
        <v>90.281000000000006</v>
      </c>
    </row>
    <row r="485" spans="1:3">
      <c r="A485" s="64" t="s">
        <v>3665</v>
      </c>
      <c r="B485" s="58" t="s">
        <v>2608</v>
      </c>
      <c r="C485" s="59">
        <v>91.076999999999998</v>
      </c>
    </row>
    <row r="486" spans="1:3">
      <c r="A486" s="64" t="s">
        <v>3665</v>
      </c>
      <c r="B486" s="58" t="s">
        <v>2609</v>
      </c>
      <c r="C486" s="59">
        <v>91.87</v>
      </c>
    </row>
    <row r="487" spans="1:3">
      <c r="A487" s="64" t="s">
        <v>3665</v>
      </c>
      <c r="B487" s="58" t="s">
        <v>2610</v>
      </c>
      <c r="C487" s="59">
        <v>92.792000000000002</v>
      </c>
    </row>
    <row r="488" spans="1:3">
      <c r="A488" s="64" t="s">
        <v>3665</v>
      </c>
      <c r="B488" s="58" t="s">
        <v>2611</v>
      </c>
      <c r="C488" s="59">
        <v>95.192999999999998</v>
      </c>
    </row>
    <row r="489" spans="1:3">
      <c r="A489" s="64" t="s">
        <v>3665</v>
      </c>
      <c r="B489" s="58" t="s">
        <v>2612</v>
      </c>
      <c r="C489" s="59">
        <v>96.186000000000007</v>
      </c>
    </row>
    <row r="490" spans="1:3">
      <c r="A490" s="64" t="s">
        <v>3665</v>
      </c>
      <c r="B490" s="58" t="s">
        <v>2613</v>
      </c>
      <c r="C490" s="59">
        <v>99.298000000000002</v>
      </c>
    </row>
    <row r="491" spans="1:3">
      <c r="A491" s="64" t="s">
        <v>3665</v>
      </c>
      <c r="B491" s="58" t="s">
        <v>2614</v>
      </c>
      <c r="C491" s="59">
        <v>101.636</v>
      </c>
    </row>
    <row r="492" spans="1:3">
      <c r="A492" s="64" t="s">
        <v>3665</v>
      </c>
      <c r="B492" s="58" t="s">
        <v>2615</v>
      </c>
      <c r="C492" s="59">
        <v>103.054</v>
      </c>
    </row>
    <row r="493" spans="1:3">
      <c r="A493" s="64" t="s">
        <v>3665</v>
      </c>
      <c r="B493" s="58" t="s">
        <v>2616</v>
      </c>
      <c r="C493" s="59">
        <v>104.517</v>
      </c>
    </row>
    <row r="494" spans="1:3">
      <c r="A494" s="64" t="s">
        <v>3665</v>
      </c>
      <c r="B494" s="58" t="s">
        <v>2617</v>
      </c>
      <c r="C494" s="59">
        <v>109.413</v>
      </c>
    </row>
    <row r="495" spans="1:3">
      <c r="A495" s="64" t="s">
        <v>3665</v>
      </c>
      <c r="B495" s="58" t="s">
        <v>2618</v>
      </c>
      <c r="C495" s="59">
        <v>112.122</v>
      </c>
    </row>
    <row r="496" spans="1:3">
      <c r="A496" s="64" t="s">
        <v>3665</v>
      </c>
      <c r="B496" s="58" t="s">
        <v>2619</v>
      </c>
      <c r="C496" s="59">
        <v>112.979</v>
      </c>
    </row>
    <row r="497" spans="1:3">
      <c r="A497" s="64" t="s">
        <v>3665</v>
      </c>
      <c r="B497" s="58" t="s">
        <v>2620</v>
      </c>
      <c r="C497" s="59">
        <v>115.494</v>
      </c>
    </row>
    <row r="498" spans="1:3">
      <c r="A498" s="64" t="s">
        <v>3665</v>
      </c>
      <c r="B498" s="58" t="s">
        <v>2621</v>
      </c>
      <c r="C498" s="59">
        <v>116.027</v>
      </c>
    </row>
    <row r="499" spans="1:3">
      <c r="A499" s="64" t="s">
        <v>3665</v>
      </c>
      <c r="B499" s="58" t="s">
        <v>2622</v>
      </c>
      <c r="C499" s="59">
        <v>118.324</v>
      </c>
    </row>
    <row r="500" spans="1:3">
      <c r="A500" s="64" t="s">
        <v>3665</v>
      </c>
      <c r="B500" s="58" t="s">
        <v>2623</v>
      </c>
      <c r="C500" s="59">
        <v>121.214</v>
      </c>
    </row>
    <row r="501" spans="1:3">
      <c r="A501" s="64" t="s">
        <v>3665</v>
      </c>
      <c r="B501" s="58" t="s">
        <v>2624</v>
      </c>
      <c r="C501" s="59">
        <v>123.298</v>
      </c>
    </row>
    <row r="502" spans="1:3">
      <c r="A502" s="64" t="s">
        <v>3665</v>
      </c>
      <c r="B502" s="58" t="s">
        <v>2625</v>
      </c>
      <c r="C502" s="59">
        <v>126.214</v>
      </c>
    </row>
    <row r="503" spans="1:3">
      <c r="A503" s="64" t="s">
        <v>3665</v>
      </c>
      <c r="B503" s="58" t="s">
        <v>2626</v>
      </c>
      <c r="C503" s="59">
        <v>134.49299999999999</v>
      </c>
    </row>
    <row r="504" spans="1:3">
      <c r="A504" s="64" t="s">
        <v>3665</v>
      </c>
      <c r="B504" s="58" t="s">
        <v>2627</v>
      </c>
      <c r="C504" s="59">
        <v>138.05600000000001</v>
      </c>
    </row>
    <row r="505" spans="1:3">
      <c r="A505" s="64" t="s">
        <v>3665</v>
      </c>
      <c r="B505" s="58" t="s">
        <v>2628</v>
      </c>
      <c r="C505" s="59">
        <v>139.26300000000001</v>
      </c>
    </row>
    <row r="506" spans="1:3">
      <c r="A506" s="64" t="s">
        <v>3665</v>
      </c>
      <c r="B506" s="58" t="s">
        <v>2629</v>
      </c>
      <c r="C506" s="59">
        <v>142.44800000000001</v>
      </c>
    </row>
    <row r="507" spans="1:3">
      <c r="A507" s="64" t="s">
        <v>3666</v>
      </c>
      <c r="B507" s="58" t="s">
        <v>2630</v>
      </c>
      <c r="C507" s="59">
        <v>0</v>
      </c>
    </row>
    <row r="508" spans="1:3">
      <c r="A508" s="74" t="s">
        <v>3666</v>
      </c>
      <c r="B508" s="61" t="s">
        <v>2631</v>
      </c>
      <c r="C508" s="62">
        <v>3.625</v>
      </c>
    </row>
    <row r="509" spans="1:3">
      <c r="A509" s="64" t="s">
        <v>3666</v>
      </c>
      <c r="B509" s="58" t="s">
        <v>2632</v>
      </c>
      <c r="C509" s="59">
        <v>6.12</v>
      </c>
    </row>
    <row r="510" spans="1:3">
      <c r="A510" s="64" t="s">
        <v>3666</v>
      </c>
      <c r="B510" s="58" t="s">
        <v>2633</v>
      </c>
      <c r="C510" s="59">
        <v>10.411</v>
      </c>
    </row>
    <row r="511" spans="1:3">
      <c r="A511" s="64" t="s">
        <v>3666</v>
      </c>
      <c r="B511" s="58" t="s">
        <v>2634</v>
      </c>
      <c r="C511" s="59">
        <v>11.914</v>
      </c>
    </row>
    <row r="512" spans="1:3">
      <c r="A512" s="64" t="s">
        <v>3666</v>
      </c>
      <c r="B512" s="58" t="s">
        <v>2635</v>
      </c>
      <c r="C512" s="59">
        <v>16.041</v>
      </c>
    </row>
    <row r="513" spans="1:3">
      <c r="A513" s="64" t="s">
        <v>3666</v>
      </c>
      <c r="B513" s="67" t="s">
        <v>2636</v>
      </c>
      <c r="C513" s="59">
        <v>18.074999999999999</v>
      </c>
    </row>
    <row r="514" spans="1:3">
      <c r="A514" s="64" t="s">
        <v>3666</v>
      </c>
      <c r="B514" s="58" t="s">
        <v>925</v>
      </c>
      <c r="C514" s="59">
        <v>18.638000000000002</v>
      </c>
    </row>
    <row r="515" spans="1:3">
      <c r="A515" s="64" t="s">
        <v>3666</v>
      </c>
      <c r="B515" s="58" t="s">
        <v>2637</v>
      </c>
      <c r="C515" s="59">
        <v>19.309999999999999</v>
      </c>
    </row>
    <row r="516" spans="1:3">
      <c r="A516" s="64" t="s">
        <v>3666</v>
      </c>
      <c r="B516" s="58" t="s">
        <v>2638</v>
      </c>
      <c r="C516" s="59">
        <v>20.527000000000001</v>
      </c>
    </row>
    <row r="517" spans="1:3">
      <c r="A517" s="64" t="s">
        <v>3666</v>
      </c>
      <c r="B517" s="58" t="s">
        <v>2639</v>
      </c>
      <c r="C517" s="59">
        <v>23.692</v>
      </c>
    </row>
    <row r="518" spans="1:3">
      <c r="A518" s="64" t="s">
        <v>3666</v>
      </c>
      <c r="B518" s="58" t="s">
        <v>2640</v>
      </c>
      <c r="C518" s="59">
        <v>24.367000000000001</v>
      </c>
    </row>
    <row r="519" spans="1:3">
      <c r="A519" s="64" t="s">
        <v>3666</v>
      </c>
      <c r="B519" s="58" t="s">
        <v>2641</v>
      </c>
      <c r="C519" s="59">
        <v>26.207000000000001</v>
      </c>
    </row>
    <row r="520" spans="1:3">
      <c r="A520" s="64" t="s">
        <v>3666</v>
      </c>
      <c r="B520" s="58" t="s">
        <v>2642</v>
      </c>
      <c r="C520" s="59">
        <v>27.489000000000001</v>
      </c>
    </row>
    <row r="521" spans="1:3">
      <c r="A521" s="64" t="s">
        <v>3666</v>
      </c>
      <c r="B521" s="58" t="s">
        <v>2643</v>
      </c>
      <c r="C521" s="59">
        <v>28.666</v>
      </c>
    </row>
    <row r="522" spans="1:3">
      <c r="A522" s="64" t="s">
        <v>3666</v>
      </c>
      <c r="B522" s="58" t="s">
        <v>1623</v>
      </c>
      <c r="C522" s="59">
        <v>32.625</v>
      </c>
    </row>
    <row r="523" spans="1:3">
      <c r="A523" s="64" t="s">
        <v>3666</v>
      </c>
      <c r="B523" s="58" t="s">
        <v>2644</v>
      </c>
      <c r="C523" s="59">
        <v>33.036999999999999</v>
      </c>
    </row>
    <row r="524" spans="1:3">
      <c r="A524" s="64" t="s">
        <v>3666</v>
      </c>
      <c r="B524" s="58" t="s">
        <v>2645</v>
      </c>
      <c r="C524" s="59">
        <v>33.86</v>
      </c>
    </row>
    <row r="525" spans="1:3">
      <c r="A525" s="64" t="s">
        <v>3666</v>
      </c>
      <c r="B525" s="58" t="s">
        <v>2646</v>
      </c>
      <c r="C525" s="59">
        <v>34.466000000000001</v>
      </c>
    </row>
    <row r="526" spans="1:3">
      <c r="A526" s="64" t="s">
        <v>3666</v>
      </c>
      <c r="B526" s="58" t="s">
        <v>2647</v>
      </c>
      <c r="C526" s="59">
        <v>35.607999999999997</v>
      </c>
    </row>
    <row r="527" spans="1:3">
      <c r="A527" s="64" t="s">
        <v>3666</v>
      </c>
      <c r="B527" s="58" t="s">
        <v>2648</v>
      </c>
      <c r="C527" s="59">
        <v>37.143999999999998</v>
      </c>
    </row>
    <row r="528" spans="1:3">
      <c r="A528" s="64" t="s">
        <v>3666</v>
      </c>
      <c r="B528" s="58" t="s">
        <v>2649</v>
      </c>
      <c r="C528" s="59">
        <v>37.491999999999997</v>
      </c>
    </row>
    <row r="529" spans="1:3">
      <c r="A529" s="64" t="s">
        <v>3666</v>
      </c>
      <c r="B529" s="58" t="s">
        <v>2650</v>
      </c>
      <c r="C529" s="59">
        <v>38.448999999999998</v>
      </c>
    </row>
    <row r="530" spans="1:3">
      <c r="A530" s="64" t="s">
        <v>3666</v>
      </c>
      <c r="B530" s="58" t="s">
        <v>2651</v>
      </c>
      <c r="C530" s="59">
        <v>39.421999999999997</v>
      </c>
    </row>
    <row r="531" spans="1:3">
      <c r="A531" s="64" t="s">
        <v>3666</v>
      </c>
      <c r="B531" s="58" t="s">
        <v>2652</v>
      </c>
      <c r="C531" s="59">
        <v>39.959000000000003</v>
      </c>
    </row>
    <row r="532" spans="1:3">
      <c r="A532" s="64" t="s">
        <v>3666</v>
      </c>
      <c r="B532" s="58" t="s">
        <v>2653</v>
      </c>
      <c r="C532" s="59">
        <v>40.017000000000003</v>
      </c>
    </row>
    <row r="533" spans="1:3">
      <c r="A533" s="64" t="s">
        <v>3666</v>
      </c>
      <c r="B533" s="58" t="s">
        <v>2654</v>
      </c>
      <c r="C533" s="59">
        <v>40.180999999999997</v>
      </c>
    </row>
    <row r="534" spans="1:3">
      <c r="A534" s="64" t="s">
        <v>3666</v>
      </c>
      <c r="B534" s="58" t="s">
        <v>2655</v>
      </c>
      <c r="C534" s="59">
        <v>40.313000000000002</v>
      </c>
    </row>
    <row r="535" spans="1:3">
      <c r="A535" s="64" t="s">
        <v>3666</v>
      </c>
      <c r="B535" s="58" t="s">
        <v>2656</v>
      </c>
      <c r="C535" s="59">
        <v>40.527999999999999</v>
      </c>
    </row>
    <row r="536" spans="1:3">
      <c r="A536" s="64" t="s">
        <v>3666</v>
      </c>
      <c r="B536" s="58" t="s">
        <v>2657</v>
      </c>
      <c r="C536" s="59">
        <v>40.756</v>
      </c>
    </row>
    <row r="537" spans="1:3">
      <c r="A537" s="64" t="s">
        <v>3666</v>
      </c>
      <c r="B537" s="58" t="s">
        <v>2658</v>
      </c>
      <c r="C537" s="59">
        <v>41.302999999999997</v>
      </c>
    </row>
    <row r="538" spans="1:3">
      <c r="A538" s="64" t="s">
        <v>3666</v>
      </c>
      <c r="B538" s="58" t="s">
        <v>2659</v>
      </c>
      <c r="C538" s="59">
        <v>42.148000000000003</v>
      </c>
    </row>
    <row r="539" spans="1:3">
      <c r="A539" s="64" t="s">
        <v>3666</v>
      </c>
      <c r="B539" s="58" t="s">
        <v>2660</v>
      </c>
      <c r="C539" s="59">
        <v>42.786999999999999</v>
      </c>
    </row>
    <row r="540" spans="1:3">
      <c r="A540" s="64" t="s">
        <v>3666</v>
      </c>
      <c r="B540" s="58" t="s">
        <v>2661</v>
      </c>
      <c r="C540" s="59">
        <v>44.709000000000003</v>
      </c>
    </row>
    <row r="541" spans="1:3">
      <c r="A541" s="64" t="s">
        <v>3666</v>
      </c>
      <c r="B541" s="58" t="s">
        <v>2662</v>
      </c>
      <c r="C541" s="59">
        <v>46.661999999999999</v>
      </c>
    </row>
    <row r="542" spans="1:3">
      <c r="A542" s="64" t="s">
        <v>3666</v>
      </c>
      <c r="B542" s="58" t="s">
        <v>2663</v>
      </c>
      <c r="C542" s="59">
        <v>47.286000000000001</v>
      </c>
    </row>
    <row r="543" spans="1:3">
      <c r="A543" s="64" t="s">
        <v>3666</v>
      </c>
      <c r="B543" s="58" t="s">
        <v>2664</v>
      </c>
      <c r="C543" s="59">
        <v>48.988</v>
      </c>
    </row>
    <row r="544" spans="1:3">
      <c r="A544" s="64" t="s">
        <v>3666</v>
      </c>
      <c r="B544" s="58" t="s">
        <v>2665</v>
      </c>
      <c r="C544" s="59">
        <v>50.466999999999999</v>
      </c>
    </row>
    <row r="545" spans="1:3">
      <c r="A545" s="64" t="s">
        <v>3666</v>
      </c>
      <c r="B545" s="58" t="s">
        <v>2666</v>
      </c>
      <c r="C545" s="59">
        <v>51.024999999999999</v>
      </c>
    </row>
    <row r="546" spans="1:3">
      <c r="A546" s="64" t="s">
        <v>3666</v>
      </c>
      <c r="B546" s="58" t="s">
        <v>2667</v>
      </c>
      <c r="C546" s="59">
        <v>51.366</v>
      </c>
    </row>
    <row r="547" spans="1:3">
      <c r="A547" s="64" t="s">
        <v>3666</v>
      </c>
      <c r="B547" s="58" t="s">
        <v>2668</v>
      </c>
      <c r="C547" s="59">
        <v>53.716999999999999</v>
      </c>
    </row>
    <row r="548" spans="1:3">
      <c r="A548" s="64" t="s">
        <v>3666</v>
      </c>
      <c r="B548" s="58" t="s">
        <v>2669</v>
      </c>
      <c r="C548" s="59">
        <v>54.878999999999998</v>
      </c>
    </row>
    <row r="549" spans="1:3">
      <c r="A549" s="64" t="s">
        <v>3666</v>
      </c>
      <c r="B549" s="58" t="s">
        <v>2670</v>
      </c>
      <c r="C549" s="59">
        <v>56.536999999999999</v>
      </c>
    </row>
    <row r="550" spans="1:3">
      <c r="A550" s="64" t="s">
        <v>3666</v>
      </c>
      <c r="B550" s="58" t="s">
        <v>2671</v>
      </c>
      <c r="C550" s="59">
        <v>58.475999999999999</v>
      </c>
    </row>
    <row r="551" spans="1:3">
      <c r="A551" s="64" t="s">
        <v>3666</v>
      </c>
      <c r="B551" s="58" t="s">
        <v>2672</v>
      </c>
      <c r="C551" s="59">
        <v>60.572000000000003</v>
      </c>
    </row>
    <row r="552" spans="1:3">
      <c r="A552" s="64" t="s">
        <v>3666</v>
      </c>
      <c r="B552" s="58" t="s">
        <v>2673</v>
      </c>
      <c r="C552" s="59">
        <v>61.597999999999999</v>
      </c>
    </row>
    <row r="553" spans="1:3">
      <c r="A553" s="64" t="s">
        <v>3666</v>
      </c>
      <c r="B553" s="58" t="s">
        <v>2674</v>
      </c>
      <c r="C553" s="59">
        <v>62.332000000000001</v>
      </c>
    </row>
    <row r="554" spans="1:3">
      <c r="A554" s="64" t="s">
        <v>3666</v>
      </c>
      <c r="B554" s="58" t="s">
        <v>2675</v>
      </c>
      <c r="C554" s="59">
        <v>63.393999999999998</v>
      </c>
    </row>
    <row r="555" spans="1:3">
      <c r="A555" s="64" t="s">
        <v>3666</v>
      </c>
      <c r="B555" s="58" t="s">
        <v>2676</v>
      </c>
      <c r="C555" s="59">
        <v>65.491</v>
      </c>
    </row>
    <row r="556" spans="1:3">
      <c r="A556" s="64" t="s">
        <v>3666</v>
      </c>
      <c r="B556" s="58" t="s">
        <v>2677</v>
      </c>
      <c r="C556" s="59">
        <v>66.938999999999993</v>
      </c>
    </row>
    <row r="557" spans="1:3">
      <c r="A557" s="64" t="s">
        <v>3666</v>
      </c>
      <c r="B557" s="58" t="s">
        <v>2678</v>
      </c>
      <c r="C557" s="59">
        <v>68.162999999999997</v>
      </c>
    </row>
    <row r="558" spans="1:3">
      <c r="A558" s="64" t="s">
        <v>3666</v>
      </c>
      <c r="B558" s="58" t="s">
        <v>2679</v>
      </c>
      <c r="C558" s="59">
        <v>71.375</v>
      </c>
    </row>
    <row r="559" spans="1:3">
      <c r="A559" s="64" t="s">
        <v>3666</v>
      </c>
      <c r="B559" s="58" t="s">
        <v>2680</v>
      </c>
      <c r="C559" s="59">
        <v>72.483000000000004</v>
      </c>
    </row>
    <row r="560" spans="1:3">
      <c r="A560" s="64" t="s">
        <v>3666</v>
      </c>
      <c r="B560" s="58" t="s">
        <v>2681</v>
      </c>
      <c r="C560" s="59">
        <v>73.037999999999997</v>
      </c>
    </row>
    <row r="561" spans="1:3">
      <c r="A561" s="64" t="s">
        <v>3667</v>
      </c>
      <c r="B561" s="58" t="s">
        <v>2682</v>
      </c>
      <c r="C561" s="59">
        <v>0</v>
      </c>
    </row>
    <row r="562" spans="1:3">
      <c r="A562" s="74" t="s">
        <v>3667</v>
      </c>
      <c r="B562" s="61" t="s">
        <v>2683</v>
      </c>
      <c r="C562" s="62">
        <v>3.9319999999999999</v>
      </c>
    </row>
    <row r="563" spans="1:3">
      <c r="A563" s="64" t="s">
        <v>3667</v>
      </c>
      <c r="B563" s="58" t="s">
        <v>2684</v>
      </c>
      <c r="C563" s="59">
        <v>7.9210000000000003</v>
      </c>
    </row>
    <row r="564" spans="1:3">
      <c r="A564" s="64" t="s">
        <v>3667</v>
      </c>
      <c r="B564" s="58" t="s">
        <v>2685</v>
      </c>
      <c r="C564" s="59">
        <v>10.618</v>
      </c>
    </row>
    <row r="565" spans="1:3">
      <c r="A565" s="64" t="s">
        <v>3667</v>
      </c>
      <c r="B565" s="58" t="s">
        <v>2686</v>
      </c>
      <c r="C565" s="59">
        <v>13.483000000000001</v>
      </c>
    </row>
    <row r="566" spans="1:3">
      <c r="A566" s="64" t="s">
        <v>3667</v>
      </c>
      <c r="B566" s="58" t="s">
        <v>2687</v>
      </c>
      <c r="C566" s="59">
        <v>24.231999999999999</v>
      </c>
    </row>
    <row r="567" spans="1:3">
      <c r="A567" s="64" t="s">
        <v>3667</v>
      </c>
      <c r="B567" s="58" t="s">
        <v>2688</v>
      </c>
      <c r="C567" s="59">
        <v>33.140999999999998</v>
      </c>
    </row>
    <row r="568" spans="1:3">
      <c r="A568" s="64" t="s">
        <v>3667</v>
      </c>
      <c r="B568" s="58" t="s">
        <v>2689</v>
      </c>
      <c r="C568" s="59">
        <v>35.406999999999996</v>
      </c>
    </row>
    <row r="569" spans="1:3">
      <c r="A569" s="64" t="s">
        <v>3667</v>
      </c>
      <c r="B569" s="58" t="s">
        <v>2690</v>
      </c>
      <c r="C569" s="59">
        <v>36.984999999999999</v>
      </c>
    </row>
    <row r="570" spans="1:3">
      <c r="A570" s="64" t="s">
        <v>3667</v>
      </c>
      <c r="B570" s="58" t="s">
        <v>2691</v>
      </c>
      <c r="C570" s="59">
        <v>38.743000000000002</v>
      </c>
    </row>
    <row r="571" spans="1:3">
      <c r="A571" s="64" t="s">
        <v>3667</v>
      </c>
      <c r="B571" s="58" t="s">
        <v>2692</v>
      </c>
      <c r="C571" s="59">
        <v>39.533000000000001</v>
      </c>
    </row>
    <row r="572" spans="1:3">
      <c r="A572" s="64" t="s">
        <v>3667</v>
      </c>
      <c r="B572" s="58" t="s">
        <v>2693</v>
      </c>
      <c r="C572" s="59">
        <v>41.094999999999999</v>
      </c>
    </row>
    <row r="573" spans="1:3">
      <c r="A573" s="64" t="s">
        <v>3667</v>
      </c>
      <c r="B573" s="58" t="s">
        <v>2694</v>
      </c>
      <c r="C573" s="59">
        <v>42.792000000000002</v>
      </c>
    </row>
    <row r="574" spans="1:3">
      <c r="A574" s="64" t="s">
        <v>3667</v>
      </c>
      <c r="B574" s="58" t="s">
        <v>2695</v>
      </c>
      <c r="C574" s="59">
        <v>44.518999999999998</v>
      </c>
    </row>
    <row r="575" spans="1:3">
      <c r="A575" s="64" t="s">
        <v>3667</v>
      </c>
      <c r="B575" s="58" t="s">
        <v>2696</v>
      </c>
      <c r="C575" s="59">
        <v>48.811</v>
      </c>
    </row>
    <row r="576" spans="1:3">
      <c r="A576" s="64" t="s">
        <v>3657</v>
      </c>
      <c r="B576" s="58" t="s">
        <v>2697</v>
      </c>
      <c r="C576" s="59">
        <v>53.462000000000003</v>
      </c>
    </row>
    <row r="577" spans="1:3">
      <c r="A577" s="64" t="s">
        <v>3657</v>
      </c>
      <c r="B577" s="58" t="s">
        <v>2698</v>
      </c>
      <c r="C577" s="59">
        <v>57.213999999999999</v>
      </c>
    </row>
    <row r="578" spans="1:3">
      <c r="A578" s="64" t="s">
        <v>3657</v>
      </c>
      <c r="B578" s="58" t="s">
        <v>2699</v>
      </c>
      <c r="C578" s="59">
        <v>58.186999999999998</v>
      </c>
    </row>
    <row r="579" spans="1:3">
      <c r="A579" s="64" t="s">
        <v>3657</v>
      </c>
      <c r="B579" s="58" t="s">
        <v>2700</v>
      </c>
      <c r="C579" s="59">
        <v>60.612000000000002</v>
      </c>
    </row>
    <row r="580" spans="1:3">
      <c r="A580" s="64" t="s">
        <v>3657</v>
      </c>
      <c r="B580" s="58" t="s">
        <v>2701</v>
      </c>
      <c r="C580" s="59">
        <v>64.432000000000002</v>
      </c>
    </row>
    <row r="581" spans="1:3">
      <c r="A581" s="64" t="s">
        <v>3657</v>
      </c>
      <c r="B581" s="58" t="s">
        <v>2702</v>
      </c>
      <c r="C581" s="59">
        <v>66.686000000000007</v>
      </c>
    </row>
    <row r="582" spans="1:3">
      <c r="A582" s="64" t="s">
        <v>3657</v>
      </c>
      <c r="B582" s="58" t="s">
        <v>2703</v>
      </c>
      <c r="C582" s="59">
        <v>71.540000000000006</v>
      </c>
    </row>
    <row r="583" spans="1:3">
      <c r="A583" s="64" t="s">
        <v>3657</v>
      </c>
      <c r="B583" s="58" t="s">
        <v>2704</v>
      </c>
      <c r="C583" s="59">
        <v>75.882999999999996</v>
      </c>
    </row>
    <row r="584" spans="1:3">
      <c r="A584" s="64" t="s">
        <v>3657</v>
      </c>
      <c r="B584" s="58" t="s">
        <v>2705</v>
      </c>
      <c r="C584" s="59">
        <v>81.049000000000007</v>
      </c>
    </row>
    <row r="585" spans="1:3">
      <c r="A585" s="64" t="s">
        <v>3657</v>
      </c>
      <c r="B585" s="58" t="s">
        <v>2706</v>
      </c>
      <c r="C585" s="59">
        <v>81.364000000000004</v>
      </c>
    </row>
    <row r="586" spans="1:3">
      <c r="A586" s="64" t="s">
        <v>3657</v>
      </c>
      <c r="B586" s="58" t="s">
        <v>2707</v>
      </c>
      <c r="C586" s="59">
        <v>81.986000000000004</v>
      </c>
    </row>
    <row r="587" spans="1:3">
      <c r="A587" s="64" t="s">
        <v>3657</v>
      </c>
      <c r="B587" s="58" t="s">
        <v>2708</v>
      </c>
      <c r="C587" s="59">
        <v>87.754000000000005</v>
      </c>
    </row>
    <row r="588" spans="1:3">
      <c r="A588" s="64" t="s">
        <v>3657</v>
      </c>
      <c r="B588" s="58" t="s">
        <v>2709</v>
      </c>
      <c r="C588" s="59">
        <v>90.141000000000005</v>
      </c>
    </row>
    <row r="589" spans="1:3">
      <c r="A589" s="64" t="s">
        <v>3657</v>
      </c>
      <c r="B589" s="58" t="s">
        <v>2710</v>
      </c>
      <c r="C589" s="59">
        <v>94.662999999999997</v>
      </c>
    </row>
    <row r="590" spans="1:3">
      <c r="A590" s="64" t="s">
        <v>3657</v>
      </c>
      <c r="B590" s="58" t="s">
        <v>2711</v>
      </c>
      <c r="C590" s="59">
        <v>99.367999999999995</v>
      </c>
    </row>
    <row r="591" spans="1:3">
      <c r="A591" s="64" t="s">
        <v>3657</v>
      </c>
      <c r="B591" s="58" t="s">
        <v>2712</v>
      </c>
      <c r="C591" s="59">
        <v>103.691</v>
      </c>
    </row>
    <row r="592" spans="1:3">
      <c r="A592" s="64" t="s">
        <v>3657</v>
      </c>
      <c r="B592" s="58" t="s">
        <v>2713</v>
      </c>
      <c r="C592" s="59">
        <v>106.065</v>
      </c>
    </row>
    <row r="593" spans="1:3">
      <c r="A593" s="64" t="s">
        <v>3657</v>
      </c>
      <c r="B593" s="58" t="s">
        <v>2714</v>
      </c>
      <c r="C593" s="59">
        <v>109.718</v>
      </c>
    </row>
    <row r="594" spans="1:3">
      <c r="A594" s="64" t="s">
        <v>3657</v>
      </c>
      <c r="B594" s="67" t="s">
        <v>2715</v>
      </c>
      <c r="C594" s="59">
        <v>111.68300000000001</v>
      </c>
    </row>
    <row r="595" spans="1:3">
      <c r="A595" s="64" t="s">
        <v>3657</v>
      </c>
      <c r="B595" s="58" t="s">
        <v>2716</v>
      </c>
      <c r="C595" s="59">
        <v>122.97499999999999</v>
      </c>
    </row>
    <row r="596" spans="1:3">
      <c r="A596" s="64" t="s">
        <v>3658</v>
      </c>
      <c r="B596" s="58" t="s">
        <v>2717</v>
      </c>
      <c r="C596" s="59">
        <v>0</v>
      </c>
    </row>
    <row r="597" spans="1:3">
      <c r="A597" s="74" t="s">
        <v>3658</v>
      </c>
      <c r="B597" s="61" t="s">
        <v>2718</v>
      </c>
      <c r="C597" s="62">
        <v>10.593</v>
      </c>
    </row>
    <row r="598" spans="1:3">
      <c r="A598" s="64" t="s">
        <v>3658</v>
      </c>
      <c r="B598" s="58" t="s">
        <v>2719</v>
      </c>
      <c r="C598" s="59">
        <v>17.138000000000002</v>
      </c>
    </row>
    <row r="599" spans="1:3">
      <c r="A599" s="64" t="s">
        <v>3658</v>
      </c>
      <c r="B599" s="58" t="s">
        <v>2720</v>
      </c>
      <c r="C599" s="59">
        <v>20.806000000000001</v>
      </c>
    </row>
    <row r="600" spans="1:3">
      <c r="A600" s="64" t="s">
        <v>3658</v>
      </c>
      <c r="B600" s="58" t="s">
        <v>2721</v>
      </c>
      <c r="C600" s="59">
        <v>22.843</v>
      </c>
    </row>
    <row r="601" spans="1:3">
      <c r="A601" s="64" t="s">
        <v>3658</v>
      </c>
      <c r="B601" s="58" t="s">
        <v>2722</v>
      </c>
      <c r="C601" s="59">
        <v>24.02</v>
      </c>
    </row>
    <row r="602" spans="1:3">
      <c r="A602" s="64" t="s">
        <v>3658</v>
      </c>
      <c r="B602" s="58" t="s">
        <v>2723</v>
      </c>
      <c r="C602" s="59">
        <v>26.347000000000001</v>
      </c>
    </row>
    <row r="603" spans="1:3">
      <c r="A603" s="64" t="s">
        <v>3658</v>
      </c>
      <c r="B603" s="58" t="s">
        <v>2724</v>
      </c>
      <c r="C603" s="59">
        <v>28.076000000000001</v>
      </c>
    </row>
    <row r="604" spans="1:3">
      <c r="A604" s="64" t="s">
        <v>3658</v>
      </c>
      <c r="B604" s="58" t="s">
        <v>2725</v>
      </c>
      <c r="C604" s="59">
        <v>28.91</v>
      </c>
    </row>
    <row r="605" spans="1:3">
      <c r="A605" s="64" t="s">
        <v>3658</v>
      </c>
      <c r="B605" s="58" t="s">
        <v>2726</v>
      </c>
      <c r="C605" s="59">
        <v>30.396999999999998</v>
      </c>
    </row>
    <row r="606" spans="1:3">
      <c r="A606" s="64" t="s">
        <v>3658</v>
      </c>
      <c r="B606" s="58" t="s">
        <v>2727</v>
      </c>
      <c r="C606" s="59">
        <v>33.07</v>
      </c>
    </row>
    <row r="607" spans="1:3">
      <c r="A607" s="64" t="s">
        <v>3658</v>
      </c>
      <c r="B607" s="58" t="s">
        <v>2728</v>
      </c>
      <c r="C607" s="59">
        <v>37.176000000000002</v>
      </c>
    </row>
    <row r="608" spans="1:3">
      <c r="A608" s="64" t="s">
        <v>3658</v>
      </c>
      <c r="B608" s="58" t="s">
        <v>2729</v>
      </c>
      <c r="C608" s="59">
        <v>40.473999999999997</v>
      </c>
    </row>
    <row r="609" spans="1:3">
      <c r="A609" s="64" t="s">
        <v>3658</v>
      </c>
      <c r="B609" s="58" t="s">
        <v>2730</v>
      </c>
      <c r="C609" s="59">
        <v>48.695999999999998</v>
      </c>
    </row>
    <row r="610" spans="1:3">
      <c r="A610" s="64" t="s">
        <v>3658</v>
      </c>
      <c r="B610" s="58" t="s">
        <v>2731</v>
      </c>
      <c r="C610" s="59">
        <v>58.832999999999998</v>
      </c>
    </row>
    <row r="611" spans="1:3">
      <c r="A611" s="64" t="s">
        <v>3658</v>
      </c>
      <c r="B611" s="67" t="s">
        <v>2732</v>
      </c>
      <c r="C611" s="59">
        <v>71.600999999999999</v>
      </c>
    </row>
    <row r="612" spans="1:3">
      <c r="A612" s="64" t="s">
        <v>3658</v>
      </c>
      <c r="B612" s="58" t="s">
        <v>2733</v>
      </c>
      <c r="C612" s="59">
        <v>76.5</v>
      </c>
    </row>
    <row r="613" spans="1:3">
      <c r="A613" s="64" t="s">
        <v>3658</v>
      </c>
      <c r="B613" s="58" t="s">
        <v>2734</v>
      </c>
      <c r="C613" s="59">
        <v>82.497</v>
      </c>
    </row>
    <row r="614" spans="1:3">
      <c r="A614" s="64" t="s">
        <v>3658</v>
      </c>
      <c r="B614" s="58" t="s">
        <v>2735</v>
      </c>
      <c r="C614" s="59">
        <v>84.855000000000004</v>
      </c>
    </row>
    <row r="615" spans="1:3">
      <c r="A615" s="64" t="s">
        <v>3658</v>
      </c>
      <c r="B615" s="58" t="s">
        <v>2736</v>
      </c>
      <c r="C615" s="59">
        <v>88.236000000000004</v>
      </c>
    </row>
    <row r="616" spans="1:3">
      <c r="A616" s="64" t="s">
        <v>3658</v>
      </c>
      <c r="B616" s="58" t="s">
        <v>2737</v>
      </c>
      <c r="C616" s="59">
        <v>90.376000000000005</v>
      </c>
    </row>
    <row r="617" spans="1:3">
      <c r="A617" s="64" t="s">
        <v>3658</v>
      </c>
      <c r="B617" s="58" t="s">
        <v>2738</v>
      </c>
      <c r="C617" s="59">
        <v>93.393000000000001</v>
      </c>
    </row>
    <row r="618" spans="1:3">
      <c r="A618" s="64" t="s">
        <v>3658</v>
      </c>
      <c r="B618" s="58" t="s">
        <v>2739</v>
      </c>
      <c r="C618" s="59">
        <v>94.522000000000006</v>
      </c>
    </row>
    <row r="619" spans="1:3">
      <c r="A619" s="64" t="s">
        <v>3658</v>
      </c>
      <c r="B619" s="58" t="s">
        <v>2740</v>
      </c>
      <c r="C619" s="59">
        <v>98.551000000000002</v>
      </c>
    </row>
    <row r="620" spans="1:3">
      <c r="A620" s="64" t="s">
        <v>3658</v>
      </c>
      <c r="B620" s="58" t="s">
        <v>2741</v>
      </c>
      <c r="C620" s="59">
        <v>100.92</v>
      </c>
    </row>
    <row r="621" spans="1:3">
      <c r="A621" s="64" t="s">
        <v>3658</v>
      </c>
      <c r="B621" s="58" t="s">
        <v>2742</v>
      </c>
      <c r="C621" s="59">
        <v>103.974</v>
      </c>
    </row>
    <row r="622" spans="1:3">
      <c r="A622" s="64" t="s">
        <v>3658</v>
      </c>
      <c r="B622" s="58" t="s">
        <v>2743</v>
      </c>
      <c r="C622" s="59">
        <v>109.33199999999999</v>
      </c>
    </row>
    <row r="623" spans="1:3">
      <c r="A623" s="64" t="s">
        <v>3658</v>
      </c>
      <c r="B623" s="58" t="s">
        <v>2744</v>
      </c>
      <c r="C623" s="59">
        <v>111.11499999999999</v>
      </c>
    </row>
    <row r="624" spans="1:3">
      <c r="A624" s="64" t="s">
        <v>3658</v>
      </c>
      <c r="B624" s="58" t="s">
        <v>2745</v>
      </c>
      <c r="C624" s="59">
        <v>111.705</v>
      </c>
    </row>
    <row r="625" spans="1:3">
      <c r="A625" s="64" t="s">
        <v>3658</v>
      </c>
      <c r="B625" s="58" t="s">
        <v>2746</v>
      </c>
      <c r="C625" s="59">
        <v>112.383</v>
      </c>
    </row>
    <row r="626" spans="1:3">
      <c r="A626" s="64" t="s">
        <v>3658</v>
      </c>
      <c r="B626" s="58" t="s">
        <v>2747</v>
      </c>
      <c r="C626" s="59">
        <v>113.486</v>
      </c>
    </row>
    <row r="627" spans="1:3">
      <c r="A627" s="64" t="s">
        <v>3658</v>
      </c>
      <c r="B627" s="58" t="s">
        <v>2748</v>
      </c>
      <c r="C627" s="59">
        <v>114.535</v>
      </c>
    </row>
    <row r="628" spans="1:3">
      <c r="A628" s="64" t="s">
        <v>3658</v>
      </c>
      <c r="B628" s="58" t="s">
        <v>2749</v>
      </c>
      <c r="C628" s="59">
        <v>114.94799999999999</v>
      </c>
    </row>
    <row r="629" spans="1:3">
      <c r="A629" s="64" t="s">
        <v>3658</v>
      </c>
      <c r="B629" s="58" t="s">
        <v>2750</v>
      </c>
      <c r="C629" s="59">
        <v>119.273</v>
      </c>
    </row>
    <row r="630" spans="1:3">
      <c r="A630" s="64" t="s">
        <v>3658</v>
      </c>
      <c r="B630" s="58" t="s">
        <v>2751</v>
      </c>
      <c r="C630" s="59">
        <v>125.783</v>
      </c>
    </row>
    <row r="631" spans="1:3">
      <c r="A631" s="64" t="s">
        <v>3658</v>
      </c>
      <c r="B631" s="58" t="s">
        <v>2752</v>
      </c>
      <c r="C631" s="59">
        <v>125.82</v>
      </c>
    </row>
    <row r="632" spans="1:3">
      <c r="A632" s="64" t="s">
        <v>3658</v>
      </c>
      <c r="B632" s="58" t="s">
        <v>2753</v>
      </c>
      <c r="C632" s="59">
        <v>126.752</v>
      </c>
    </row>
    <row r="633" spans="1:3">
      <c r="A633" s="64" t="s">
        <v>3658</v>
      </c>
      <c r="B633" s="58" t="s">
        <v>2754</v>
      </c>
      <c r="C633" s="59">
        <v>130.21700000000001</v>
      </c>
    </row>
    <row r="634" spans="1:3">
      <c r="A634" s="64" t="s">
        <v>3658</v>
      </c>
      <c r="B634" s="58" t="s">
        <v>2755</v>
      </c>
      <c r="C634" s="59">
        <v>135.512</v>
      </c>
    </row>
    <row r="635" spans="1:3">
      <c r="A635" s="64" t="s">
        <v>3658</v>
      </c>
      <c r="B635" s="58" t="s">
        <v>2756</v>
      </c>
      <c r="C635" s="59">
        <v>138.65100000000001</v>
      </c>
    </row>
    <row r="636" spans="1:3">
      <c r="A636" s="64" t="s">
        <v>3659</v>
      </c>
      <c r="B636" s="58" t="s">
        <v>2757</v>
      </c>
      <c r="C636" s="59">
        <v>149.98699999999999</v>
      </c>
    </row>
    <row r="637" spans="1:3">
      <c r="A637" s="64" t="s">
        <v>3659</v>
      </c>
      <c r="B637" s="58" t="s">
        <v>2758</v>
      </c>
      <c r="C637" s="59">
        <v>153.16399999999999</v>
      </c>
    </row>
    <row r="638" spans="1:3">
      <c r="A638" s="60" t="s">
        <v>3660</v>
      </c>
      <c r="B638" s="58" t="s">
        <v>2759</v>
      </c>
      <c r="C638" s="59">
        <v>0</v>
      </c>
    </row>
    <row r="639" spans="1:3">
      <c r="A639" s="61" t="s">
        <v>3660</v>
      </c>
      <c r="B639" s="61" t="s">
        <v>2760</v>
      </c>
      <c r="C639" s="62">
        <v>14.201000000000001</v>
      </c>
    </row>
    <row r="640" spans="1:3">
      <c r="A640" s="60" t="s">
        <v>3660</v>
      </c>
      <c r="B640" s="58" t="s">
        <v>2761</v>
      </c>
      <c r="C640" s="59">
        <v>21.14</v>
      </c>
    </row>
    <row r="641" spans="1:3">
      <c r="A641" s="60" t="s">
        <v>3660</v>
      </c>
      <c r="B641" s="58" t="s">
        <v>2762</v>
      </c>
      <c r="C641" s="59">
        <v>34.436</v>
      </c>
    </row>
    <row r="642" spans="1:3">
      <c r="A642" s="60" t="s">
        <v>3660</v>
      </c>
      <c r="B642" s="58" t="s">
        <v>1058</v>
      </c>
      <c r="C642" s="59">
        <v>37.243000000000002</v>
      </c>
    </row>
    <row r="643" spans="1:3">
      <c r="A643" s="60" t="s">
        <v>3660</v>
      </c>
      <c r="B643" s="58" t="s">
        <v>2763</v>
      </c>
      <c r="C643" s="59">
        <v>41.468000000000004</v>
      </c>
    </row>
    <row r="644" spans="1:3">
      <c r="A644" s="60" t="s">
        <v>3660</v>
      </c>
      <c r="B644" s="58" t="s">
        <v>2764</v>
      </c>
      <c r="C644" s="59">
        <v>44.040999999999997</v>
      </c>
    </row>
    <row r="645" spans="1:3">
      <c r="A645" s="60" t="s">
        <v>3660</v>
      </c>
      <c r="B645" s="58" t="s">
        <v>2765</v>
      </c>
      <c r="C645" s="59">
        <v>46.256</v>
      </c>
    </row>
    <row r="646" spans="1:3">
      <c r="A646" s="60" t="s">
        <v>3660</v>
      </c>
      <c r="B646" s="58" t="s">
        <v>2766</v>
      </c>
      <c r="C646" s="59">
        <v>48.313000000000002</v>
      </c>
    </row>
    <row r="647" spans="1:3">
      <c r="A647" s="60" t="s">
        <v>3660</v>
      </c>
      <c r="B647" s="58" t="s">
        <v>2767</v>
      </c>
      <c r="C647" s="59">
        <v>50.905000000000001</v>
      </c>
    </row>
    <row r="648" spans="1:3">
      <c r="A648" s="60" t="s">
        <v>3660</v>
      </c>
      <c r="B648" s="58" t="s">
        <v>2768</v>
      </c>
      <c r="C648" s="59">
        <v>51.929000000000002</v>
      </c>
    </row>
    <row r="649" spans="1:3">
      <c r="A649" s="60" t="s">
        <v>3660</v>
      </c>
      <c r="B649" s="58" t="s">
        <v>2769</v>
      </c>
      <c r="C649" s="59">
        <v>53.749000000000002</v>
      </c>
    </row>
    <row r="650" spans="1:3">
      <c r="A650" s="60" t="s">
        <v>3660</v>
      </c>
      <c r="B650" s="58" t="s">
        <v>2770</v>
      </c>
      <c r="C650" s="59">
        <v>58.533999999999999</v>
      </c>
    </row>
    <row r="651" spans="1:3">
      <c r="A651" s="60" t="s">
        <v>3660</v>
      </c>
      <c r="B651" s="58" t="s">
        <v>2771</v>
      </c>
      <c r="C651" s="59">
        <v>61.83</v>
      </c>
    </row>
    <row r="652" spans="1:3">
      <c r="A652" s="60" t="s">
        <v>3660</v>
      </c>
      <c r="B652" s="58" t="s">
        <v>2772</v>
      </c>
      <c r="C652" s="59">
        <v>62.795000000000002</v>
      </c>
    </row>
    <row r="653" spans="1:3">
      <c r="A653" s="60" t="s">
        <v>3660</v>
      </c>
      <c r="B653" s="58" t="s">
        <v>2773</v>
      </c>
      <c r="C653" s="59">
        <v>63.268999999999998</v>
      </c>
    </row>
    <row r="654" spans="1:3">
      <c r="A654" s="60" t="s">
        <v>3660</v>
      </c>
      <c r="B654" s="58" t="s">
        <v>2774</v>
      </c>
      <c r="C654" s="59">
        <v>63.503999999999998</v>
      </c>
    </row>
    <row r="655" spans="1:3">
      <c r="A655" s="60" t="s">
        <v>3660</v>
      </c>
      <c r="B655" s="58" t="s">
        <v>2775</v>
      </c>
      <c r="C655" s="59">
        <v>64.203000000000003</v>
      </c>
    </row>
    <row r="656" spans="1:3">
      <c r="A656" s="60" t="s">
        <v>3660</v>
      </c>
      <c r="B656" s="58" t="s">
        <v>2776</v>
      </c>
      <c r="C656" s="59">
        <v>64.706999999999994</v>
      </c>
    </row>
    <row r="657" spans="1:3">
      <c r="A657" s="60" t="s">
        <v>3660</v>
      </c>
      <c r="B657" s="58" t="s">
        <v>2777</v>
      </c>
      <c r="C657" s="59">
        <v>65.188000000000002</v>
      </c>
    </row>
    <row r="658" spans="1:3">
      <c r="A658" s="60" t="s">
        <v>3660</v>
      </c>
      <c r="B658" s="58" t="s">
        <v>2778</v>
      </c>
      <c r="C658" s="59">
        <v>65.575000000000003</v>
      </c>
    </row>
    <row r="659" spans="1:3">
      <c r="A659" s="60" t="s">
        <v>3660</v>
      </c>
      <c r="B659" s="58" t="s">
        <v>2779</v>
      </c>
      <c r="C659" s="59">
        <v>65.843999999999994</v>
      </c>
    </row>
    <row r="660" spans="1:3">
      <c r="A660" s="60" t="s">
        <v>3660</v>
      </c>
      <c r="B660" s="58" t="s">
        <v>2780</v>
      </c>
      <c r="C660" s="59">
        <v>67.075000000000003</v>
      </c>
    </row>
    <row r="661" spans="1:3">
      <c r="A661" s="60" t="s">
        <v>3660</v>
      </c>
      <c r="B661" s="58" t="s">
        <v>2781</v>
      </c>
      <c r="C661" s="59">
        <v>67.531000000000006</v>
      </c>
    </row>
    <row r="662" spans="1:3">
      <c r="A662" s="60" t="s">
        <v>3660</v>
      </c>
      <c r="B662" s="58" t="s">
        <v>2782</v>
      </c>
      <c r="C662" s="59">
        <v>69.326999999999998</v>
      </c>
    </row>
    <row r="663" spans="1:3">
      <c r="A663" s="60" t="s">
        <v>3660</v>
      </c>
      <c r="B663" s="58" t="s">
        <v>2783</v>
      </c>
      <c r="C663" s="59">
        <v>70.625</v>
      </c>
    </row>
    <row r="664" spans="1:3">
      <c r="A664" s="60" t="s">
        <v>3660</v>
      </c>
      <c r="B664" s="58" t="s">
        <v>2784</v>
      </c>
      <c r="C664" s="59">
        <v>71.748999999999995</v>
      </c>
    </row>
    <row r="665" spans="1:3">
      <c r="A665" s="60" t="s">
        <v>3660</v>
      </c>
      <c r="B665" s="58" t="s">
        <v>2785</v>
      </c>
      <c r="C665" s="59">
        <v>75.713999999999999</v>
      </c>
    </row>
    <row r="666" spans="1:3">
      <c r="A666" s="60" t="s">
        <v>3660</v>
      </c>
      <c r="B666" s="58" t="s">
        <v>2786</v>
      </c>
      <c r="C666" s="59">
        <v>77.924000000000007</v>
      </c>
    </row>
    <row r="667" spans="1:3">
      <c r="A667" s="60" t="s">
        <v>3660</v>
      </c>
      <c r="B667" s="58" t="s">
        <v>2787</v>
      </c>
      <c r="C667" s="59">
        <v>80.744</v>
      </c>
    </row>
    <row r="668" spans="1:3">
      <c r="A668" s="60" t="s">
        <v>3660</v>
      </c>
      <c r="B668" s="58" t="s">
        <v>2788</v>
      </c>
      <c r="C668" s="59">
        <v>83.769000000000005</v>
      </c>
    </row>
    <row r="669" spans="1:3">
      <c r="A669" s="60" t="s">
        <v>3660</v>
      </c>
      <c r="B669" s="58" t="s">
        <v>2789</v>
      </c>
      <c r="C669" s="59">
        <v>84.787000000000006</v>
      </c>
    </row>
    <row r="670" spans="1:3">
      <c r="A670" s="60" t="s">
        <v>3660</v>
      </c>
      <c r="B670" s="58" t="s">
        <v>2790</v>
      </c>
      <c r="C670" s="59">
        <v>89.495999999999995</v>
      </c>
    </row>
    <row r="671" spans="1:3">
      <c r="A671" s="60" t="s">
        <v>3660</v>
      </c>
      <c r="B671" s="58" t="s">
        <v>2791</v>
      </c>
      <c r="C671" s="59">
        <v>92.605999999999995</v>
      </c>
    </row>
    <row r="672" spans="1:3">
      <c r="A672" s="60" t="s">
        <v>3661</v>
      </c>
      <c r="B672" s="58" t="s">
        <v>2792</v>
      </c>
      <c r="C672" s="59">
        <v>0</v>
      </c>
    </row>
    <row r="673" spans="1:3">
      <c r="A673" s="61" t="s">
        <v>3661</v>
      </c>
      <c r="B673" s="61" t="s">
        <v>2793</v>
      </c>
      <c r="C673" s="62">
        <v>7.3760000000000003</v>
      </c>
    </row>
    <row r="674" spans="1:3">
      <c r="A674" s="60" t="s">
        <v>3661</v>
      </c>
      <c r="B674" s="58" t="s">
        <v>2794</v>
      </c>
      <c r="C674" s="59">
        <v>13.691000000000001</v>
      </c>
    </row>
    <row r="675" spans="1:3">
      <c r="A675" s="60" t="s">
        <v>3661</v>
      </c>
      <c r="B675" s="58" t="s">
        <v>2795</v>
      </c>
      <c r="C675" s="59">
        <v>17.940000000000001</v>
      </c>
    </row>
    <row r="676" spans="1:3">
      <c r="A676" s="60" t="s">
        <v>3661</v>
      </c>
      <c r="B676" s="58" t="s">
        <v>2796</v>
      </c>
      <c r="C676" s="59">
        <v>18.38</v>
      </c>
    </row>
    <row r="677" spans="1:3">
      <c r="A677" s="60" t="s">
        <v>3661</v>
      </c>
      <c r="B677" s="58" t="s">
        <v>2797</v>
      </c>
      <c r="C677" s="59">
        <v>21.332999999999998</v>
      </c>
    </row>
    <row r="678" spans="1:3">
      <c r="A678" s="60" t="s">
        <v>3661</v>
      </c>
      <c r="B678" s="58" t="s">
        <v>2798</v>
      </c>
      <c r="C678" s="59">
        <v>24.369</v>
      </c>
    </row>
    <row r="679" spans="1:3">
      <c r="A679" s="60" t="s">
        <v>3661</v>
      </c>
      <c r="B679" s="58" t="s">
        <v>2799</v>
      </c>
      <c r="C679" s="59">
        <v>26.94</v>
      </c>
    </row>
    <row r="680" spans="1:3">
      <c r="A680" s="60" t="s">
        <v>3661</v>
      </c>
      <c r="B680" s="58" t="s">
        <v>2800</v>
      </c>
      <c r="C680" s="59">
        <v>29.837</v>
      </c>
    </row>
    <row r="681" spans="1:3">
      <c r="A681" s="60" t="s">
        <v>3661</v>
      </c>
      <c r="B681" s="58" t="s">
        <v>2801</v>
      </c>
      <c r="C681" s="59">
        <v>34.012</v>
      </c>
    </row>
    <row r="682" spans="1:3">
      <c r="A682" s="60" t="s">
        <v>3661</v>
      </c>
      <c r="B682" s="58" t="s">
        <v>2802</v>
      </c>
      <c r="C682" s="59">
        <v>35.404000000000003</v>
      </c>
    </row>
    <row r="683" spans="1:3">
      <c r="A683" s="60" t="s">
        <v>3661</v>
      </c>
      <c r="B683" s="58" t="s">
        <v>2803</v>
      </c>
      <c r="C683" s="59">
        <v>38.219000000000001</v>
      </c>
    </row>
    <row r="684" spans="1:3">
      <c r="A684" s="60" t="s">
        <v>3661</v>
      </c>
      <c r="B684" s="58" t="s">
        <v>2804</v>
      </c>
      <c r="C684" s="59">
        <v>46.195999999999998</v>
      </c>
    </row>
    <row r="685" spans="1:3">
      <c r="A685" s="60" t="s">
        <v>3668</v>
      </c>
      <c r="B685" s="58" t="s">
        <v>2805</v>
      </c>
      <c r="C685" s="59">
        <v>0</v>
      </c>
    </row>
    <row r="686" spans="1:3">
      <c r="A686" s="61" t="s">
        <v>3668</v>
      </c>
      <c r="B686" s="61" t="s">
        <v>2806</v>
      </c>
      <c r="C686" s="62">
        <v>2.41</v>
      </c>
    </row>
    <row r="687" spans="1:3">
      <c r="A687" s="60" t="s">
        <v>3668</v>
      </c>
      <c r="B687" s="58" t="s">
        <v>2807</v>
      </c>
      <c r="C687" s="59">
        <v>6.8449999999999998</v>
      </c>
    </row>
    <row r="688" spans="1:3">
      <c r="A688" s="60" t="s">
        <v>3668</v>
      </c>
      <c r="B688" s="58" t="s">
        <v>2808</v>
      </c>
      <c r="C688" s="59">
        <v>17.510000000000002</v>
      </c>
    </row>
    <row r="689" spans="1:3">
      <c r="A689" s="60" t="s">
        <v>3668</v>
      </c>
      <c r="B689" s="58" t="s">
        <v>2809</v>
      </c>
      <c r="C689" s="59">
        <v>19.292000000000002</v>
      </c>
    </row>
    <row r="690" spans="1:3">
      <c r="A690" s="60" t="s">
        <v>3668</v>
      </c>
      <c r="B690" s="58" t="s">
        <v>2810</v>
      </c>
      <c r="C690" s="59">
        <v>20.766999999999999</v>
      </c>
    </row>
    <row r="691" spans="1:3">
      <c r="A691" s="60" t="s">
        <v>3668</v>
      </c>
      <c r="B691" s="58" t="s">
        <v>2811</v>
      </c>
      <c r="C691" s="59">
        <v>21.076000000000001</v>
      </c>
    </row>
    <row r="692" spans="1:3">
      <c r="A692" s="60" t="s">
        <v>3668</v>
      </c>
      <c r="B692" s="58" t="s">
        <v>2812</v>
      </c>
      <c r="C692" s="59">
        <v>22.004999999999999</v>
      </c>
    </row>
    <row r="693" spans="1:3">
      <c r="A693" s="60" t="s">
        <v>3668</v>
      </c>
      <c r="B693" s="58" t="s">
        <v>2813</v>
      </c>
      <c r="C693" s="59">
        <v>22.742999999999999</v>
      </c>
    </row>
    <row r="694" spans="1:3">
      <c r="A694" s="60" t="s">
        <v>3668</v>
      </c>
      <c r="B694" s="58" t="s">
        <v>2814</v>
      </c>
      <c r="C694" s="59">
        <v>28.837</v>
      </c>
    </row>
    <row r="695" spans="1:3">
      <c r="A695" s="60" t="s">
        <v>3668</v>
      </c>
      <c r="B695" s="58" t="s">
        <v>2815</v>
      </c>
      <c r="C695" s="59">
        <v>31.42</v>
      </c>
    </row>
    <row r="696" spans="1:3">
      <c r="A696" s="60" t="s">
        <v>3668</v>
      </c>
      <c r="B696" s="58" t="s">
        <v>2816</v>
      </c>
      <c r="C696" s="59">
        <v>43.119</v>
      </c>
    </row>
    <row r="697" spans="1:3">
      <c r="A697" s="60" t="s">
        <v>3668</v>
      </c>
      <c r="B697" s="58" t="s">
        <v>2817</v>
      </c>
      <c r="C697" s="59">
        <v>44.546999999999997</v>
      </c>
    </row>
    <row r="698" spans="1:3">
      <c r="A698" s="60" t="s">
        <v>3668</v>
      </c>
      <c r="B698" s="58" t="s">
        <v>2818</v>
      </c>
      <c r="C698" s="59">
        <v>47.8</v>
      </c>
    </row>
    <row r="699" spans="1:3">
      <c r="A699" s="60" t="s">
        <v>3668</v>
      </c>
      <c r="B699" s="58" t="s">
        <v>1123</v>
      </c>
      <c r="C699" s="59">
        <v>49.750999999999998</v>
      </c>
    </row>
    <row r="700" spans="1:3">
      <c r="A700" s="60" t="s">
        <v>3668</v>
      </c>
      <c r="B700" s="58" t="s">
        <v>2819</v>
      </c>
      <c r="C700" s="59">
        <v>53.387999999999998</v>
      </c>
    </row>
    <row r="701" spans="1:3">
      <c r="A701" s="60" t="s">
        <v>3668</v>
      </c>
      <c r="B701" s="58" t="s">
        <v>2820</v>
      </c>
      <c r="C701" s="59">
        <v>54.899000000000001</v>
      </c>
    </row>
    <row r="702" spans="1:3">
      <c r="A702" s="60" t="s">
        <v>3668</v>
      </c>
      <c r="B702" s="58" t="s">
        <v>2821</v>
      </c>
      <c r="C702" s="59">
        <v>56.7</v>
      </c>
    </row>
    <row r="703" spans="1:3">
      <c r="A703" s="60" t="s">
        <v>3668</v>
      </c>
      <c r="B703" s="58" t="s">
        <v>2822</v>
      </c>
      <c r="C703" s="59">
        <v>59.402000000000001</v>
      </c>
    </row>
    <row r="704" spans="1:3">
      <c r="A704" s="60" t="s">
        <v>3668</v>
      </c>
      <c r="B704" s="58" t="s">
        <v>2823</v>
      </c>
      <c r="C704" s="59">
        <v>62.146000000000001</v>
      </c>
    </row>
    <row r="705" spans="1:3">
      <c r="A705" s="60" t="s">
        <v>3668</v>
      </c>
      <c r="B705" s="58" t="s">
        <v>2824</v>
      </c>
      <c r="C705" s="59">
        <v>64.793000000000006</v>
      </c>
    </row>
    <row r="706" spans="1:3">
      <c r="A706" s="60" t="s">
        <v>3668</v>
      </c>
      <c r="B706" s="58" t="s">
        <v>2825</v>
      </c>
      <c r="C706" s="59">
        <v>69.908000000000001</v>
      </c>
    </row>
    <row r="707" spans="1:3">
      <c r="A707" s="60" t="s">
        <v>3668</v>
      </c>
      <c r="B707" s="58" t="s">
        <v>2826</v>
      </c>
      <c r="C707" s="59">
        <v>71.567999999999998</v>
      </c>
    </row>
    <row r="708" spans="1:3">
      <c r="A708" s="60" t="s">
        <v>3668</v>
      </c>
      <c r="B708" s="58" t="s">
        <v>2827</v>
      </c>
      <c r="C708" s="59">
        <v>74.606999999999999</v>
      </c>
    </row>
    <row r="709" spans="1:3">
      <c r="A709" s="60" t="s">
        <v>3668</v>
      </c>
      <c r="B709" s="58" t="s">
        <v>2828</v>
      </c>
      <c r="C709" s="59">
        <v>75.899000000000001</v>
      </c>
    </row>
    <row r="710" spans="1:3">
      <c r="A710" s="60" t="s">
        <v>3668</v>
      </c>
      <c r="B710" s="58" t="s">
        <v>2829</v>
      </c>
      <c r="C710" s="59">
        <v>80.495999999999995</v>
      </c>
    </row>
    <row r="711" spans="1:3">
      <c r="A711" s="60" t="s">
        <v>3668</v>
      </c>
      <c r="B711" s="58" t="s">
        <v>2830</v>
      </c>
      <c r="C711" s="59">
        <v>85.179000000000002</v>
      </c>
    </row>
    <row r="712" spans="1:3">
      <c r="A712" s="60" t="s">
        <v>3668</v>
      </c>
      <c r="B712" s="58" t="s">
        <v>2831</v>
      </c>
      <c r="C712" s="59">
        <v>92.126999999999995</v>
      </c>
    </row>
    <row r="713" spans="1:3">
      <c r="A713" s="60" t="s">
        <v>3668</v>
      </c>
      <c r="B713" s="58" t="s">
        <v>2832</v>
      </c>
      <c r="C713" s="59">
        <v>102.577</v>
      </c>
    </row>
    <row r="714" spans="1:3">
      <c r="A714" s="60" t="s">
        <v>3669</v>
      </c>
      <c r="B714" s="58" t="s">
        <v>2833</v>
      </c>
      <c r="C714" s="59">
        <v>0</v>
      </c>
    </row>
    <row r="715" spans="1:3">
      <c r="A715" s="61" t="s">
        <v>3669</v>
      </c>
      <c r="B715" s="61" t="s">
        <v>1130</v>
      </c>
      <c r="C715" s="62">
        <v>9.3819999999999997</v>
      </c>
    </row>
    <row r="716" spans="1:3">
      <c r="A716" s="60" t="s">
        <v>3669</v>
      </c>
      <c r="B716" s="58" t="s">
        <v>2834</v>
      </c>
      <c r="C716" s="59">
        <v>15.321999999999999</v>
      </c>
    </row>
    <row r="717" spans="1:3">
      <c r="A717" s="60" t="s">
        <v>3669</v>
      </c>
      <c r="B717" s="58" t="s">
        <v>1131</v>
      </c>
      <c r="C717" s="59">
        <v>16.713000000000001</v>
      </c>
    </row>
    <row r="718" spans="1:3">
      <c r="A718" s="60" t="s">
        <v>3669</v>
      </c>
      <c r="B718" s="58" t="s">
        <v>1132</v>
      </c>
      <c r="C718" s="59">
        <v>17.242999999999999</v>
      </c>
    </row>
    <row r="719" spans="1:3">
      <c r="A719" s="60" t="s">
        <v>3669</v>
      </c>
      <c r="B719" s="58" t="s">
        <v>2835</v>
      </c>
      <c r="C719" s="59">
        <v>42.024000000000001</v>
      </c>
    </row>
    <row r="720" spans="1:3">
      <c r="A720" s="60" t="s">
        <v>3669</v>
      </c>
      <c r="B720" s="58" t="s">
        <v>2836</v>
      </c>
      <c r="C720" s="59">
        <v>43.951999999999998</v>
      </c>
    </row>
    <row r="721" spans="1:3">
      <c r="A721" s="60" t="s">
        <v>3669</v>
      </c>
      <c r="B721" s="58" t="s">
        <v>2837</v>
      </c>
      <c r="C721" s="59">
        <v>47.164999999999999</v>
      </c>
    </row>
    <row r="722" spans="1:3">
      <c r="A722" s="60" t="s">
        <v>3669</v>
      </c>
      <c r="B722" s="58" t="s">
        <v>2838</v>
      </c>
      <c r="C722" s="59">
        <v>50.951000000000001</v>
      </c>
    </row>
    <row r="723" spans="1:3">
      <c r="A723" s="60" t="s">
        <v>3669</v>
      </c>
      <c r="B723" s="58" t="s">
        <v>2839</v>
      </c>
      <c r="C723" s="59">
        <v>52.985999999999997</v>
      </c>
    </row>
    <row r="724" spans="1:3">
      <c r="A724" s="60" t="s">
        <v>3669</v>
      </c>
      <c r="B724" s="58" t="s">
        <v>2840</v>
      </c>
      <c r="C724" s="59">
        <v>57.220999999999997</v>
      </c>
    </row>
    <row r="725" spans="1:3">
      <c r="A725" s="60" t="s">
        <v>3669</v>
      </c>
      <c r="B725" s="58" t="s">
        <v>2841</v>
      </c>
      <c r="C725" s="59">
        <v>58.517000000000003</v>
      </c>
    </row>
    <row r="726" spans="1:3">
      <c r="A726" s="60" t="s">
        <v>3669</v>
      </c>
      <c r="B726" s="58" t="s">
        <v>2842</v>
      </c>
      <c r="C726" s="59">
        <v>62.607999999999997</v>
      </c>
    </row>
    <row r="727" spans="1:3">
      <c r="A727" s="60" t="s">
        <v>3669</v>
      </c>
      <c r="B727" s="58" t="s">
        <v>2843</v>
      </c>
      <c r="C727" s="59">
        <v>70.843999999999994</v>
      </c>
    </row>
    <row r="728" spans="1:3">
      <c r="A728" s="60" t="s">
        <v>3669</v>
      </c>
      <c r="B728" s="58" t="s">
        <v>2844</v>
      </c>
      <c r="C728" s="59">
        <v>75.209999999999994</v>
      </c>
    </row>
    <row r="729" spans="1:3">
      <c r="A729" s="60" t="s">
        <v>3669</v>
      </c>
      <c r="B729" s="58" t="s">
        <v>2845</v>
      </c>
      <c r="C729" s="59">
        <v>77.602000000000004</v>
      </c>
    </row>
    <row r="730" spans="1:3">
      <c r="A730" s="60" t="s">
        <v>3669</v>
      </c>
      <c r="B730" s="58" t="s">
        <v>2846</v>
      </c>
      <c r="C730" s="59">
        <v>81.001000000000005</v>
      </c>
    </row>
    <row r="731" spans="1:3">
      <c r="A731" s="60" t="s">
        <v>3669</v>
      </c>
      <c r="B731" s="58" t="s">
        <v>2847</v>
      </c>
      <c r="C731" s="59">
        <v>85.295000000000002</v>
      </c>
    </row>
    <row r="732" spans="1:3">
      <c r="A732" s="60" t="s">
        <v>3669</v>
      </c>
      <c r="B732" s="58" t="s">
        <v>2848</v>
      </c>
      <c r="C732" s="59">
        <v>97.227999999999994</v>
      </c>
    </row>
    <row r="733" spans="1:3">
      <c r="A733" s="60" t="s">
        <v>3669</v>
      </c>
      <c r="B733" s="58" t="s">
        <v>2849</v>
      </c>
      <c r="C733" s="59">
        <v>105.02800000000001</v>
      </c>
    </row>
    <row r="734" spans="1:3">
      <c r="A734" s="60" t="s">
        <v>3670</v>
      </c>
      <c r="B734" s="58" t="s">
        <v>2850</v>
      </c>
      <c r="C734" s="59">
        <v>0</v>
      </c>
    </row>
    <row r="735" spans="1:3">
      <c r="A735" s="61" t="s">
        <v>3670</v>
      </c>
      <c r="B735" s="61" t="s">
        <v>2851</v>
      </c>
      <c r="C735" s="62">
        <v>7.069</v>
      </c>
    </row>
    <row r="736" spans="1:3">
      <c r="A736" s="60" t="s">
        <v>3670</v>
      </c>
      <c r="B736" s="58" t="s">
        <v>2852</v>
      </c>
      <c r="C736" s="59">
        <v>9.85</v>
      </c>
    </row>
    <row r="737" spans="1:3">
      <c r="A737" s="60" t="s">
        <v>3670</v>
      </c>
      <c r="B737" s="58" t="s">
        <v>2853</v>
      </c>
      <c r="C737" s="59">
        <v>19.14</v>
      </c>
    </row>
    <row r="738" spans="1:3">
      <c r="A738" s="60" t="s">
        <v>3670</v>
      </c>
      <c r="B738" s="58" t="s">
        <v>2854</v>
      </c>
      <c r="C738" s="59">
        <v>25.777000000000001</v>
      </c>
    </row>
    <row r="739" spans="1:3">
      <c r="A739" s="60" t="s">
        <v>3670</v>
      </c>
      <c r="B739" s="58" t="s">
        <v>2855</v>
      </c>
      <c r="C739" s="59">
        <v>29.74</v>
      </c>
    </row>
    <row r="740" spans="1:3">
      <c r="A740" s="60" t="s">
        <v>3670</v>
      </c>
      <c r="B740" s="58" t="s">
        <v>2856</v>
      </c>
      <c r="C740" s="59">
        <v>35.521000000000001</v>
      </c>
    </row>
    <row r="741" spans="1:3">
      <c r="A741" s="60" t="s">
        <v>3670</v>
      </c>
      <c r="B741" s="58" t="s">
        <v>1190</v>
      </c>
      <c r="C741" s="59">
        <v>36.369</v>
      </c>
    </row>
    <row r="742" spans="1:3">
      <c r="A742" s="60" t="s">
        <v>3670</v>
      </c>
      <c r="B742" s="58" t="s">
        <v>2857</v>
      </c>
      <c r="C742" s="59">
        <v>37.179000000000002</v>
      </c>
    </row>
    <row r="743" spans="1:3">
      <c r="A743" s="60" t="s">
        <v>3670</v>
      </c>
      <c r="B743" s="58" t="s">
        <v>2858</v>
      </c>
      <c r="C743" s="59">
        <v>40.298999999999999</v>
      </c>
    </row>
    <row r="744" spans="1:3">
      <c r="A744" s="60" t="s">
        <v>3670</v>
      </c>
      <c r="B744" s="58" t="s">
        <v>2859</v>
      </c>
      <c r="C744" s="59">
        <v>44.646000000000001</v>
      </c>
    </row>
    <row r="745" spans="1:3">
      <c r="A745" s="60" t="s">
        <v>3670</v>
      </c>
      <c r="B745" s="58" t="s">
        <v>2860</v>
      </c>
      <c r="C745" s="59">
        <v>50.905000000000001</v>
      </c>
    </row>
    <row r="746" spans="1:3">
      <c r="A746" s="60" t="s">
        <v>3670</v>
      </c>
      <c r="B746" s="58" t="s">
        <v>2861</v>
      </c>
      <c r="C746" s="59">
        <v>51.860999999999997</v>
      </c>
    </row>
    <row r="747" spans="1:3">
      <c r="A747" s="60" t="s">
        <v>3670</v>
      </c>
      <c r="B747" s="58" t="s">
        <v>2862</v>
      </c>
      <c r="C747" s="59">
        <v>61.692999999999998</v>
      </c>
    </row>
    <row r="748" spans="1:3">
      <c r="A748" s="60" t="s">
        <v>3670</v>
      </c>
      <c r="B748" s="58" t="s">
        <v>2863</v>
      </c>
      <c r="C748" s="59">
        <v>62.652999999999999</v>
      </c>
    </row>
    <row r="749" spans="1:3">
      <c r="A749" s="60" t="s">
        <v>3670</v>
      </c>
      <c r="B749" s="58" t="s">
        <v>2864</v>
      </c>
      <c r="C749" s="59">
        <v>67.22</v>
      </c>
    </row>
    <row r="750" spans="1:3">
      <c r="A750" s="60" t="s">
        <v>3670</v>
      </c>
      <c r="B750" s="58" t="s">
        <v>2865</v>
      </c>
      <c r="C750" s="59">
        <v>67.962999999999994</v>
      </c>
    </row>
    <row r="751" spans="1:3">
      <c r="A751" s="60" t="s">
        <v>3670</v>
      </c>
      <c r="B751" s="58" t="s">
        <v>2866</v>
      </c>
      <c r="C751" s="59">
        <v>69.956000000000003</v>
      </c>
    </row>
    <row r="752" spans="1:3">
      <c r="A752" s="60" t="s">
        <v>3670</v>
      </c>
      <c r="B752" s="58" t="s">
        <v>2867</v>
      </c>
      <c r="C752" s="59">
        <v>71.918999999999997</v>
      </c>
    </row>
    <row r="753" spans="1:3">
      <c r="A753" s="60" t="s">
        <v>3670</v>
      </c>
      <c r="B753" s="58" t="s">
        <v>2868</v>
      </c>
      <c r="C753" s="59">
        <v>81.106999999999999</v>
      </c>
    </row>
    <row r="754" spans="1:3">
      <c r="A754" s="60" t="s">
        <v>3670</v>
      </c>
      <c r="B754" s="58" t="s">
        <v>2869</v>
      </c>
      <c r="C754" s="59">
        <v>82.316000000000003</v>
      </c>
    </row>
    <row r="755" spans="1:3">
      <c r="A755" s="60" t="s">
        <v>3670</v>
      </c>
      <c r="B755" s="58" t="s">
        <v>2870</v>
      </c>
      <c r="C755" s="59">
        <v>89.018000000000001</v>
      </c>
    </row>
    <row r="756" spans="1:3">
      <c r="A756" s="60" t="s">
        <v>3670</v>
      </c>
      <c r="B756" s="58" t="s">
        <v>2871</v>
      </c>
      <c r="C756" s="59">
        <v>96.332999999999998</v>
      </c>
    </row>
    <row r="757" spans="1:3">
      <c r="A757" s="60" t="s">
        <v>3671</v>
      </c>
      <c r="B757" s="58" t="s">
        <v>2872</v>
      </c>
      <c r="C757" s="59">
        <v>0</v>
      </c>
    </row>
    <row r="758" spans="1:3">
      <c r="A758" s="61" t="s">
        <v>3671</v>
      </c>
      <c r="B758" s="61" t="s">
        <v>2873</v>
      </c>
      <c r="C758" s="62">
        <v>12.71</v>
      </c>
    </row>
    <row r="759" spans="1:3">
      <c r="A759" s="60" t="s">
        <v>3671</v>
      </c>
      <c r="B759" s="58" t="s">
        <v>2874</v>
      </c>
      <c r="C759" s="59">
        <v>19.452999999999999</v>
      </c>
    </row>
    <row r="760" spans="1:3">
      <c r="A760" s="60" t="s">
        <v>3671</v>
      </c>
      <c r="B760" s="58" t="s">
        <v>2875</v>
      </c>
      <c r="C760" s="59">
        <v>34.534999999999997</v>
      </c>
    </row>
    <row r="761" spans="1:3">
      <c r="A761" s="60" t="s">
        <v>3671</v>
      </c>
      <c r="B761" s="58" t="s">
        <v>2876</v>
      </c>
      <c r="C761" s="59">
        <v>37.133000000000003</v>
      </c>
    </row>
    <row r="762" spans="1:3">
      <c r="A762" s="60" t="s">
        <v>3671</v>
      </c>
      <c r="B762" s="58" t="s">
        <v>2877</v>
      </c>
      <c r="C762" s="59">
        <v>40.923000000000002</v>
      </c>
    </row>
    <row r="763" spans="1:3">
      <c r="A763" s="60" t="s">
        <v>3671</v>
      </c>
      <c r="B763" s="58" t="s">
        <v>2878</v>
      </c>
      <c r="C763" s="59">
        <v>43.091999999999999</v>
      </c>
    </row>
    <row r="764" spans="1:3">
      <c r="A764" s="60" t="s">
        <v>3671</v>
      </c>
      <c r="B764" s="58" t="s">
        <v>2879</v>
      </c>
      <c r="C764" s="59">
        <v>45.1</v>
      </c>
    </row>
    <row r="765" spans="1:3">
      <c r="A765" s="60" t="s">
        <v>3671</v>
      </c>
      <c r="B765" s="58" t="s">
        <v>2880</v>
      </c>
      <c r="C765" s="59">
        <v>50.19</v>
      </c>
    </row>
    <row r="766" spans="1:3">
      <c r="A766" s="60" t="s">
        <v>3671</v>
      </c>
      <c r="B766" s="58" t="s">
        <v>2881</v>
      </c>
      <c r="C766" s="59">
        <v>52.716999999999999</v>
      </c>
    </row>
    <row r="767" spans="1:3">
      <c r="A767" s="60" t="s">
        <v>3671</v>
      </c>
      <c r="B767" s="58" t="s">
        <v>2882</v>
      </c>
      <c r="C767" s="59">
        <v>56.12</v>
      </c>
    </row>
    <row r="768" spans="1:3">
      <c r="A768" s="60" t="s">
        <v>3671</v>
      </c>
      <c r="B768" s="58" t="s">
        <v>2883</v>
      </c>
      <c r="C768" s="59">
        <v>56.728999999999999</v>
      </c>
    </row>
    <row r="769" spans="1:3">
      <c r="A769" s="60" t="s">
        <v>3671</v>
      </c>
      <c r="B769" s="58" t="s">
        <v>2884</v>
      </c>
      <c r="C769" s="59">
        <v>58.414000000000001</v>
      </c>
    </row>
    <row r="770" spans="1:3">
      <c r="A770" s="60" t="s">
        <v>3671</v>
      </c>
      <c r="B770" s="58" t="s">
        <v>2885</v>
      </c>
      <c r="C770" s="59">
        <v>59.088000000000001</v>
      </c>
    </row>
    <row r="771" spans="1:3">
      <c r="A771" s="60" t="s">
        <v>3671</v>
      </c>
      <c r="B771" s="58" t="s">
        <v>2886</v>
      </c>
      <c r="C771" s="59">
        <v>60.095999999999997</v>
      </c>
    </row>
    <row r="772" spans="1:3">
      <c r="A772" s="60" t="s">
        <v>3671</v>
      </c>
      <c r="B772" s="58" t="s">
        <v>2887</v>
      </c>
      <c r="C772" s="59">
        <v>60.57</v>
      </c>
    </row>
    <row r="773" spans="1:3">
      <c r="A773" s="60" t="s">
        <v>3671</v>
      </c>
      <c r="B773" s="58" t="s">
        <v>2888</v>
      </c>
      <c r="C773" s="59">
        <v>63.375</v>
      </c>
    </row>
    <row r="774" spans="1:3">
      <c r="A774" s="60" t="s">
        <v>3671</v>
      </c>
      <c r="B774" s="58" t="s">
        <v>2889</v>
      </c>
      <c r="C774" s="59">
        <v>63.972999999999999</v>
      </c>
    </row>
    <row r="775" spans="1:3">
      <c r="A775" s="60" t="s">
        <v>3671</v>
      </c>
      <c r="B775" s="58" t="s">
        <v>2890</v>
      </c>
      <c r="C775" s="59">
        <v>67.078000000000003</v>
      </c>
    </row>
    <row r="776" spans="1:3">
      <c r="A776" s="60" t="s">
        <v>3671</v>
      </c>
      <c r="B776" s="58" t="s">
        <v>2891</v>
      </c>
      <c r="C776" s="59">
        <v>69.512</v>
      </c>
    </row>
    <row r="777" spans="1:3">
      <c r="A777" s="60" t="s">
        <v>3671</v>
      </c>
      <c r="B777" s="58" t="s">
        <v>2892</v>
      </c>
      <c r="C777" s="59">
        <v>71.043000000000006</v>
      </c>
    </row>
    <row r="778" spans="1:3">
      <c r="A778" s="60" t="s">
        <v>3671</v>
      </c>
      <c r="B778" s="58" t="s">
        <v>2893</v>
      </c>
      <c r="C778" s="59">
        <v>74.015000000000001</v>
      </c>
    </row>
    <row r="779" spans="1:3">
      <c r="A779" s="60" t="s">
        <v>3671</v>
      </c>
      <c r="B779" s="58" t="s">
        <v>2894</v>
      </c>
      <c r="C779" s="59">
        <v>75.307000000000002</v>
      </c>
    </row>
    <row r="780" spans="1:3">
      <c r="A780" s="60" t="s">
        <v>3671</v>
      </c>
      <c r="B780" s="58" t="s">
        <v>2895</v>
      </c>
      <c r="C780" s="59">
        <v>78.668999999999997</v>
      </c>
    </row>
    <row r="781" spans="1:3">
      <c r="A781" s="60" t="s">
        <v>3671</v>
      </c>
      <c r="B781" s="58" t="s">
        <v>2896</v>
      </c>
      <c r="C781" s="59">
        <v>79.417000000000002</v>
      </c>
    </row>
    <row r="782" spans="1:3">
      <c r="A782" s="60" t="s">
        <v>3671</v>
      </c>
      <c r="B782" s="58" t="s">
        <v>2897</v>
      </c>
      <c r="C782" s="59">
        <v>80.667000000000002</v>
      </c>
    </row>
    <row r="783" spans="1:3">
      <c r="A783" s="60" t="s">
        <v>3671</v>
      </c>
      <c r="B783" s="58" t="s">
        <v>1638</v>
      </c>
      <c r="C783" s="59">
        <v>81.53</v>
      </c>
    </row>
    <row r="784" spans="1:3">
      <c r="A784" s="60" t="s">
        <v>3671</v>
      </c>
      <c r="B784" s="58" t="s">
        <v>2898</v>
      </c>
      <c r="C784" s="59">
        <v>82.332999999999998</v>
      </c>
    </row>
    <row r="785" spans="1:3">
      <c r="A785" s="60" t="s">
        <v>3671</v>
      </c>
      <c r="B785" s="58" t="s">
        <v>2899</v>
      </c>
      <c r="C785" s="59">
        <v>86.870999999999995</v>
      </c>
    </row>
    <row r="786" spans="1:3">
      <c r="A786" s="60" t="s">
        <v>3671</v>
      </c>
      <c r="B786" s="58" t="s">
        <v>2900</v>
      </c>
      <c r="C786" s="59">
        <v>88.494</v>
      </c>
    </row>
    <row r="787" spans="1:3">
      <c r="A787" s="60" t="s">
        <v>3671</v>
      </c>
      <c r="B787" s="58" t="s">
        <v>2901</v>
      </c>
      <c r="C787" s="59">
        <v>93.094999999999999</v>
      </c>
    </row>
    <row r="788" spans="1:3">
      <c r="A788" s="60" t="s">
        <v>3671</v>
      </c>
      <c r="B788" s="58" t="s">
        <v>2902</v>
      </c>
      <c r="C788" s="59">
        <v>105.504</v>
      </c>
    </row>
    <row r="789" spans="1:3">
      <c r="A789" s="61" t="s">
        <v>3671</v>
      </c>
      <c r="B789" s="61" t="s">
        <v>2903</v>
      </c>
      <c r="C789" s="62">
        <v>108.226</v>
      </c>
    </row>
  </sheetData>
  <mergeCells count="235">
    <mergeCell ref="F16:F17"/>
    <mergeCell ref="G16:G17"/>
    <mergeCell ref="H16:H17"/>
    <mergeCell ref="F18:F19"/>
    <mergeCell ref="G18:G19"/>
    <mergeCell ref="H18:H19"/>
    <mergeCell ref="A2:C2"/>
    <mergeCell ref="F7:F8"/>
    <mergeCell ref="G7:G8"/>
    <mergeCell ref="H7:H8"/>
    <mergeCell ref="F14:F15"/>
    <mergeCell ref="G14:G15"/>
    <mergeCell ref="H14:H15"/>
    <mergeCell ref="F2:P2"/>
    <mergeCell ref="F3:H3"/>
    <mergeCell ref="I3:P3"/>
    <mergeCell ref="F35:F36"/>
    <mergeCell ref="G35:G36"/>
    <mergeCell ref="H35:H36"/>
    <mergeCell ref="F37:F39"/>
    <mergeCell ref="G37:G39"/>
    <mergeCell ref="H37:H39"/>
    <mergeCell ref="F24:F25"/>
    <mergeCell ref="G24:G25"/>
    <mergeCell ref="H24:H25"/>
    <mergeCell ref="F33:F34"/>
    <mergeCell ref="G33:G34"/>
    <mergeCell ref="H33:H34"/>
    <mergeCell ref="F56:F60"/>
    <mergeCell ref="G56:G60"/>
    <mergeCell ref="H56:H60"/>
    <mergeCell ref="F61:F62"/>
    <mergeCell ref="G61:G62"/>
    <mergeCell ref="H61:H62"/>
    <mergeCell ref="F40:F41"/>
    <mergeCell ref="G40:G41"/>
    <mergeCell ref="H40:H41"/>
    <mergeCell ref="F45:F46"/>
    <mergeCell ref="G45:G46"/>
    <mergeCell ref="H45:H46"/>
    <mergeCell ref="F90:F91"/>
    <mergeCell ref="G90:G91"/>
    <mergeCell ref="H90:H91"/>
    <mergeCell ref="F93:F94"/>
    <mergeCell ref="G93:G94"/>
    <mergeCell ref="H93:H94"/>
    <mergeCell ref="F77:F78"/>
    <mergeCell ref="G77:G78"/>
    <mergeCell ref="H77:H78"/>
    <mergeCell ref="F87:F89"/>
    <mergeCell ref="G87:G89"/>
    <mergeCell ref="H87:H89"/>
    <mergeCell ref="F100:F101"/>
    <mergeCell ref="G100:G101"/>
    <mergeCell ref="H100:H101"/>
    <mergeCell ref="F104:F105"/>
    <mergeCell ref="G104:G105"/>
    <mergeCell ref="H104:H105"/>
    <mergeCell ref="F95:F96"/>
    <mergeCell ref="G95:G96"/>
    <mergeCell ref="H95:H96"/>
    <mergeCell ref="F97:F98"/>
    <mergeCell ref="G97:G98"/>
    <mergeCell ref="H97:H98"/>
    <mergeCell ref="F112:F115"/>
    <mergeCell ref="G112:G115"/>
    <mergeCell ref="H112:H115"/>
    <mergeCell ref="F116:F118"/>
    <mergeCell ref="G116:G118"/>
    <mergeCell ref="H116:H118"/>
    <mergeCell ref="F106:F108"/>
    <mergeCell ref="G106:G108"/>
    <mergeCell ref="H106:H108"/>
    <mergeCell ref="F110:F111"/>
    <mergeCell ref="G110:G111"/>
    <mergeCell ref="H110:H111"/>
    <mergeCell ref="F123:F125"/>
    <mergeCell ref="G123:G125"/>
    <mergeCell ref="H123:H125"/>
    <mergeCell ref="F133:F134"/>
    <mergeCell ref="G133:G134"/>
    <mergeCell ref="H133:H134"/>
    <mergeCell ref="F119:F120"/>
    <mergeCell ref="G119:G120"/>
    <mergeCell ref="H119:H120"/>
    <mergeCell ref="F121:F122"/>
    <mergeCell ref="G121:G122"/>
    <mergeCell ref="H121:H122"/>
    <mergeCell ref="F140:F141"/>
    <mergeCell ref="G140:G141"/>
    <mergeCell ref="H140:H141"/>
    <mergeCell ref="F144:F145"/>
    <mergeCell ref="G144:G145"/>
    <mergeCell ref="H144:H145"/>
    <mergeCell ref="F136:F137"/>
    <mergeCell ref="G136:G137"/>
    <mergeCell ref="H136:H137"/>
    <mergeCell ref="F138:F139"/>
    <mergeCell ref="G138:G139"/>
    <mergeCell ref="H138:H139"/>
    <mergeCell ref="F155:F157"/>
    <mergeCell ref="G155:G157"/>
    <mergeCell ref="H155:H157"/>
    <mergeCell ref="F160:F161"/>
    <mergeCell ref="G160:G161"/>
    <mergeCell ref="H160:H161"/>
    <mergeCell ref="F146:F147"/>
    <mergeCell ref="G146:G147"/>
    <mergeCell ref="H146:H147"/>
    <mergeCell ref="F148:F150"/>
    <mergeCell ref="G148:G150"/>
    <mergeCell ref="H148:H150"/>
    <mergeCell ref="F176:F177"/>
    <mergeCell ref="G176:G177"/>
    <mergeCell ref="H176:H177"/>
    <mergeCell ref="F178:F181"/>
    <mergeCell ref="G178:G181"/>
    <mergeCell ref="H178:H181"/>
    <mergeCell ref="F162:F163"/>
    <mergeCell ref="G162:G163"/>
    <mergeCell ref="H162:H163"/>
    <mergeCell ref="F174:F175"/>
    <mergeCell ref="G174:G175"/>
    <mergeCell ref="H174:H175"/>
    <mergeCell ref="F195:F198"/>
    <mergeCell ref="G195:G198"/>
    <mergeCell ref="H195:H198"/>
    <mergeCell ref="F199:F201"/>
    <mergeCell ref="G199:G201"/>
    <mergeCell ref="H199:H201"/>
    <mergeCell ref="F182:F183"/>
    <mergeCell ref="G182:G183"/>
    <mergeCell ref="H182:H183"/>
    <mergeCell ref="F189:F191"/>
    <mergeCell ref="G189:G191"/>
    <mergeCell ref="H189:H191"/>
    <mergeCell ref="F185:F186"/>
    <mergeCell ref="G185:G186"/>
    <mergeCell ref="H185:H186"/>
    <mergeCell ref="F187:F188"/>
    <mergeCell ref="G187:G188"/>
    <mergeCell ref="H187:H188"/>
    <mergeCell ref="F209:F212"/>
    <mergeCell ref="G209:G212"/>
    <mergeCell ref="H209:H212"/>
    <mergeCell ref="F213:F215"/>
    <mergeCell ref="G213:G215"/>
    <mergeCell ref="H213:H215"/>
    <mergeCell ref="F202:F205"/>
    <mergeCell ref="G202:G205"/>
    <mergeCell ref="H202:H205"/>
    <mergeCell ref="F206:F207"/>
    <mergeCell ref="G206:G207"/>
    <mergeCell ref="H206:H207"/>
    <mergeCell ref="F224:F229"/>
    <mergeCell ref="G224:G229"/>
    <mergeCell ref="H224:H229"/>
    <mergeCell ref="F231:F239"/>
    <mergeCell ref="G231:G239"/>
    <mergeCell ref="H231:H239"/>
    <mergeCell ref="F220:F221"/>
    <mergeCell ref="G220:G221"/>
    <mergeCell ref="H220:H221"/>
    <mergeCell ref="F222:F223"/>
    <mergeCell ref="G222:G223"/>
    <mergeCell ref="H222:H223"/>
    <mergeCell ref="F259:F260"/>
    <mergeCell ref="G259:G260"/>
    <mergeCell ref="H259:H260"/>
    <mergeCell ref="F261:F263"/>
    <mergeCell ref="G261:G263"/>
    <mergeCell ref="H261:H263"/>
    <mergeCell ref="F240:F249"/>
    <mergeCell ref="G240:G249"/>
    <mergeCell ref="H240:H249"/>
    <mergeCell ref="F250:F258"/>
    <mergeCell ref="G250:G258"/>
    <mergeCell ref="H250:H258"/>
    <mergeCell ref="F274:F276"/>
    <mergeCell ref="G274:G276"/>
    <mergeCell ref="H274:H276"/>
    <mergeCell ref="F280:F281"/>
    <mergeCell ref="G280:G281"/>
    <mergeCell ref="H280:H281"/>
    <mergeCell ref="F264:F267"/>
    <mergeCell ref="G264:G267"/>
    <mergeCell ref="H264:H267"/>
    <mergeCell ref="F268:F269"/>
    <mergeCell ref="G268:G269"/>
    <mergeCell ref="H268:H269"/>
    <mergeCell ref="F296:F298"/>
    <mergeCell ref="G296:G298"/>
    <mergeCell ref="H296:H298"/>
    <mergeCell ref="F303:F304"/>
    <mergeCell ref="G303:G304"/>
    <mergeCell ref="H303:H304"/>
    <mergeCell ref="F282:F286"/>
    <mergeCell ref="G282:G286"/>
    <mergeCell ref="H282:H286"/>
    <mergeCell ref="F289:F290"/>
    <mergeCell ref="G289:G290"/>
    <mergeCell ref="H289:H290"/>
    <mergeCell ref="F319:F322"/>
    <mergeCell ref="G319:G322"/>
    <mergeCell ref="H319:H322"/>
    <mergeCell ref="F323:F325"/>
    <mergeCell ref="G323:G325"/>
    <mergeCell ref="H323:H325"/>
    <mergeCell ref="F309:F312"/>
    <mergeCell ref="G309:G312"/>
    <mergeCell ref="H309:H312"/>
    <mergeCell ref="F314:F315"/>
    <mergeCell ref="G314:G315"/>
    <mergeCell ref="H314:H315"/>
    <mergeCell ref="F371:F372"/>
    <mergeCell ref="G371:G372"/>
    <mergeCell ref="H371:H372"/>
    <mergeCell ref="F352:F353"/>
    <mergeCell ref="G352:G353"/>
    <mergeCell ref="H352:H353"/>
    <mergeCell ref="F358:F359"/>
    <mergeCell ref="G358:G359"/>
    <mergeCell ref="H358:H359"/>
    <mergeCell ref="F348:F349"/>
    <mergeCell ref="G348:G349"/>
    <mergeCell ref="H348:H349"/>
    <mergeCell ref="F350:F351"/>
    <mergeCell ref="G350:G351"/>
    <mergeCell ref="H350:H351"/>
    <mergeCell ref="F326:F328"/>
    <mergeCell ref="G326:G328"/>
    <mergeCell ref="H326:H328"/>
    <mergeCell ref="F341:F342"/>
    <mergeCell ref="G341:G342"/>
    <mergeCell ref="H341:H34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6"/>
  <dimension ref="A2:K104"/>
  <sheetViews>
    <sheetView workbookViewId="0">
      <selection activeCell="F18" sqref="F18"/>
    </sheetView>
  </sheetViews>
  <sheetFormatPr defaultRowHeight="15"/>
  <cols>
    <col min="1" max="1" width="15.875" style="42" customWidth="1"/>
    <col min="2" max="2" width="12.625" style="42" customWidth="1"/>
    <col min="3" max="5" width="9" style="42"/>
    <col min="6" max="6" width="14.375" style="42" customWidth="1"/>
    <col min="7" max="7" width="11.75" style="42" customWidth="1"/>
    <col min="8" max="9" width="9" style="42"/>
    <col min="10" max="10" width="12.25" style="42" customWidth="1"/>
    <col min="11" max="16384" width="9" style="42"/>
  </cols>
  <sheetData>
    <row r="2" spans="1:11" ht="22.5">
      <c r="A2" s="107" t="s">
        <v>4094</v>
      </c>
      <c r="B2" s="107"/>
      <c r="C2" s="107"/>
      <c r="F2" s="107" t="s">
        <v>445</v>
      </c>
      <c r="G2" s="107"/>
      <c r="H2" s="107"/>
      <c r="I2" s="107"/>
      <c r="J2" s="107"/>
      <c r="K2" s="107"/>
    </row>
    <row r="3" spans="1:11">
      <c r="A3" s="12" t="s">
        <v>447</v>
      </c>
      <c r="B3" s="22" t="s">
        <v>423</v>
      </c>
      <c r="C3" s="13" t="s">
        <v>446</v>
      </c>
      <c r="F3" s="84" t="s">
        <v>4104</v>
      </c>
      <c r="G3" s="13" t="s">
        <v>4105</v>
      </c>
      <c r="H3" s="13" t="s">
        <v>4106</v>
      </c>
      <c r="I3" s="84" t="s">
        <v>4107</v>
      </c>
      <c r="J3" s="13" t="s">
        <v>444</v>
      </c>
      <c r="K3" s="13" t="s">
        <v>4108</v>
      </c>
    </row>
    <row r="4" spans="1:11">
      <c r="A4" s="42" t="s">
        <v>408</v>
      </c>
      <c r="B4" s="42" t="s">
        <v>4003</v>
      </c>
      <c r="C4" s="42">
        <v>0</v>
      </c>
      <c r="F4" s="41" t="s">
        <v>235</v>
      </c>
      <c r="G4" s="42" t="s">
        <v>4099</v>
      </c>
      <c r="H4" s="42" t="s">
        <v>4096</v>
      </c>
      <c r="I4" s="42">
        <v>80.75</v>
      </c>
      <c r="J4" s="42" t="s">
        <v>208</v>
      </c>
      <c r="K4" s="42">
        <v>0.28999999999999998</v>
      </c>
    </row>
    <row r="5" spans="1:11">
      <c r="A5" s="42" t="s">
        <v>408</v>
      </c>
      <c r="B5" s="42" t="s">
        <v>267</v>
      </c>
      <c r="C5" s="42">
        <v>27.4</v>
      </c>
      <c r="F5" s="41" t="s">
        <v>236</v>
      </c>
      <c r="G5" s="42" t="s">
        <v>4100</v>
      </c>
      <c r="H5" s="42" t="s">
        <v>4096</v>
      </c>
      <c r="I5" s="42">
        <v>1.68</v>
      </c>
      <c r="J5" s="42" t="s">
        <v>209</v>
      </c>
      <c r="K5" s="42">
        <v>-0.3</v>
      </c>
    </row>
    <row r="6" spans="1:11">
      <c r="A6" s="42" t="s">
        <v>408</v>
      </c>
      <c r="B6" s="42" t="s">
        <v>4040</v>
      </c>
      <c r="C6" s="42">
        <v>49</v>
      </c>
      <c r="F6" s="41" t="s">
        <v>237</v>
      </c>
      <c r="G6" s="42" t="s">
        <v>4101</v>
      </c>
      <c r="H6" s="42" t="s">
        <v>4096</v>
      </c>
      <c r="I6" s="42">
        <v>50.11</v>
      </c>
      <c r="J6" s="42" t="s">
        <v>210</v>
      </c>
      <c r="K6" s="42">
        <v>0.24</v>
      </c>
    </row>
    <row r="7" spans="1:11">
      <c r="A7" s="42" t="s">
        <v>408</v>
      </c>
      <c r="B7" s="42" t="s">
        <v>4004</v>
      </c>
      <c r="C7" s="42">
        <v>60.7</v>
      </c>
      <c r="F7" s="41" t="s">
        <v>238</v>
      </c>
      <c r="G7" s="42" t="s">
        <v>4103</v>
      </c>
      <c r="H7" s="42" t="s">
        <v>4096</v>
      </c>
      <c r="I7" s="42">
        <v>2.38</v>
      </c>
      <c r="J7" s="42" t="s">
        <v>211</v>
      </c>
      <c r="K7" s="42">
        <v>-0.25</v>
      </c>
    </row>
    <row r="8" spans="1:11">
      <c r="A8" s="42" t="s">
        <v>408</v>
      </c>
      <c r="B8" s="42" t="s">
        <v>4005</v>
      </c>
      <c r="C8" s="42">
        <v>71.599999999999994</v>
      </c>
      <c r="F8" s="41" t="s">
        <v>239</v>
      </c>
      <c r="G8" s="42" t="s">
        <v>4109</v>
      </c>
      <c r="H8" s="42" t="s">
        <v>4096</v>
      </c>
      <c r="I8" s="42">
        <v>0.01</v>
      </c>
      <c r="J8" s="42" t="s">
        <v>212</v>
      </c>
      <c r="K8" s="42">
        <v>0.24</v>
      </c>
    </row>
    <row r="9" spans="1:11">
      <c r="A9" s="42" t="s">
        <v>408</v>
      </c>
      <c r="B9" s="42" t="s">
        <v>4006</v>
      </c>
      <c r="C9" s="42">
        <v>138.30000000000001</v>
      </c>
      <c r="F9" s="41" t="s">
        <v>4095</v>
      </c>
      <c r="G9" s="42" t="s">
        <v>4100</v>
      </c>
      <c r="H9" s="42" t="s">
        <v>4097</v>
      </c>
      <c r="I9" s="42">
        <v>11.31</v>
      </c>
      <c r="J9" s="42" t="s">
        <v>213</v>
      </c>
      <c r="K9" s="42">
        <v>4.07</v>
      </c>
    </row>
    <row r="10" spans="1:11">
      <c r="A10" s="42" t="s">
        <v>408</v>
      </c>
      <c r="B10" s="42" t="s">
        <v>4007</v>
      </c>
      <c r="C10" s="42">
        <v>158.6</v>
      </c>
      <c r="F10" s="41" t="s">
        <v>240</v>
      </c>
      <c r="G10" s="42" t="s">
        <v>4103</v>
      </c>
      <c r="H10" s="42" t="s">
        <v>4097</v>
      </c>
      <c r="I10" s="42">
        <v>2.68</v>
      </c>
      <c r="J10" s="42" t="s">
        <v>214</v>
      </c>
      <c r="K10" s="42">
        <v>-3.21</v>
      </c>
    </row>
    <row r="11" spans="1:11">
      <c r="A11" s="42" t="s">
        <v>408</v>
      </c>
      <c r="B11" s="42" t="s">
        <v>4008</v>
      </c>
      <c r="C11" s="42">
        <v>163</v>
      </c>
      <c r="F11" s="41" t="s">
        <v>241</v>
      </c>
      <c r="G11" s="42" t="s">
        <v>4110</v>
      </c>
      <c r="H11" s="42" t="s">
        <v>4098</v>
      </c>
      <c r="I11" s="42">
        <v>27.44</v>
      </c>
      <c r="J11" s="42" t="s">
        <v>215</v>
      </c>
      <c r="K11" s="42">
        <v>0.46</v>
      </c>
    </row>
    <row r="12" spans="1:11">
      <c r="A12" s="42" t="s">
        <v>408</v>
      </c>
      <c r="B12" s="42" t="s">
        <v>4009</v>
      </c>
      <c r="C12" s="42">
        <v>175.1</v>
      </c>
      <c r="F12" s="41" t="s">
        <v>242</v>
      </c>
      <c r="G12" s="42" t="s">
        <v>4102</v>
      </c>
      <c r="H12" s="42" t="s">
        <v>4098</v>
      </c>
      <c r="I12" s="42">
        <v>60.11</v>
      </c>
      <c r="J12" s="42" t="s">
        <v>216</v>
      </c>
      <c r="K12" s="42">
        <v>0.27</v>
      </c>
    </row>
    <row r="13" spans="1:11" ht="15.75" thickBot="1">
      <c r="A13" s="42" t="s">
        <v>1462</v>
      </c>
      <c r="B13" s="42" t="s">
        <v>4041</v>
      </c>
      <c r="C13" s="42">
        <v>0</v>
      </c>
      <c r="F13" s="43" t="s">
        <v>243</v>
      </c>
      <c r="G13" s="44" t="s">
        <v>4103</v>
      </c>
      <c r="H13" s="44" t="s">
        <v>4098</v>
      </c>
      <c r="I13" s="44">
        <v>2.88</v>
      </c>
      <c r="J13" s="44" t="s">
        <v>217</v>
      </c>
      <c r="K13" s="44">
        <v>0.39</v>
      </c>
    </row>
    <row r="14" spans="1:11">
      <c r="A14" s="42" t="s">
        <v>1462</v>
      </c>
      <c r="B14" s="42" t="s">
        <v>4042</v>
      </c>
      <c r="C14" s="42">
        <v>6.5</v>
      </c>
    </row>
    <row r="15" spans="1:11">
      <c r="A15" s="42" t="s">
        <v>1462</v>
      </c>
      <c r="B15" s="42" t="s">
        <v>4043</v>
      </c>
      <c r="C15" s="42">
        <v>10.8</v>
      </c>
      <c r="F15" s="42" t="s">
        <v>1287</v>
      </c>
    </row>
    <row r="16" spans="1:11">
      <c r="A16" s="42" t="s">
        <v>1462</v>
      </c>
      <c r="B16" s="42" t="s">
        <v>4044</v>
      </c>
      <c r="C16" s="42">
        <v>13.6</v>
      </c>
      <c r="F16" s="86" t="s">
        <v>4111</v>
      </c>
    </row>
    <row r="17" spans="1:3">
      <c r="A17" s="42" t="s">
        <v>1462</v>
      </c>
      <c r="B17" s="42" t="s">
        <v>4045</v>
      </c>
      <c r="C17" s="42">
        <v>30.2</v>
      </c>
    </row>
    <row r="18" spans="1:3">
      <c r="A18" s="42" t="s">
        <v>1462</v>
      </c>
      <c r="B18" s="42" t="s">
        <v>4046</v>
      </c>
      <c r="C18" s="42">
        <v>32.4</v>
      </c>
    </row>
    <row r="19" spans="1:3">
      <c r="A19" s="42" t="s">
        <v>1462</v>
      </c>
      <c r="B19" s="42" t="s">
        <v>4047</v>
      </c>
      <c r="C19" s="42">
        <v>32.9</v>
      </c>
    </row>
    <row r="20" spans="1:3">
      <c r="A20" s="42" t="s">
        <v>1462</v>
      </c>
      <c r="B20" s="42" t="s">
        <v>4048</v>
      </c>
      <c r="C20" s="42">
        <v>56.4</v>
      </c>
    </row>
    <row r="21" spans="1:3">
      <c r="A21" s="42" t="s">
        <v>1462</v>
      </c>
      <c r="B21" s="42" t="s">
        <v>4049</v>
      </c>
      <c r="C21" s="42">
        <v>59.7</v>
      </c>
    </row>
    <row r="22" spans="1:3">
      <c r="A22" s="42" t="s">
        <v>1462</v>
      </c>
      <c r="B22" s="42" t="s">
        <v>4050</v>
      </c>
      <c r="C22" s="42">
        <v>62.1</v>
      </c>
    </row>
    <row r="23" spans="1:3">
      <c r="A23" s="42" t="s">
        <v>1462</v>
      </c>
      <c r="B23" s="42" t="s">
        <v>4051</v>
      </c>
      <c r="C23" s="42">
        <v>62.8</v>
      </c>
    </row>
    <row r="24" spans="1:3">
      <c r="A24" s="42" t="s">
        <v>1462</v>
      </c>
      <c r="B24" s="42" t="s">
        <v>4052</v>
      </c>
      <c r="C24" s="42">
        <v>86</v>
      </c>
    </row>
    <row r="25" spans="1:3">
      <c r="A25" s="42" t="s">
        <v>1462</v>
      </c>
      <c r="B25" s="42" t="s">
        <v>4053</v>
      </c>
      <c r="C25" s="42">
        <v>104.5</v>
      </c>
    </row>
    <row r="26" spans="1:3">
      <c r="A26" s="42" t="s">
        <v>1462</v>
      </c>
      <c r="B26" s="42" t="s">
        <v>4054</v>
      </c>
      <c r="C26" s="42">
        <v>106.8</v>
      </c>
    </row>
    <row r="27" spans="1:3">
      <c r="A27" s="42" t="s">
        <v>1462</v>
      </c>
      <c r="B27" s="42" t="s">
        <v>4055</v>
      </c>
      <c r="C27" s="42">
        <v>121.4</v>
      </c>
    </row>
    <row r="28" spans="1:3">
      <c r="A28" s="42" t="s">
        <v>1462</v>
      </c>
      <c r="B28" s="42" t="s">
        <v>4056</v>
      </c>
      <c r="C28" s="42">
        <v>134.5</v>
      </c>
    </row>
    <row r="29" spans="1:3">
      <c r="A29" s="42" t="s">
        <v>1774</v>
      </c>
      <c r="B29" s="42" t="s">
        <v>3999</v>
      </c>
      <c r="C29" s="42">
        <v>0</v>
      </c>
    </row>
    <row r="30" spans="1:3">
      <c r="A30" s="42" t="s">
        <v>1774</v>
      </c>
      <c r="B30" s="42" t="s">
        <v>4000</v>
      </c>
      <c r="C30" s="42">
        <v>44.9</v>
      </c>
    </row>
    <row r="31" spans="1:3">
      <c r="A31" s="42" t="s">
        <v>1774</v>
      </c>
      <c r="B31" s="42" t="s">
        <v>4001</v>
      </c>
      <c r="C31" s="42">
        <v>55.8</v>
      </c>
    </row>
    <row r="32" spans="1:3">
      <c r="A32" s="42" t="s">
        <v>1774</v>
      </c>
      <c r="B32" s="42" t="s">
        <v>4002</v>
      </c>
      <c r="C32" s="42">
        <v>68.5</v>
      </c>
    </row>
    <row r="33" spans="1:3">
      <c r="A33" s="42" t="s">
        <v>1774</v>
      </c>
      <c r="B33" s="42" t="s">
        <v>4057</v>
      </c>
      <c r="C33" s="42">
        <v>73.599999999999994</v>
      </c>
    </row>
    <row r="34" spans="1:3">
      <c r="A34" s="42" t="s">
        <v>1774</v>
      </c>
      <c r="B34" s="42" t="s">
        <v>4058</v>
      </c>
      <c r="C34" s="42">
        <v>80.400000000000006</v>
      </c>
    </row>
    <row r="35" spans="1:3">
      <c r="A35" s="42" t="s">
        <v>1774</v>
      </c>
      <c r="B35" s="42" t="s">
        <v>4059</v>
      </c>
      <c r="C35" s="42">
        <v>107.6</v>
      </c>
    </row>
    <row r="36" spans="1:3">
      <c r="A36" s="42" t="s">
        <v>1774</v>
      </c>
      <c r="B36" s="42" t="s">
        <v>4060</v>
      </c>
      <c r="C36" s="42">
        <v>110.1</v>
      </c>
    </row>
    <row r="37" spans="1:3">
      <c r="A37" s="42" t="s">
        <v>1774</v>
      </c>
      <c r="B37" s="42" t="s">
        <v>4061</v>
      </c>
      <c r="C37" s="42">
        <v>113.1</v>
      </c>
    </row>
    <row r="38" spans="1:3">
      <c r="A38" s="42" t="s">
        <v>407</v>
      </c>
      <c r="B38" s="42" t="s">
        <v>4010</v>
      </c>
      <c r="C38" s="42">
        <v>0</v>
      </c>
    </row>
    <row r="39" spans="1:3">
      <c r="A39" s="42" t="s">
        <v>407</v>
      </c>
      <c r="B39" s="42" t="s">
        <v>4062</v>
      </c>
      <c r="C39" s="42">
        <v>2.9</v>
      </c>
    </row>
    <row r="40" spans="1:3">
      <c r="A40" s="42" t="s">
        <v>407</v>
      </c>
      <c r="B40" s="42" t="s">
        <v>4063</v>
      </c>
      <c r="C40" s="42">
        <v>17.5</v>
      </c>
    </row>
    <row r="41" spans="1:3">
      <c r="A41" s="42" t="s">
        <v>407</v>
      </c>
      <c r="B41" s="42" t="s">
        <v>4064</v>
      </c>
      <c r="C41" s="42">
        <v>35.1</v>
      </c>
    </row>
    <row r="42" spans="1:3">
      <c r="A42" s="42" t="s">
        <v>407</v>
      </c>
      <c r="B42" s="42" t="s">
        <v>4065</v>
      </c>
      <c r="C42" s="42">
        <v>46.4</v>
      </c>
    </row>
    <row r="43" spans="1:3">
      <c r="A43" s="42" t="s">
        <v>407</v>
      </c>
      <c r="B43" s="42" t="s">
        <v>4066</v>
      </c>
      <c r="C43" s="42">
        <v>51.3</v>
      </c>
    </row>
    <row r="44" spans="1:3">
      <c r="A44" s="42" t="s">
        <v>407</v>
      </c>
      <c r="B44" s="42" t="s">
        <v>4067</v>
      </c>
      <c r="C44" s="42">
        <v>57.5</v>
      </c>
    </row>
    <row r="45" spans="1:3">
      <c r="A45" s="42" t="s">
        <v>409</v>
      </c>
      <c r="B45" s="42" t="s">
        <v>4068</v>
      </c>
      <c r="C45" s="42">
        <v>0</v>
      </c>
    </row>
    <row r="46" spans="1:3">
      <c r="A46" s="42" t="s">
        <v>409</v>
      </c>
      <c r="B46" s="42" t="s">
        <v>4069</v>
      </c>
      <c r="C46" s="42">
        <v>20.7</v>
      </c>
    </row>
    <row r="47" spans="1:3">
      <c r="A47" s="42" t="s">
        <v>409</v>
      </c>
      <c r="B47" s="42" t="s">
        <v>4070</v>
      </c>
      <c r="C47" s="42">
        <v>23.3</v>
      </c>
    </row>
    <row r="48" spans="1:3">
      <c r="A48" s="42" t="s">
        <v>409</v>
      </c>
      <c r="B48" s="42" t="s">
        <v>4071</v>
      </c>
      <c r="C48" s="42">
        <v>28.1</v>
      </c>
    </row>
    <row r="49" spans="1:3">
      <c r="A49" s="42" t="s">
        <v>409</v>
      </c>
      <c r="B49" s="42" t="s">
        <v>4072</v>
      </c>
      <c r="C49" s="42">
        <v>38.5</v>
      </c>
    </row>
    <row r="50" spans="1:3">
      <c r="A50" s="42" t="s">
        <v>409</v>
      </c>
      <c r="B50" s="42" t="s">
        <v>4073</v>
      </c>
      <c r="C50" s="42">
        <v>50.6</v>
      </c>
    </row>
    <row r="51" spans="1:3">
      <c r="A51" s="42" t="s">
        <v>409</v>
      </c>
      <c r="B51" s="42" t="s">
        <v>4074</v>
      </c>
      <c r="C51" s="42">
        <v>71.099999999999994</v>
      </c>
    </row>
    <row r="52" spans="1:3">
      <c r="A52" s="42" t="s">
        <v>412</v>
      </c>
      <c r="B52" s="42" t="s">
        <v>4075</v>
      </c>
      <c r="C52" s="42">
        <v>0</v>
      </c>
    </row>
    <row r="53" spans="1:3">
      <c r="A53" s="42" t="s">
        <v>412</v>
      </c>
      <c r="B53" s="42" t="s">
        <v>4011</v>
      </c>
      <c r="C53" s="42">
        <v>6.1</v>
      </c>
    </row>
    <row r="54" spans="1:3">
      <c r="A54" s="42" t="s">
        <v>412</v>
      </c>
      <c r="B54" s="42" t="s">
        <v>4076</v>
      </c>
      <c r="C54" s="42">
        <v>12.2</v>
      </c>
    </row>
    <row r="55" spans="1:3">
      <c r="A55" s="42" t="s">
        <v>412</v>
      </c>
      <c r="B55" s="42" t="s">
        <v>4077</v>
      </c>
      <c r="C55" s="42">
        <v>26.4</v>
      </c>
    </row>
    <row r="56" spans="1:3">
      <c r="A56" s="42" t="s">
        <v>412</v>
      </c>
      <c r="B56" s="42" t="s">
        <v>4078</v>
      </c>
      <c r="C56" s="42">
        <v>48.1</v>
      </c>
    </row>
    <row r="57" spans="1:3">
      <c r="A57" s="42" t="s">
        <v>412</v>
      </c>
      <c r="B57" s="42" t="s">
        <v>347</v>
      </c>
      <c r="C57" s="42">
        <v>54.3</v>
      </c>
    </row>
    <row r="58" spans="1:3">
      <c r="A58" s="42" t="s">
        <v>412</v>
      </c>
      <c r="B58" s="42" t="s">
        <v>4012</v>
      </c>
      <c r="C58" s="42">
        <v>57.3</v>
      </c>
    </row>
    <row r="59" spans="1:3">
      <c r="A59" s="42" t="s">
        <v>412</v>
      </c>
      <c r="B59" s="42" t="s">
        <v>4013</v>
      </c>
      <c r="C59" s="42">
        <v>68</v>
      </c>
    </row>
    <row r="60" spans="1:3">
      <c r="A60" s="42" t="s">
        <v>412</v>
      </c>
      <c r="B60" s="42" t="s">
        <v>4079</v>
      </c>
      <c r="C60" s="42">
        <v>77.900000000000006</v>
      </c>
    </row>
    <row r="61" spans="1:3">
      <c r="A61" s="42" t="s">
        <v>412</v>
      </c>
      <c r="B61" s="42" t="s">
        <v>4080</v>
      </c>
      <c r="C61" s="42">
        <v>79.900000000000006</v>
      </c>
    </row>
    <row r="62" spans="1:3">
      <c r="A62" s="42" t="s">
        <v>412</v>
      </c>
      <c r="B62" s="42" t="s">
        <v>4081</v>
      </c>
      <c r="C62" s="42">
        <v>89.8</v>
      </c>
    </row>
    <row r="63" spans="1:3">
      <c r="A63" s="42" t="s">
        <v>412</v>
      </c>
      <c r="B63" s="42" t="s">
        <v>4082</v>
      </c>
      <c r="C63" s="42">
        <v>116.2</v>
      </c>
    </row>
    <row r="64" spans="1:3">
      <c r="A64" s="42" t="s">
        <v>421</v>
      </c>
      <c r="B64" s="42" t="s">
        <v>4082</v>
      </c>
      <c r="C64" s="42">
        <v>0</v>
      </c>
    </row>
    <row r="65" spans="1:3">
      <c r="A65" s="42" t="s">
        <v>421</v>
      </c>
      <c r="B65" s="42" t="s">
        <v>4014</v>
      </c>
      <c r="C65" s="42">
        <v>1.9</v>
      </c>
    </row>
    <row r="66" spans="1:3">
      <c r="A66" s="42" t="s">
        <v>421</v>
      </c>
      <c r="B66" s="42" t="s">
        <v>4015</v>
      </c>
      <c r="C66" s="42">
        <v>18.600000000000001</v>
      </c>
    </row>
    <row r="67" spans="1:3">
      <c r="A67" s="42" t="s">
        <v>421</v>
      </c>
      <c r="B67" s="42" t="s">
        <v>4016</v>
      </c>
      <c r="C67" s="42">
        <v>20.100000000000001</v>
      </c>
    </row>
    <row r="68" spans="1:3">
      <c r="A68" s="42" t="s">
        <v>421</v>
      </c>
      <c r="B68" s="42" t="s">
        <v>4017</v>
      </c>
      <c r="C68" s="42">
        <v>21.6</v>
      </c>
    </row>
    <row r="69" spans="1:3">
      <c r="A69" s="42" t="s">
        <v>421</v>
      </c>
      <c r="B69" s="42" t="s">
        <v>4083</v>
      </c>
      <c r="C69" s="42">
        <v>25.9</v>
      </c>
    </row>
    <row r="70" spans="1:3">
      <c r="A70" s="42" t="s">
        <v>421</v>
      </c>
      <c r="B70" s="42" t="s">
        <v>4084</v>
      </c>
      <c r="C70" s="42">
        <v>33.5</v>
      </c>
    </row>
    <row r="71" spans="1:3">
      <c r="A71" s="42" t="s">
        <v>421</v>
      </c>
      <c r="B71" s="42" t="s">
        <v>4085</v>
      </c>
      <c r="C71" s="42">
        <v>59.2</v>
      </c>
    </row>
    <row r="72" spans="1:3">
      <c r="A72" s="42" t="s">
        <v>421</v>
      </c>
      <c r="B72" s="42" t="s">
        <v>4018</v>
      </c>
      <c r="C72" s="42">
        <v>79.400000000000006</v>
      </c>
    </row>
    <row r="73" spans="1:3">
      <c r="A73" s="42" t="s">
        <v>421</v>
      </c>
      <c r="B73" s="42" t="s">
        <v>4019</v>
      </c>
      <c r="C73" s="42">
        <v>88.2</v>
      </c>
    </row>
    <row r="74" spans="1:3">
      <c r="A74" s="42" t="s">
        <v>421</v>
      </c>
      <c r="B74" s="42" t="s">
        <v>4020</v>
      </c>
      <c r="C74" s="42">
        <v>92.1</v>
      </c>
    </row>
    <row r="75" spans="1:3">
      <c r="A75" s="42" t="s">
        <v>421</v>
      </c>
      <c r="B75" s="42" t="s">
        <v>4086</v>
      </c>
      <c r="C75" s="42">
        <v>111.4</v>
      </c>
    </row>
    <row r="76" spans="1:3">
      <c r="A76" s="42" t="s">
        <v>421</v>
      </c>
      <c r="B76" s="42" t="s">
        <v>4087</v>
      </c>
      <c r="C76" s="42">
        <v>113.7</v>
      </c>
    </row>
    <row r="77" spans="1:3">
      <c r="A77" s="42" t="s">
        <v>421</v>
      </c>
      <c r="B77" s="42" t="s">
        <v>4088</v>
      </c>
      <c r="C77" s="42">
        <v>159.6</v>
      </c>
    </row>
    <row r="78" spans="1:3">
      <c r="A78" s="42" t="s">
        <v>420</v>
      </c>
      <c r="B78" s="42" t="s">
        <v>4021</v>
      </c>
      <c r="C78" s="42">
        <v>0</v>
      </c>
    </row>
    <row r="79" spans="1:3">
      <c r="A79" s="42" t="s">
        <v>420</v>
      </c>
      <c r="B79" s="42" t="s">
        <v>4022</v>
      </c>
      <c r="C79" s="42">
        <v>29.4</v>
      </c>
    </row>
    <row r="80" spans="1:3">
      <c r="A80" s="42" t="s">
        <v>420</v>
      </c>
      <c r="B80" s="42" t="s">
        <v>4023</v>
      </c>
      <c r="C80" s="42">
        <v>44.4</v>
      </c>
    </row>
    <row r="81" spans="1:3">
      <c r="A81" s="42" t="s">
        <v>420</v>
      </c>
      <c r="B81" s="42" t="s">
        <v>4024</v>
      </c>
      <c r="C81" s="42">
        <v>45.9</v>
      </c>
    </row>
    <row r="82" spans="1:3">
      <c r="A82" s="42" t="s">
        <v>420</v>
      </c>
      <c r="B82" s="42" t="s">
        <v>4025</v>
      </c>
      <c r="C82" s="42">
        <v>47.6</v>
      </c>
    </row>
    <row r="83" spans="1:3">
      <c r="A83" s="42" t="s">
        <v>420</v>
      </c>
      <c r="B83" s="42" t="s">
        <v>4026</v>
      </c>
      <c r="C83" s="42">
        <v>58.6</v>
      </c>
    </row>
    <row r="84" spans="1:3">
      <c r="A84" s="42" t="s">
        <v>420</v>
      </c>
      <c r="B84" s="42" t="s">
        <v>4027</v>
      </c>
      <c r="C84" s="42">
        <v>65.599999999999994</v>
      </c>
    </row>
    <row r="85" spans="1:3">
      <c r="A85" s="42" t="s">
        <v>420</v>
      </c>
      <c r="B85" s="42" t="s">
        <v>4028</v>
      </c>
      <c r="C85" s="42">
        <v>66.3</v>
      </c>
    </row>
    <row r="86" spans="1:3">
      <c r="A86" s="42" t="s">
        <v>420</v>
      </c>
      <c r="B86" s="42" t="s">
        <v>4029</v>
      </c>
      <c r="C86" s="42">
        <v>77.5</v>
      </c>
    </row>
    <row r="87" spans="1:3">
      <c r="A87" s="42" t="s">
        <v>420</v>
      </c>
      <c r="B87" s="42" t="s">
        <v>4021</v>
      </c>
      <c r="C87" s="42">
        <v>79.400000000000006</v>
      </c>
    </row>
    <row r="88" spans="1:3">
      <c r="A88" s="42" t="s">
        <v>420</v>
      </c>
      <c r="B88" s="42" t="s">
        <v>4030</v>
      </c>
      <c r="C88" s="42">
        <v>89.5</v>
      </c>
    </row>
    <row r="89" spans="1:3">
      <c r="A89" s="42" t="s">
        <v>420</v>
      </c>
      <c r="B89" s="42" t="s">
        <v>4031</v>
      </c>
      <c r="C89" s="42">
        <v>111.8</v>
      </c>
    </row>
    <row r="90" spans="1:3">
      <c r="A90" s="82" t="s">
        <v>2057</v>
      </c>
      <c r="B90" s="42" t="s">
        <v>4032</v>
      </c>
      <c r="C90" s="42">
        <v>0</v>
      </c>
    </row>
    <row r="91" spans="1:3">
      <c r="A91" s="82" t="s">
        <v>2057</v>
      </c>
      <c r="B91" s="42" t="s">
        <v>4089</v>
      </c>
      <c r="C91" s="42">
        <v>17.5</v>
      </c>
    </row>
    <row r="92" spans="1:3">
      <c r="A92" s="82" t="s">
        <v>2057</v>
      </c>
      <c r="B92" s="42" t="s">
        <v>4090</v>
      </c>
      <c r="C92" s="42">
        <v>28.1</v>
      </c>
    </row>
    <row r="93" spans="1:3">
      <c r="A93" s="82" t="s">
        <v>2057</v>
      </c>
      <c r="B93" s="42" t="s">
        <v>4033</v>
      </c>
      <c r="C93" s="42">
        <v>57.8</v>
      </c>
    </row>
    <row r="94" spans="1:3">
      <c r="A94" s="82" t="s">
        <v>2057</v>
      </c>
      <c r="B94" s="42" t="s">
        <v>4034</v>
      </c>
      <c r="C94" s="42">
        <v>72.599999999999994</v>
      </c>
    </row>
    <row r="95" spans="1:3">
      <c r="A95" s="82" t="s">
        <v>2057</v>
      </c>
      <c r="B95" s="42" t="s">
        <v>4035</v>
      </c>
      <c r="C95" s="42">
        <v>79.400000000000006</v>
      </c>
    </row>
    <row r="96" spans="1:3">
      <c r="A96" s="82" t="s">
        <v>2057</v>
      </c>
      <c r="B96" s="42" t="s">
        <v>4036</v>
      </c>
      <c r="C96" s="42">
        <v>79.7</v>
      </c>
    </row>
    <row r="97" spans="1:3">
      <c r="A97" s="82" t="s">
        <v>2057</v>
      </c>
      <c r="B97" s="42" t="s">
        <v>4091</v>
      </c>
      <c r="C97" s="42">
        <v>91.2</v>
      </c>
    </row>
    <row r="98" spans="1:3">
      <c r="A98" s="82" t="s">
        <v>422</v>
      </c>
      <c r="B98" s="42" t="s">
        <v>4037</v>
      </c>
      <c r="C98" s="42">
        <v>0</v>
      </c>
    </row>
    <row r="99" spans="1:3">
      <c r="A99" s="82" t="s">
        <v>422</v>
      </c>
      <c r="B99" s="42" t="s">
        <v>4038</v>
      </c>
      <c r="C99" s="42">
        <v>6.5</v>
      </c>
    </row>
    <row r="100" spans="1:3">
      <c r="A100" s="82" t="s">
        <v>422</v>
      </c>
      <c r="B100" s="42" t="s">
        <v>4039</v>
      </c>
      <c r="C100" s="42">
        <v>11.4</v>
      </c>
    </row>
    <row r="101" spans="1:3">
      <c r="A101" s="82" t="s">
        <v>422</v>
      </c>
      <c r="B101" s="42" t="s">
        <v>395</v>
      </c>
      <c r="C101" s="42">
        <v>21.5</v>
      </c>
    </row>
    <row r="102" spans="1:3">
      <c r="A102" s="82" t="s">
        <v>422</v>
      </c>
      <c r="B102" s="42" t="s">
        <v>387</v>
      </c>
      <c r="C102" s="42">
        <v>37.700000000000003</v>
      </c>
    </row>
    <row r="103" spans="1:3">
      <c r="A103" s="82" t="s">
        <v>422</v>
      </c>
      <c r="B103" s="42" t="s">
        <v>4092</v>
      </c>
      <c r="C103" s="42">
        <v>54.6</v>
      </c>
    </row>
    <row r="104" spans="1:3">
      <c r="A104" s="83" t="s">
        <v>422</v>
      </c>
      <c r="B104" s="13" t="s">
        <v>4093</v>
      </c>
      <c r="C104" s="13">
        <v>78.7</v>
      </c>
    </row>
  </sheetData>
  <mergeCells count="2">
    <mergeCell ref="A2:C2"/>
    <mergeCell ref="F2:K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4</vt:i4>
      </vt:variant>
    </vt:vector>
  </HeadingPairs>
  <TitlesOfParts>
    <vt:vector size="10" baseType="lpstr">
      <vt:lpstr>consensus map and QTLs</vt:lpstr>
      <vt:lpstr>SS map and QTLs</vt:lpstr>
      <vt:lpstr>BE map and QTLs</vt:lpstr>
      <vt:lpstr>QN map and QTLs</vt:lpstr>
      <vt:lpstr>TN map and QTLs</vt:lpstr>
      <vt:lpstr>HY map and QTLs</vt:lpstr>
      <vt:lpstr>'HY map and QTLs'!_neb3B4E8721_E746_472B_B8BC_D9E6FB816B26</vt:lpstr>
      <vt:lpstr>'QN map and QTLs'!_neb4CFD215B_6CB0_4C6A_966C_5AAC26D25458</vt:lpstr>
      <vt:lpstr>'BE map and QTLs'!_neb7C57A817_E27B_4394_A4EB_8FF3168EE3CF</vt:lpstr>
      <vt:lpstr>'SS map and QTLs'!_nebD4592432_1FA0_4E00_A433_948F38C0296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1-05T09:56:07Z</dcterms:modified>
</cp:coreProperties>
</file>